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1840" windowHeight="13140" activeTab="1"/>
  </bookViews>
  <sheets>
    <sheet name="sample_information" sheetId="2" r:id="rId1"/>
    <sheet name="the comparition_among_cultures" sheetId="4" r:id="rId2"/>
  </sheets>
  <calcPr calcId="144525"/>
</workbook>
</file>

<file path=xl/calcChain.xml><?xml version="1.0" encoding="utf-8"?>
<calcChain xmlns="http://schemas.openxmlformats.org/spreadsheetml/2006/main">
  <c r="T207" i="2" l="1"/>
  <c r="T192" i="2"/>
  <c r="T191" i="2"/>
  <c r="T184" i="2"/>
  <c r="T152" i="2"/>
  <c r="T151" i="2"/>
  <c r="T150" i="2"/>
  <c r="T138" i="2"/>
  <c r="T133" i="2"/>
  <c r="T132" i="2"/>
  <c r="T126" i="2"/>
  <c r="T125" i="2"/>
  <c r="T124" i="2"/>
  <c r="T123" i="2"/>
  <c r="T110" i="2"/>
  <c r="T85" i="2"/>
  <c r="T202" i="2"/>
  <c r="T76" i="2"/>
  <c r="T47" i="2"/>
  <c r="T46" i="2"/>
  <c r="T64" i="2"/>
  <c r="T63" i="2"/>
  <c r="T62" i="2"/>
  <c r="T71" i="2"/>
  <c r="T70" i="2"/>
  <c r="T52" i="2"/>
  <c r="T51" i="2"/>
  <c r="T79" i="2"/>
  <c r="T78" i="2"/>
  <c r="T77" i="2"/>
  <c r="T31" i="2"/>
  <c r="T181" i="2"/>
  <c r="T175" i="2"/>
  <c r="T174" i="2"/>
  <c r="T173" i="2"/>
  <c r="T167" i="2"/>
  <c r="T166" i="2"/>
  <c r="T160" i="2"/>
  <c r="T159" i="2"/>
  <c r="T144" i="2"/>
  <c r="T143" i="2"/>
  <c r="T142" i="2"/>
  <c r="T117" i="2"/>
  <c r="T116" i="2"/>
  <c r="T104" i="2"/>
  <c r="T103" i="2"/>
  <c r="T102" i="2"/>
  <c r="T94" i="2"/>
  <c r="T93" i="2"/>
  <c r="T92" i="2"/>
  <c r="T91" i="2"/>
  <c r="T82" i="2"/>
  <c r="T42" i="2"/>
  <c r="T41" i="2"/>
  <c r="T40" i="2"/>
  <c r="T23" i="2"/>
  <c r="T22" i="2"/>
  <c r="T16" i="2"/>
  <c r="T12" i="2"/>
  <c r="T11" i="2"/>
  <c r="T3" i="2"/>
  <c r="T2" i="2"/>
  <c r="T210" i="2"/>
  <c r="T209" i="2"/>
  <c r="T208" i="2"/>
  <c r="T195" i="2"/>
  <c r="T194" i="2"/>
  <c r="T193" i="2"/>
  <c r="T200" i="2"/>
  <c r="T199" i="2"/>
  <c r="T187" i="2"/>
  <c r="T186" i="2"/>
  <c r="T185" i="2"/>
  <c r="T156" i="2"/>
  <c r="T155" i="2"/>
  <c r="T154" i="2"/>
  <c r="T153" i="2"/>
  <c r="T140" i="2"/>
  <c r="T139" i="2"/>
  <c r="T135" i="2"/>
  <c r="T134" i="2"/>
  <c r="T129" i="2"/>
  <c r="T128" i="2"/>
  <c r="T127" i="2"/>
  <c r="T114" i="2"/>
  <c r="T113" i="2"/>
  <c r="T112" i="2"/>
  <c r="T111" i="2"/>
  <c r="T88" i="2"/>
  <c r="T87" i="2"/>
  <c r="T86" i="2"/>
  <c r="T205" i="2"/>
  <c r="T204" i="2"/>
  <c r="T203" i="2"/>
  <c r="T59" i="2"/>
  <c r="T58" i="2"/>
  <c r="T50" i="2"/>
  <c r="T49" i="2"/>
  <c r="T48" i="2"/>
  <c r="T67" i="2"/>
  <c r="T66" i="2"/>
  <c r="T65" i="2"/>
  <c r="T75" i="2"/>
  <c r="T74" i="2"/>
  <c r="T73" i="2"/>
  <c r="T72" i="2"/>
  <c r="T55" i="2"/>
  <c r="T54" i="2"/>
  <c r="T53" i="2"/>
  <c r="T81" i="2"/>
  <c r="T80" i="2"/>
  <c r="T33" i="2"/>
  <c r="T32" i="2"/>
  <c r="T182" i="2"/>
  <c r="T179" i="2"/>
  <c r="T178" i="2"/>
  <c r="T177" i="2"/>
  <c r="T176" i="2"/>
  <c r="T170" i="2"/>
  <c r="T169" i="2"/>
  <c r="T168" i="2"/>
  <c r="T162" i="2"/>
  <c r="T161" i="2"/>
  <c r="T146" i="2"/>
  <c r="T145" i="2"/>
  <c r="T120" i="2"/>
  <c r="T119" i="2"/>
  <c r="T118" i="2"/>
  <c r="T107" i="2"/>
  <c r="T106" i="2"/>
  <c r="T105" i="2"/>
  <c r="T98" i="2"/>
  <c r="T97" i="2"/>
  <c r="T96" i="2"/>
  <c r="T95" i="2"/>
  <c r="T84" i="2"/>
  <c r="T83" i="2"/>
  <c r="T45" i="2"/>
  <c r="T44" i="2"/>
  <c r="T43" i="2"/>
  <c r="T37" i="2"/>
  <c r="T36" i="2"/>
  <c r="T27" i="2"/>
  <c r="T26" i="2"/>
  <c r="T25" i="2"/>
  <c r="T24" i="2"/>
  <c r="T18" i="2"/>
  <c r="T17" i="2"/>
  <c r="T14" i="2"/>
  <c r="T13" i="2"/>
  <c r="T7" i="2"/>
  <c r="T6" i="2"/>
  <c r="T5" i="2"/>
  <c r="T4" i="2"/>
  <c r="T211" i="2"/>
  <c r="T198" i="2"/>
  <c r="T197" i="2"/>
  <c r="T196" i="2"/>
  <c r="T201" i="2"/>
  <c r="T190" i="2"/>
  <c r="T189" i="2"/>
  <c r="T188" i="2"/>
  <c r="T158" i="2"/>
  <c r="T157" i="2"/>
  <c r="T141" i="2"/>
  <c r="T137" i="2"/>
  <c r="T136" i="2"/>
  <c r="T131" i="2"/>
  <c r="T130" i="2"/>
  <c r="T115" i="2"/>
  <c r="T90" i="2"/>
  <c r="T89" i="2"/>
  <c r="T206" i="2"/>
  <c r="T61" i="2"/>
  <c r="T60" i="2"/>
  <c r="T69" i="2"/>
  <c r="T68" i="2"/>
  <c r="T57" i="2"/>
  <c r="T56" i="2"/>
  <c r="T35" i="2"/>
  <c r="T34" i="2"/>
  <c r="T183" i="2"/>
  <c r="T180" i="2"/>
  <c r="T172" i="2"/>
  <c r="T171" i="2"/>
  <c r="T165" i="2"/>
  <c r="T164" i="2"/>
  <c r="T163" i="2"/>
  <c r="T149" i="2"/>
  <c r="T148" i="2"/>
  <c r="T147" i="2"/>
  <c r="T122" i="2"/>
  <c r="T121" i="2"/>
  <c r="T109" i="2"/>
  <c r="T108" i="2"/>
  <c r="T101" i="2"/>
  <c r="T100" i="2"/>
  <c r="T99" i="2"/>
  <c r="T39" i="2"/>
  <c r="T38" i="2"/>
  <c r="T30" i="2"/>
  <c r="T29" i="2"/>
  <c r="T28" i="2"/>
  <c r="T21" i="2"/>
  <c r="T20" i="2"/>
  <c r="T19" i="2"/>
  <c r="T15" i="2"/>
  <c r="T10" i="2"/>
  <c r="T9" i="2"/>
  <c r="T8" i="2"/>
</calcChain>
</file>

<file path=xl/sharedStrings.xml><?xml version="1.0" encoding="utf-8"?>
<sst xmlns="http://schemas.openxmlformats.org/spreadsheetml/2006/main" count="1593" uniqueCount="277">
  <si>
    <t>YZ.APT.D3</t>
  </si>
  <si>
    <t>YZ.APT.D5</t>
  </si>
  <si>
    <t>YZ.APT.D7</t>
  </si>
  <si>
    <t>YZ.BBL.D3</t>
  </si>
  <si>
    <t>YZ.BCG.D3</t>
  </si>
  <si>
    <t>YZ.BCG.D5</t>
  </si>
  <si>
    <t>YZ.BCG.D7</t>
  </si>
  <si>
    <t>YZ.BS.D3</t>
  </si>
  <si>
    <t>YZ.BS.D5</t>
  </si>
  <si>
    <t>YZ.BS.D7</t>
  </si>
  <si>
    <t>YZ.EI.D3</t>
  </si>
  <si>
    <t>YZ.EI.D7</t>
  </si>
  <si>
    <t>YZ.M17.D3</t>
  </si>
  <si>
    <t>YZ.M17.D5</t>
  </si>
  <si>
    <t>YZ.M17.D7</t>
  </si>
  <si>
    <t>YZ.MC.D3</t>
  </si>
  <si>
    <t>YZ.MC.D7</t>
  </si>
  <si>
    <t>YZ.MRS.D3</t>
  </si>
  <si>
    <t>YZ.MRS.D7</t>
  </si>
  <si>
    <t>YZ.SL.D3</t>
  </si>
  <si>
    <t>YZ.SL.D5</t>
  </si>
  <si>
    <t>YZ.SL.D7</t>
  </si>
  <si>
    <t>YZ.TJA.D3</t>
  </si>
  <si>
    <t>YZ.TJA.D5</t>
  </si>
  <si>
    <t>YZ.TJA.D7</t>
  </si>
  <si>
    <t>YZ.TPYR.D3</t>
  </si>
  <si>
    <t>YZ.TPYR.D7</t>
  </si>
  <si>
    <t>YZ.TPYY.D3</t>
  </si>
  <si>
    <t>YZ.TYC.D3</t>
  </si>
  <si>
    <t>YZ.DZ.D3</t>
  </si>
  <si>
    <t>YZ.DZ.D7</t>
  </si>
  <si>
    <t>YZ.HD.D3</t>
  </si>
  <si>
    <t>YZ.HD.D5</t>
  </si>
  <si>
    <t>YZ.HLB.D3</t>
  </si>
  <si>
    <t>YZ.HLB.D7</t>
  </si>
  <si>
    <t>YZ.HD1.D3</t>
  </si>
  <si>
    <t>YZ.HD1.D5</t>
  </si>
  <si>
    <t>YZ.XL.D3</t>
  </si>
  <si>
    <t>YZ.LD.D5</t>
  </si>
  <si>
    <t>YZ.LD.D7</t>
  </si>
  <si>
    <t>YZ.MLS.D7</t>
  </si>
  <si>
    <t>YZ.NG.D3</t>
  </si>
  <si>
    <t>YZ.NG.D5</t>
  </si>
  <si>
    <t>YZ.PG.D5</t>
  </si>
  <si>
    <t>YZ.PG.D7</t>
  </si>
  <si>
    <t>YZ.RSJ.D3</t>
  </si>
  <si>
    <t>YZ.SY.D3</t>
  </si>
  <si>
    <t>YZ.SY.D7</t>
  </si>
  <si>
    <t>YZ.WSW.D3</t>
  </si>
  <si>
    <t>YZ.WSW.D5</t>
  </si>
  <si>
    <t>YZ.WSW.D7</t>
  </si>
  <si>
    <t>YZ.XHS.D7</t>
  </si>
  <si>
    <t>YZ.XG.D3</t>
  </si>
  <si>
    <t>YZ.XG.D5</t>
  </si>
  <si>
    <t>YZ.XG.D7</t>
  </si>
  <si>
    <t>YZ.YT.D5</t>
  </si>
  <si>
    <t>WC.APT.D1</t>
  </si>
  <si>
    <t>WC.APT.D3</t>
  </si>
  <si>
    <t>WC.APT.D5</t>
  </si>
  <si>
    <t>WC.APT.D7</t>
  </si>
  <si>
    <t>WC.BBL.D3</t>
  </si>
  <si>
    <t>WC.BBL.D7</t>
  </si>
  <si>
    <t>WC.BCG.D5</t>
  </si>
  <si>
    <t>WC.BCG.D7</t>
  </si>
  <si>
    <t>WC.BS.D1</t>
  </si>
  <si>
    <t>WC.BS.D3</t>
  </si>
  <si>
    <t>WC.BS.D5</t>
  </si>
  <si>
    <t>WC.BS.D7</t>
  </si>
  <si>
    <t>WC.EI.D5</t>
  </si>
  <si>
    <t>WC.EI.D7</t>
  </si>
  <si>
    <t>WC.GPY.D1</t>
  </si>
  <si>
    <t>WC.GPY.D5</t>
  </si>
  <si>
    <t>WC.GPY.D7</t>
  </si>
  <si>
    <t>WC.LBS.D3</t>
  </si>
  <si>
    <t>WC.LBS.D7</t>
  </si>
  <si>
    <t>WC.M17.D1</t>
  </si>
  <si>
    <t>WC.M17.D3</t>
  </si>
  <si>
    <t>WC.M17.D5</t>
  </si>
  <si>
    <t>WC.M17.D7</t>
  </si>
  <si>
    <t>WC.MC.D3</t>
  </si>
  <si>
    <t>WC.MC.D5</t>
  </si>
  <si>
    <t>WC.MC.D7</t>
  </si>
  <si>
    <t>WC.MRS.D3</t>
  </si>
  <si>
    <t>WC.MRS.D5</t>
  </si>
  <si>
    <t>WC.MRS.D7</t>
  </si>
  <si>
    <t>WC.SL.D5</t>
  </si>
  <si>
    <t>WC.SL.D7</t>
  </si>
  <si>
    <t>WC.TJA.D5</t>
  </si>
  <si>
    <t>WC.TJA.D7</t>
  </si>
  <si>
    <t>WC.TPYR.D1</t>
  </si>
  <si>
    <t>WC.TPYR.D5</t>
  </si>
  <si>
    <t>WC.TPYR.D7</t>
  </si>
  <si>
    <t>WC.TPYY.D1</t>
  </si>
  <si>
    <t>WC.TPYY.D3</t>
  </si>
  <si>
    <t>WC.TPYY.D5</t>
  </si>
  <si>
    <t>WC.TPYY.D7</t>
  </si>
  <si>
    <t>WC.TYC.D7</t>
  </si>
  <si>
    <t>WC.DZ.D3</t>
  </si>
  <si>
    <t>WC.DZ.D7</t>
  </si>
  <si>
    <t>WC.JD.D1</t>
  </si>
  <si>
    <t>WC.JD.D5</t>
  </si>
  <si>
    <t>WC.HD.D3</t>
  </si>
  <si>
    <t>WC.HD.D5</t>
  </si>
  <si>
    <t>WC.HD.D7</t>
  </si>
  <si>
    <t>WC.HS.D1</t>
  </si>
  <si>
    <t>WC.HS.D3</t>
  </si>
  <si>
    <t>WC.HS.D5</t>
  </si>
  <si>
    <t>WC.HS.D7</t>
  </si>
  <si>
    <t>WC.HLB.D3</t>
  </si>
  <si>
    <t>WC.HLB.D5</t>
  </si>
  <si>
    <t>WC.HLB.D7</t>
  </si>
  <si>
    <t>WC.HC.D3</t>
  </si>
  <si>
    <t>WC.HC.D5</t>
  </si>
  <si>
    <t>WC.HC.D7</t>
  </si>
  <si>
    <t>WC.HD1.D1</t>
  </si>
  <si>
    <t>WC.HD1.D3</t>
  </si>
  <si>
    <t>WC.XL.D1</t>
  </si>
  <si>
    <t>WC.XL.D5</t>
  </si>
  <si>
    <t>WC.XL.D7</t>
  </si>
  <si>
    <t>WC.LD.D1</t>
  </si>
  <si>
    <t>WC.LD.D5</t>
  </si>
  <si>
    <t>WC.LD.D7</t>
  </si>
  <si>
    <t>WC.MLS.D1</t>
  </si>
  <si>
    <t>WC.MLS.D3</t>
  </si>
  <si>
    <t>WC.MLS.D5</t>
  </si>
  <si>
    <t>WC.MLS.D7</t>
  </si>
  <si>
    <t>WC.NG.D1</t>
  </si>
  <si>
    <t>WC.NG.D5</t>
  </si>
  <si>
    <t>WC.NG.D7</t>
  </si>
  <si>
    <t>WC.PG.D3</t>
  </si>
  <si>
    <t>WC.PG.D5</t>
  </si>
  <si>
    <t>WC.RSJ.D5</t>
  </si>
  <si>
    <t>WC.RSJ.D7</t>
  </si>
  <si>
    <t>WC.SY.D1</t>
  </si>
  <si>
    <t>WC.SY.D3</t>
  </si>
  <si>
    <t>WC.SY.D5</t>
  </si>
  <si>
    <t>WC.SY.D7</t>
  </si>
  <si>
    <t>WC.WSW.D1</t>
  </si>
  <si>
    <t>WC.WSW.D5</t>
  </si>
  <si>
    <t>WC.WSW.D7</t>
  </si>
  <si>
    <t>WC.XHS.D5</t>
  </si>
  <si>
    <t>WC.XHS.D7</t>
  </si>
  <si>
    <t>WC.XG.D3</t>
  </si>
  <si>
    <t>WC.XG.D5</t>
  </si>
  <si>
    <t>WC.XG.D7</t>
  </si>
  <si>
    <t>WC.YT.D3</t>
  </si>
  <si>
    <t>WC.YT.D5</t>
  </si>
  <si>
    <t>WC.YT.D7</t>
  </si>
  <si>
    <t>CN.APT.D5</t>
  </si>
  <si>
    <t>CN.APT.D7</t>
  </si>
  <si>
    <t>CN.BBL.D1</t>
  </si>
  <si>
    <t>CN.BBL.D5</t>
  </si>
  <si>
    <t>CN.BCG.D1</t>
  </si>
  <si>
    <t>CN.BS.D5</t>
  </si>
  <si>
    <t>CN.BS.D7</t>
  </si>
  <si>
    <t>CN.GPY.D3</t>
  </si>
  <si>
    <t>CN.GPY.D5</t>
  </si>
  <si>
    <t>CN.GPY.D7</t>
  </si>
  <si>
    <t>CN.LBS.D7</t>
  </si>
  <si>
    <t>CN.M17.D1</t>
  </si>
  <si>
    <t>CN.M17.D3</t>
  </si>
  <si>
    <t>CN.M17.D5</t>
  </si>
  <si>
    <t>CN.M17.D7</t>
  </si>
  <si>
    <t>CN.MC.D1</t>
  </si>
  <si>
    <t>CN.MC.D3</t>
  </si>
  <si>
    <t>CN.MC.D7</t>
  </si>
  <si>
    <t>CN.MRS.D3</t>
  </si>
  <si>
    <t>CN.MRS.D7</t>
  </si>
  <si>
    <t>CN.SL.D1</t>
  </si>
  <si>
    <t>CN.SL.D5</t>
  </si>
  <si>
    <t>CN.SL.D7</t>
  </si>
  <si>
    <t>CN.TJA.D1</t>
  </si>
  <si>
    <t>CN.TJA.D7</t>
  </si>
  <si>
    <t>CN.TPYR.D5</t>
  </si>
  <si>
    <t>CN.TPYR.D7</t>
  </si>
  <si>
    <t>CN.TPYY.D1</t>
  </si>
  <si>
    <t>CN.TPYY.D3</t>
  </si>
  <si>
    <t>CN.TPYY.D7</t>
  </si>
  <si>
    <t>CN.TYC.D3</t>
  </si>
  <si>
    <t>CN.DZ.D3</t>
  </si>
  <si>
    <t>CN.JD.D1</t>
  </si>
  <si>
    <t>CN.JD.D5</t>
  </si>
  <si>
    <t>CN.JD.D7</t>
  </si>
  <si>
    <t>CN.HD.D1</t>
  </si>
  <si>
    <t>CN.HD.D7</t>
  </si>
  <si>
    <t>CN.HS.D1</t>
  </si>
  <si>
    <t>CN.HS.D3</t>
  </si>
  <si>
    <t>CN.HLB.D1</t>
  </si>
  <si>
    <t>CN.HLB.D3</t>
  </si>
  <si>
    <t>CN.HLB.D5</t>
  </si>
  <si>
    <t>CN.HC.D5</t>
  </si>
  <si>
    <t>CN.HC.D7</t>
  </si>
  <si>
    <t>CN.HuD.D7</t>
  </si>
  <si>
    <t>CN.XL.D3</t>
  </si>
  <si>
    <t>CN.LD.D7</t>
  </si>
  <si>
    <t>CN.MLS.D7</t>
  </si>
  <si>
    <t>CN.NG.D1</t>
  </si>
  <si>
    <t>CN.NG.D3</t>
  </si>
  <si>
    <t>CN.NG.D5</t>
  </si>
  <si>
    <t>CN.NG.D7</t>
  </si>
  <si>
    <t>CN.PG.D1</t>
  </si>
  <si>
    <t>CN.PG.D7</t>
  </si>
  <si>
    <t>CN.RSJ.D3</t>
  </si>
  <si>
    <t>CN.SY.D1</t>
  </si>
  <si>
    <t>CN.SY.D5</t>
  </si>
  <si>
    <t>CN.SY.D7</t>
  </si>
  <si>
    <t>CN.WSW.D7</t>
  </si>
  <si>
    <t>CN.XG.D3</t>
  </si>
  <si>
    <t>CN.XG.D7</t>
  </si>
  <si>
    <t>CN.YT.D7</t>
  </si>
  <si>
    <t>Age</t>
    <phoneticPr fontId="1" type="noConversion"/>
  </si>
  <si>
    <t>culture</t>
    <phoneticPr fontId="1" type="noConversion"/>
  </si>
  <si>
    <t>days</t>
    <phoneticPr fontId="1" type="noConversion"/>
  </si>
  <si>
    <t>APT</t>
  </si>
  <si>
    <t>BBL</t>
  </si>
  <si>
    <t>BCG</t>
  </si>
  <si>
    <t>BS</t>
  </si>
  <si>
    <t>EI</t>
  </si>
  <si>
    <t>M17</t>
  </si>
  <si>
    <t>MC</t>
  </si>
  <si>
    <t>MRS</t>
  </si>
  <si>
    <t>SL</t>
  </si>
  <si>
    <t>TJA</t>
  </si>
  <si>
    <t>TPYR</t>
  </si>
  <si>
    <t>TPYY</t>
  </si>
  <si>
    <t>TYC</t>
  </si>
  <si>
    <t>DZ</t>
  </si>
  <si>
    <t>HD</t>
  </si>
  <si>
    <t>HLB</t>
  </si>
  <si>
    <t>HD1</t>
  </si>
  <si>
    <t>XL</t>
  </si>
  <si>
    <t>LD</t>
  </si>
  <si>
    <t>MLS</t>
  </si>
  <si>
    <t>NG</t>
  </si>
  <si>
    <t>PG</t>
  </si>
  <si>
    <t>RSJ</t>
  </si>
  <si>
    <t>SY</t>
  </si>
  <si>
    <t>WSW</t>
  </si>
  <si>
    <t>XHS</t>
  </si>
  <si>
    <t>XG</t>
  </si>
  <si>
    <t>YT</t>
  </si>
  <si>
    <t>GPY</t>
  </si>
  <si>
    <t>LBS</t>
  </si>
  <si>
    <t>JD</t>
  </si>
  <si>
    <t>HS</t>
  </si>
  <si>
    <t>HC</t>
  </si>
  <si>
    <t>HuD</t>
  </si>
  <si>
    <t>D3</t>
  </si>
  <si>
    <t>D5</t>
  </si>
  <si>
    <t>D7</t>
  </si>
  <si>
    <t>D1</t>
  </si>
  <si>
    <t>YZ</t>
  </si>
  <si>
    <t>WC</t>
  </si>
  <si>
    <t>CN</t>
  </si>
  <si>
    <t>#NAME</t>
    <phoneticPr fontId="1" type="noConversion"/>
  </si>
  <si>
    <t>acetic_acid</t>
    <phoneticPr fontId="1" type="noConversion"/>
  </si>
  <si>
    <t>propionic_acid</t>
    <phoneticPr fontId="1" type="noConversion"/>
  </si>
  <si>
    <t>Isobutyric_acid</t>
    <phoneticPr fontId="1" type="noConversion"/>
  </si>
  <si>
    <t>Butyric_acid</t>
    <phoneticPr fontId="1" type="noConversion"/>
  </si>
  <si>
    <t>Isovaleric_acid</t>
    <phoneticPr fontId="1" type="noConversion"/>
  </si>
  <si>
    <t>N-valeric_acid</t>
    <phoneticPr fontId="1" type="noConversion"/>
  </si>
  <si>
    <t>Hexanoic_acid</t>
    <phoneticPr fontId="1" type="noConversion"/>
  </si>
  <si>
    <t>Nochime(#)</t>
  </si>
  <si>
    <t>Total_acid</t>
    <phoneticPr fontId="1" type="noConversion"/>
  </si>
  <si>
    <t>observed_species</t>
  </si>
  <si>
    <t>shannon</t>
  </si>
  <si>
    <t>simpson</t>
  </si>
  <si>
    <t>chao1</t>
  </si>
  <si>
    <t>ACE</t>
  </si>
  <si>
    <t>goods_coverage</t>
  </si>
  <si>
    <t>PD_whole_tree</t>
  </si>
  <si>
    <t>Isovaleric_acid</t>
    <phoneticPr fontId="1" type="noConversion"/>
  </si>
  <si>
    <t>N-valeric_acid</t>
    <phoneticPr fontId="1" type="noConversion"/>
  </si>
  <si>
    <t>Hexanoic_acid</t>
    <phoneticPr fontId="1" type="noConversion"/>
  </si>
  <si>
    <t>propionic_acid</t>
    <phoneticPr fontId="1" type="noConversion"/>
  </si>
  <si>
    <t>Butyric_acid</t>
    <phoneticPr fontId="1" type="noConversion"/>
  </si>
  <si>
    <t>Q\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);[Red]\(0.0000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76" fontId="6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11" fontId="2" fillId="0" borderId="0" xfId="0" applyNumberFormat="1" applyFont="1" applyFill="1"/>
    <xf numFmtId="11" fontId="2" fillId="0" borderId="0" xfId="0" applyNumberFormat="1" applyFont="1" applyFill="1" applyAlignment="1">
      <alignment vertical="center"/>
    </xf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1"/>
  <sheetViews>
    <sheetView workbookViewId="0">
      <selection activeCell="C47" sqref="C47"/>
    </sheetView>
  </sheetViews>
  <sheetFormatPr defaultRowHeight="13.5" x14ac:dyDescent="0.15"/>
  <cols>
    <col min="1" max="1" width="11.625" bestFit="1" customWidth="1"/>
    <col min="5" max="5" width="12.75" customWidth="1"/>
    <col min="6" max="6" width="14.625" customWidth="1"/>
    <col min="7" max="7" width="17.25" bestFit="1" customWidth="1"/>
    <col min="8" max="8" width="13.875" customWidth="1"/>
    <col min="9" max="9" width="17.25" bestFit="1" customWidth="1"/>
    <col min="10" max="10" width="7.75" customWidth="1"/>
    <col min="11" max="11" width="10" customWidth="1"/>
    <col min="12" max="12" width="8.25" customWidth="1"/>
  </cols>
  <sheetData>
    <row r="1" spans="1:21" x14ac:dyDescent="0.15">
      <c r="A1" s="2" t="s">
        <v>254</v>
      </c>
      <c r="B1" s="8" t="s">
        <v>264</v>
      </c>
      <c r="C1" s="8" t="s">
        <v>265</v>
      </c>
      <c r="D1" s="8" t="s">
        <v>266</v>
      </c>
      <c r="E1" s="8" t="s">
        <v>267</v>
      </c>
      <c r="F1" s="8" t="s">
        <v>268</v>
      </c>
      <c r="G1" s="8" t="s">
        <v>269</v>
      </c>
      <c r="H1" s="8" t="s">
        <v>270</v>
      </c>
      <c r="I1" s="8" t="s">
        <v>262</v>
      </c>
      <c r="J1" s="3" t="s">
        <v>210</v>
      </c>
      <c r="K1" s="3" t="s">
        <v>211</v>
      </c>
      <c r="L1" s="3" t="s">
        <v>212</v>
      </c>
      <c r="M1" s="7" t="s">
        <v>255</v>
      </c>
      <c r="N1" s="7" t="s">
        <v>256</v>
      </c>
      <c r="O1" s="7" t="s">
        <v>257</v>
      </c>
      <c r="P1" s="7" t="s">
        <v>258</v>
      </c>
      <c r="Q1" s="7" t="s">
        <v>259</v>
      </c>
      <c r="R1" s="7" t="s">
        <v>260</v>
      </c>
      <c r="S1" s="7" t="s">
        <v>261</v>
      </c>
      <c r="T1" s="7" t="s">
        <v>263</v>
      </c>
      <c r="U1" s="3"/>
    </row>
    <row r="2" spans="1:21" x14ac:dyDescent="0.15">
      <c r="A2" s="2" t="s">
        <v>148</v>
      </c>
      <c r="B2" s="8">
        <v>79</v>
      </c>
      <c r="C2" s="8">
        <v>3.0089999999999999</v>
      </c>
      <c r="D2" s="8">
        <v>0.74199999999999999</v>
      </c>
      <c r="E2" s="8">
        <v>89.111000000000004</v>
      </c>
      <c r="F2" s="8">
        <v>94.778999999999996</v>
      </c>
      <c r="G2" s="8">
        <v>1</v>
      </c>
      <c r="H2" s="8">
        <v>5.2939999999999996</v>
      </c>
      <c r="I2" s="9">
        <v>65999</v>
      </c>
      <c r="J2" s="2" t="s">
        <v>253</v>
      </c>
      <c r="K2" s="2" t="s">
        <v>213</v>
      </c>
      <c r="L2" s="2" t="s">
        <v>248</v>
      </c>
      <c r="M2" s="3">
        <v>3.3513899999999999</v>
      </c>
      <c r="N2" s="3">
        <v>0.42237866666666668</v>
      </c>
      <c r="O2" s="3">
        <v>5.8156933333333327E-2</v>
      </c>
      <c r="P2" s="3">
        <v>0.15340766666666666</v>
      </c>
      <c r="Q2" s="3">
        <v>0.1366476666666667</v>
      </c>
      <c r="R2" s="3">
        <v>0</v>
      </c>
      <c r="S2" s="3">
        <v>0.31489366666666668</v>
      </c>
      <c r="T2" s="3">
        <f t="shared" ref="T2:T65" si="0">SUM(M2:S2)</f>
        <v>4.4368745999999994</v>
      </c>
      <c r="U2" s="3"/>
    </row>
    <row r="3" spans="1:21" x14ac:dyDescent="0.15">
      <c r="A3" s="2" t="s">
        <v>149</v>
      </c>
      <c r="B3" s="8">
        <v>81</v>
      </c>
      <c r="C3" s="8">
        <v>3.1520000000000001</v>
      </c>
      <c r="D3" s="8">
        <v>0.76200000000000001</v>
      </c>
      <c r="E3" s="8">
        <v>84.111000000000004</v>
      </c>
      <c r="F3" s="8">
        <v>85.322999999999993</v>
      </c>
      <c r="G3" s="8">
        <v>1</v>
      </c>
      <c r="H3" s="8">
        <v>6.4880000000000004</v>
      </c>
      <c r="I3" s="9">
        <v>60282</v>
      </c>
      <c r="J3" s="2" t="s">
        <v>253</v>
      </c>
      <c r="K3" s="2" t="s">
        <v>213</v>
      </c>
      <c r="L3" s="2" t="s">
        <v>249</v>
      </c>
      <c r="M3" s="3">
        <v>3.1533099999999998</v>
      </c>
      <c r="N3" s="3">
        <v>0.27222499999999999</v>
      </c>
      <c r="O3" s="3">
        <v>5.6921100000000002E-2</v>
      </c>
      <c r="P3" s="3">
        <v>0.20710799999999999</v>
      </c>
      <c r="Q3" s="3">
        <v>0.14210800000000001</v>
      </c>
      <c r="R3" s="3">
        <v>0.16736499999999999</v>
      </c>
      <c r="S3" s="3">
        <v>0.28263733333333335</v>
      </c>
      <c r="T3" s="3">
        <f t="shared" si="0"/>
        <v>4.2816744333333334</v>
      </c>
      <c r="U3" s="3"/>
    </row>
    <row r="4" spans="1:21" x14ac:dyDescent="0.15">
      <c r="A4" s="2" t="s">
        <v>56</v>
      </c>
      <c r="B4" s="8">
        <v>94</v>
      </c>
      <c r="C4" s="8">
        <v>2.78</v>
      </c>
      <c r="D4" s="8">
        <v>0.68700000000000006</v>
      </c>
      <c r="E4" s="8">
        <v>132.5</v>
      </c>
      <c r="F4" s="8">
        <v>120.21299999999999</v>
      </c>
      <c r="G4" s="8">
        <v>0.999</v>
      </c>
      <c r="H4" s="8">
        <v>27.803999999999998</v>
      </c>
      <c r="I4" s="9">
        <v>65538</v>
      </c>
      <c r="J4" s="2" t="s">
        <v>252</v>
      </c>
      <c r="K4" s="2" t="s">
        <v>213</v>
      </c>
      <c r="L4" s="2" t="s">
        <v>250</v>
      </c>
      <c r="M4" s="3">
        <v>3.2789266666666665</v>
      </c>
      <c r="N4" s="3">
        <v>0.20148533333333299</v>
      </c>
      <c r="O4" s="3">
        <v>5.4139866666666668E-2</v>
      </c>
      <c r="P4" s="3">
        <v>0.1573393333333333</v>
      </c>
      <c r="Q4" s="3">
        <v>0.12954300000000002</v>
      </c>
      <c r="R4" s="3">
        <v>0</v>
      </c>
      <c r="S4" s="3">
        <v>0.26822200000000002</v>
      </c>
      <c r="T4" s="3">
        <f t="shared" si="0"/>
        <v>4.0896561999999994</v>
      </c>
      <c r="U4" s="3"/>
    </row>
    <row r="5" spans="1:21" x14ac:dyDescent="0.15">
      <c r="A5" s="2" t="s">
        <v>57</v>
      </c>
      <c r="B5" s="8">
        <v>110</v>
      </c>
      <c r="C5" s="8">
        <v>3.3780000000000001</v>
      </c>
      <c r="D5" s="8">
        <v>0.79600000000000004</v>
      </c>
      <c r="E5" s="8">
        <v>122.214</v>
      </c>
      <c r="F5" s="8">
        <v>125.126</v>
      </c>
      <c r="G5" s="8">
        <v>1</v>
      </c>
      <c r="H5" s="8">
        <v>27.257000000000001</v>
      </c>
      <c r="I5" s="9">
        <v>62138</v>
      </c>
      <c r="J5" s="2" t="s">
        <v>252</v>
      </c>
      <c r="K5" s="2" t="s">
        <v>213</v>
      </c>
      <c r="L5" s="2" t="s">
        <v>247</v>
      </c>
      <c r="M5" s="3">
        <v>3.3491533333333336</v>
      </c>
      <c r="N5" s="3">
        <v>0.3590706666666667</v>
      </c>
      <c r="O5" s="3">
        <v>5.6928833333333338E-2</v>
      </c>
      <c r="P5" s="3">
        <v>0.14849299999999999</v>
      </c>
      <c r="Q5" s="3">
        <v>0.13529533333333335</v>
      </c>
      <c r="R5" s="3">
        <v>0</v>
      </c>
      <c r="S5" s="3">
        <v>0</v>
      </c>
      <c r="T5" s="3">
        <f t="shared" si="0"/>
        <v>4.0489411666666673</v>
      </c>
      <c r="U5" s="3"/>
    </row>
    <row r="6" spans="1:21" x14ac:dyDescent="0.15">
      <c r="A6" s="2" t="s">
        <v>58</v>
      </c>
      <c r="B6" s="8">
        <v>83</v>
      </c>
      <c r="C6" s="8">
        <v>2.9260000000000002</v>
      </c>
      <c r="D6" s="8">
        <v>0.68500000000000005</v>
      </c>
      <c r="E6" s="8">
        <v>87.5</v>
      </c>
      <c r="F6" s="8">
        <v>90.14</v>
      </c>
      <c r="G6" s="8">
        <v>1</v>
      </c>
      <c r="H6" s="8">
        <v>21.396999999999998</v>
      </c>
      <c r="I6" s="9">
        <v>67504</v>
      </c>
      <c r="J6" s="2" t="s">
        <v>252</v>
      </c>
      <c r="K6" s="2" t="s">
        <v>213</v>
      </c>
      <c r="L6" s="2" t="s">
        <v>248</v>
      </c>
      <c r="M6" s="3">
        <v>4.1067966666666669</v>
      </c>
      <c r="N6" s="3">
        <v>0.35235499999999997</v>
      </c>
      <c r="O6" s="3">
        <v>5.9529733333333334E-2</v>
      </c>
      <c r="P6" s="3">
        <v>0.192798</v>
      </c>
      <c r="Q6" s="3">
        <v>0.14165533333333336</v>
      </c>
      <c r="R6" s="3">
        <v>0.15488199999999999</v>
      </c>
      <c r="S6" s="3">
        <v>0.26215366666666667</v>
      </c>
      <c r="T6" s="3">
        <f t="shared" si="0"/>
        <v>5.2701703999999996</v>
      </c>
      <c r="U6" s="3"/>
    </row>
    <row r="7" spans="1:21" x14ac:dyDescent="0.15">
      <c r="A7" s="2" t="s">
        <v>59</v>
      </c>
      <c r="B7" s="8">
        <v>83</v>
      </c>
      <c r="C7" s="8">
        <v>2.9790000000000001</v>
      </c>
      <c r="D7" s="8">
        <v>0.71399999999999997</v>
      </c>
      <c r="E7" s="8">
        <v>85</v>
      </c>
      <c r="F7" s="8">
        <v>87.557000000000002</v>
      </c>
      <c r="G7" s="8">
        <v>1</v>
      </c>
      <c r="H7" s="8">
        <v>23.689</v>
      </c>
      <c r="I7" s="9">
        <v>61798</v>
      </c>
      <c r="J7" s="2" t="s">
        <v>252</v>
      </c>
      <c r="K7" s="2" t="s">
        <v>213</v>
      </c>
      <c r="L7" s="2" t="s">
        <v>249</v>
      </c>
      <c r="M7" s="3">
        <v>2.2067166666666669</v>
      </c>
      <c r="N7" s="3">
        <v>0.16205566666666668</v>
      </c>
      <c r="O7" s="3">
        <v>5.8486333333333328E-2</v>
      </c>
      <c r="P7" s="3">
        <v>0.20039103333333333</v>
      </c>
      <c r="Q7" s="3">
        <v>0.17959566666666663</v>
      </c>
      <c r="R7" s="3">
        <v>0.28405399999999997</v>
      </c>
      <c r="S7" s="3">
        <v>0.13588</v>
      </c>
      <c r="T7" s="3">
        <f t="shared" si="0"/>
        <v>3.2271793666666664</v>
      </c>
      <c r="U7" s="3"/>
    </row>
    <row r="8" spans="1:21" x14ac:dyDescent="0.15">
      <c r="A8" s="2" t="s">
        <v>0</v>
      </c>
      <c r="B8" s="8">
        <v>63</v>
      </c>
      <c r="C8" s="8">
        <v>3.16</v>
      </c>
      <c r="D8" s="8">
        <v>0.81299999999999994</v>
      </c>
      <c r="E8" s="8">
        <v>70</v>
      </c>
      <c r="F8" s="8">
        <v>69.004999999999995</v>
      </c>
      <c r="G8" s="8">
        <v>1</v>
      </c>
      <c r="H8" s="8">
        <v>5.9029999999999996</v>
      </c>
      <c r="I8" s="9">
        <v>61803</v>
      </c>
      <c r="J8" s="2" t="s">
        <v>251</v>
      </c>
      <c r="K8" s="2" t="s">
        <v>213</v>
      </c>
      <c r="L8" s="2" t="s">
        <v>247</v>
      </c>
      <c r="M8" s="3">
        <v>4.04671</v>
      </c>
      <c r="N8" s="3">
        <v>0.26863199999999998</v>
      </c>
      <c r="O8" s="3">
        <v>6.0735200000000003E-2</v>
      </c>
      <c r="P8" s="3">
        <v>0.12914800000000001</v>
      </c>
      <c r="Q8" s="3">
        <v>0.137188</v>
      </c>
      <c r="R8" s="3">
        <v>0</v>
      </c>
      <c r="S8" s="3">
        <v>0.27006999999999998</v>
      </c>
      <c r="T8" s="3">
        <f t="shared" si="0"/>
        <v>4.9124831999999996</v>
      </c>
      <c r="U8" s="3"/>
    </row>
    <row r="9" spans="1:21" x14ac:dyDescent="0.15">
      <c r="A9" s="2" t="s">
        <v>1</v>
      </c>
      <c r="B9" s="8">
        <v>57</v>
      </c>
      <c r="C9" s="8">
        <v>3.2050000000000001</v>
      </c>
      <c r="D9" s="8">
        <v>0.83399999999999996</v>
      </c>
      <c r="E9" s="8">
        <v>75.332999999999998</v>
      </c>
      <c r="F9" s="8">
        <v>72.753</v>
      </c>
      <c r="G9" s="8">
        <v>1</v>
      </c>
      <c r="H9" s="8">
        <v>4.7030000000000003</v>
      </c>
      <c r="I9" s="9">
        <v>69886</v>
      </c>
      <c r="J9" s="2" t="s">
        <v>251</v>
      </c>
      <c r="K9" s="2" t="s">
        <v>213</v>
      </c>
      <c r="L9" s="2" t="s">
        <v>248</v>
      </c>
      <c r="M9" s="3">
        <v>3.42984</v>
      </c>
      <c r="N9" s="3">
        <v>0.24551500000000001</v>
      </c>
      <c r="O9" s="3">
        <v>5.5327000000000001E-2</v>
      </c>
      <c r="P9" s="3">
        <v>0.12784599999999999</v>
      </c>
      <c r="Q9" s="3">
        <v>0.1323</v>
      </c>
      <c r="R9" s="3">
        <v>0</v>
      </c>
      <c r="S9" s="3">
        <v>0.26762999999999998</v>
      </c>
      <c r="T9" s="3">
        <f t="shared" si="0"/>
        <v>4.2584580000000001</v>
      </c>
      <c r="U9" s="3"/>
    </row>
    <row r="10" spans="1:21" x14ac:dyDescent="0.15">
      <c r="A10" s="2" t="s">
        <v>2</v>
      </c>
      <c r="B10" s="8">
        <v>50</v>
      </c>
      <c r="C10" s="8">
        <v>3.4089999999999998</v>
      </c>
      <c r="D10" s="8">
        <v>0.86299999999999999</v>
      </c>
      <c r="E10" s="8">
        <v>51.25</v>
      </c>
      <c r="F10" s="8">
        <v>54.515000000000001</v>
      </c>
      <c r="G10" s="8">
        <v>1</v>
      </c>
      <c r="H10" s="8">
        <v>2.9119999999999999</v>
      </c>
      <c r="I10" s="9">
        <v>65654</v>
      </c>
      <c r="J10" s="2" t="s">
        <v>251</v>
      </c>
      <c r="K10" s="2" t="s">
        <v>213</v>
      </c>
      <c r="L10" s="2" t="s">
        <v>249</v>
      </c>
      <c r="M10" s="3">
        <v>3.7252700000000001</v>
      </c>
      <c r="N10" s="3">
        <v>0.245257</v>
      </c>
      <c r="O10" s="3">
        <v>5.8571999999999999E-2</v>
      </c>
      <c r="P10" s="3">
        <v>0.12803600000000001</v>
      </c>
      <c r="Q10" s="3">
        <v>0.13367999999999999</v>
      </c>
      <c r="R10" s="3">
        <v>0</v>
      </c>
      <c r="S10" s="3">
        <v>0</v>
      </c>
      <c r="T10" s="3">
        <f t="shared" si="0"/>
        <v>4.2908150000000003</v>
      </c>
      <c r="U10" s="3"/>
    </row>
    <row r="11" spans="1:21" x14ac:dyDescent="0.15">
      <c r="A11" s="2" t="s">
        <v>150</v>
      </c>
      <c r="B11" s="8">
        <v>84</v>
      </c>
      <c r="C11" s="8">
        <v>3.4510000000000001</v>
      </c>
      <c r="D11" s="8">
        <v>0.83099999999999996</v>
      </c>
      <c r="E11" s="8">
        <v>87.272999999999996</v>
      </c>
      <c r="F11" s="8">
        <v>89.528999999999996</v>
      </c>
      <c r="G11" s="8">
        <v>1</v>
      </c>
      <c r="H11" s="8">
        <v>8.0630000000000006</v>
      </c>
      <c r="I11" s="9">
        <v>61613</v>
      </c>
      <c r="J11" s="2" t="s">
        <v>253</v>
      </c>
      <c r="K11" s="2" t="s">
        <v>214</v>
      </c>
      <c r="L11" s="2" t="s">
        <v>250</v>
      </c>
      <c r="M11" s="2">
        <v>1.259495</v>
      </c>
      <c r="N11" s="2">
        <v>0.16400999999999999</v>
      </c>
      <c r="O11" s="2">
        <v>0.15082699999999999</v>
      </c>
      <c r="P11" s="2">
        <v>0.14792549999999999</v>
      </c>
      <c r="Q11" s="2">
        <v>0.1319265</v>
      </c>
      <c r="R11" s="2">
        <v>0</v>
      </c>
      <c r="S11" s="2">
        <v>0.26406800000000002</v>
      </c>
      <c r="T11" s="3">
        <f t="shared" si="0"/>
        <v>2.118252</v>
      </c>
      <c r="U11" s="3"/>
    </row>
    <row r="12" spans="1:21" x14ac:dyDescent="0.15">
      <c r="A12" s="2" t="s">
        <v>151</v>
      </c>
      <c r="B12" s="8">
        <v>91</v>
      </c>
      <c r="C12" s="8">
        <v>3.839</v>
      </c>
      <c r="D12" s="8">
        <v>0.88700000000000001</v>
      </c>
      <c r="E12" s="8">
        <v>96.076999999999998</v>
      </c>
      <c r="F12" s="8">
        <v>101.298</v>
      </c>
      <c r="G12" s="8">
        <v>1</v>
      </c>
      <c r="H12" s="8">
        <v>6.2789999999999999</v>
      </c>
      <c r="I12" s="9">
        <v>61073</v>
      </c>
      <c r="J12" s="2" t="s">
        <v>253</v>
      </c>
      <c r="K12" s="2" t="s">
        <v>214</v>
      </c>
      <c r="L12" s="2" t="s">
        <v>248</v>
      </c>
      <c r="M12" s="2">
        <v>1.2826633333333335</v>
      </c>
      <c r="N12" s="2">
        <v>0.16370166666666666</v>
      </c>
      <c r="O12" s="2">
        <v>5.780359999999999E-2</v>
      </c>
      <c r="P12" s="2">
        <v>0.13712500000000002</v>
      </c>
      <c r="Q12" s="2">
        <v>0.13585633333333333</v>
      </c>
      <c r="R12" s="2">
        <v>0</v>
      </c>
      <c r="S12" s="2">
        <v>0.3239003333333334</v>
      </c>
      <c r="T12" s="3">
        <f t="shared" si="0"/>
        <v>2.1010502666666668</v>
      </c>
      <c r="U12" s="3"/>
    </row>
    <row r="13" spans="1:21" x14ac:dyDescent="0.15">
      <c r="A13" s="2" t="s">
        <v>60</v>
      </c>
      <c r="B13" s="8">
        <v>89</v>
      </c>
      <c r="C13" s="8">
        <v>3.6520000000000001</v>
      </c>
      <c r="D13" s="8">
        <v>0.878</v>
      </c>
      <c r="E13" s="8">
        <v>91.570999999999998</v>
      </c>
      <c r="F13" s="8">
        <v>93.759</v>
      </c>
      <c r="G13" s="8">
        <v>1</v>
      </c>
      <c r="H13" s="8">
        <v>20.917000000000002</v>
      </c>
      <c r="I13" s="9">
        <v>67008</v>
      </c>
      <c r="J13" s="2" t="s">
        <v>252</v>
      </c>
      <c r="K13" s="2" t="s">
        <v>214</v>
      </c>
      <c r="L13" s="2" t="s">
        <v>247</v>
      </c>
      <c r="M13" s="2">
        <v>1.2519099999999999</v>
      </c>
      <c r="N13" s="2">
        <v>0.30139900000000003</v>
      </c>
      <c r="O13" s="2">
        <v>5.5291433333333334E-2</v>
      </c>
      <c r="P13" s="2">
        <v>0.13138833333333333</v>
      </c>
      <c r="Q13" s="2">
        <v>0.13203666666666666</v>
      </c>
      <c r="R13" s="2">
        <v>0</v>
      </c>
      <c r="S13" s="2">
        <v>0</v>
      </c>
      <c r="T13" s="3">
        <f t="shared" si="0"/>
        <v>1.872025433333333</v>
      </c>
      <c r="U13" s="3"/>
    </row>
    <row r="14" spans="1:21" x14ac:dyDescent="0.15">
      <c r="A14" s="2" t="s">
        <v>61</v>
      </c>
      <c r="B14" s="8">
        <v>65</v>
      </c>
      <c r="C14" s="8">
        <v>2.4580000000000002</v>
      </c>
      <c r="D14" s="8">
        <v>0.73199999999999998</v>
      </c>
      <c r="E14" s="8">
        <v>67.25</v>
      </c>
      <c r="F14" s="8">
        <v>72.105999999999995</v>
      </c>
      <c r="G14" s="8">
        <v>1</v>
      </c>
      <c r="H14" s="8">
        <v>21.84</v>
      </c>
      <c r="I14" s="9">
        <v>62924</v>
      </c>
      <c r="J14" s="2" t="s">
        <v>252</v>
      </c>
      <c r="K14" s="2" t="s">
        <v>214</v>
      </c>
      <c r="L14" s="2" t="s">
        <v>249</v>
      </c>
      <c r="M14" s="3">
        <v>1.1270500000000001</v>
      </c>
      <c r="N14" s="3">
        <v>0.16224266666666667</v>
      </c>
      <c r="O14" s="3">
        <v>6.448683333333334E-2</v>
      </c>
      <c r="P14" s="3">
        <v>0.24930233333333329</v>
      </c>
      <c r="Q14" s="3">
        <v>0.13023933333333335</v>
      </c>
      <c r="R14" s="3">
        <v>0.28492733333333337</v>
      </c>
      <c r="S14" s="3">
        <v>0.13487533333333332</v>
      </c>
      <c r="T14" s="3">
        <f t="shared" si="0"/>
        <v>2.1531238333333338</v>
      </c>
      <c r="U14" s="3"/>
    </row>
    <row r="15" spans="1:21" x14ac:dyDescent="0.15">
      <c r="A15" s="2" t="s">
        <v>3</v>
      </c>
      <c r="B15" s="8">
        <v>53</v>
      </c>
      <c r="C15" s="8">
        <v>2.081</v>
      </c>
      <c r="D15" s="8">
        <v>0.63900000000000001</v>
      </c>
      <c r="E15" s="8">
        <v>60.5</v>
      </c>
      <c r="F15" s="8">
        <v>62.917999999999999</v>
      </c>
      <c r="G15" s="8">
        <v>1</v>
      </c>
      <c r="H15" s="8">
        <v>3.29</v>
      </c>
      <c r="I15" s="9">
        <v>62811</v>
      </c>
      <c r="J15" s="2" t="s">
        <v>251</v>
      </c>
      <c r="K15" s="2" t="s">
        <v>214</v>
      </c>
      <c r="L15" s="2" t="s">
        <v>247</v>
      </c>
      <c r="M15" s="3">
        <v>1.2313000000000001</v>
      </c>
      <c r="N15" s="3">
        <v>0.188365</v>
      </c>
      <c r="O15" s="3">
        <v>5.7275899999999998E-2</v>
      </c>
      <c r="P15" s="3">
        <v>0.12975800000000001</v>
      </c>
      <c r="Q15" s="3">
        <v>0.134932</v>
      </c>
      <c r="R15" s="3">
        <v>0.15811900000000001</v>
      </c>
      <c r="S15" s="3">
        <v>0.26486100000000001</v>
      </c>
      <c r="T15" s="3">
        <f t="shared" si="0"/>
        <v>2.1646109000000004</v>
      </c>
      <c r="U15" s="3"/>
    </row>
    <row r="16" spans="1:21" x14ac:dyDescent="0.15">
      <c r="A16" s="2" t="s">
        <v>152</v>
      </c>
      <c r="B16" s="8">
        <v>97</v>
      </c>
      <c r="C16" s="8">
        <v>3.4670000000000001</v>
      </c>
      <c r="D16" s="8">
        <v>0.82899999999999996</v>
      </c>
      <c r="E16" s="8">
        <v>106.06699999999999</v>
      </c>
      <c r="F16" s="8">
        <v>112.283</v>
      </c>
      <c r="G16" s="8">
        <v>1</v>
      </c>
      <c r="H16" s="8">
        <v>6.5579999999999998</v>
      </c>
      <c r="I16" s="9">
        <v>65195</v>
      </c>
      <c r="J16" s="2" t="s">
        <v>253</v>
      </c>
      <c r="K16" s="2" t="s">
        <v>215</v>
      </c>
      <c r="L16" s="2" t="s">
        <v>250</v>
      </c>
      <c r="M16" s="6">
        <v>2.2883066670000001</v>
      </c>
      <c r="N16" s="6">
        <v>0.16406633300000001</v>
      </c>
      <c r="O16" s="6">
        <v>0.243196</v>
      </c>
      <c r="P16" s="6">
        <v>0.190323667</v>
      </c>
      <c r="Q16" s="6">
        <v>0.142692667</v>
      </c>
      <c r="R16" s="6">
        <v>0</v>
      </c>
      <c r="S16" s="6">
        <v>0.28978266699999999</v>
      </c>
      <c r="T16" s="3">
        <f t="shared" si="0"/>
        <v>3.3183680010000001</v>
      </c>
      <c r="U16" s="3"/>
    </row>
    <row r="17" spans="1:21" x14ac:dyDescent="0.15">
      <c r="A17" s="2" t="s">
        <v>62</v>
      </c>
      <c r="B17" s="8">
        <v>69</v>
      </c>
      <c r="C17" s="8">
        <v>2.5920000000000001</v>
      </c>
      <c r="D17" s="8">
        <v>0.69899999999999995</v>
      </c>
      <c r="E17" s="8">
        <v>74.2</v>
      </c>
      <c r="F17" s="8">
        <v>84.406999999999996</v>
      </c>
      <c r="G17" s="8">
        <v>1</v>
      </c>
      <c r="H17" s="8">
        <v>4.6340000000000003</v>
      </c>
      <c r="I17" s="9">
        <v>63693</v>
      </c>
      <c r="J17" s="2" t="s">
        <v>252</v>
      </c>
      <c r="K17" s="2" t="s">
        <v>215</v>
      </c>
      <c r="L17" s="2" t="s">
        <v>248</v>
      </c>
      <c r="M17" s="2">
        <v>2.7017466666666667</v>
      </c>
      <c r="N17" s="2">
        <v>0.26948600000000006</v>
      </c>
      <c r="O17" s="2">
        <v>5.6251833333333334E-2</v>
      </c>
      <c r="P17" s="2">
        <v>0.20880433333333334</v>
      </c>
      <c r="Q17" s="2">
        <v>0.13488233333333333</v>
      </c>
      <c r="R17" s="2">
        <v>0.16046050000000001</v>
      </c>
      <c r="S17" s="3">
        <v>0.27168200000000003</v>
      </c>
      <c r="T17" s="3">
        <f t="shared" si="0"/>
        <v>3.8033136666666669</v>
      </c>
      <c r="U17" s="3"/>
    </row>
    <row r="18" spans="1:21" x14ac:dyDescent="0.15">
      <c r="A18" s="2" t="s">
        <v>63</v>
      </c>
      <c r="B18" s="8">
        <v>75</v>
      </c>
      <c r="C18" s="8">
        <v>2.4</v>
      </c>
      <c r="D18" s="8">
        <v>0.64600000000000002</v>
      </c>
      <c r="E18" s="8">
        <v>77.811999999999998</v>
      </c>
      <c r="F18" s="8">
        <v>83.064999999999998</v>
      </c>
      <c r="G18" s="8">
        <v>1</v>
      </c>
      <c r="H18" s="8">
        <v>5.5359999999999996</v>
      </c>
      <c r="I18" s="9">
        <v>67600</v>
      </c>
      <c r="J18" s="2" t="s">
        <v>252</v>
      </c>
      <c r="K18" s="2" t="s">
        <v>215</v>
      </c>
      <c r="L18" s="2" t="s">
        <v>249</v>
      </c>
      <c r="M18" s="2">
        <v>0.24813733333333332</v>
      </c>
      <c r="N18" s="2">
        <v>0.16136233333333333</v>
      </c>
      <c r="O18" s="2">
        <v>5.8700349999999998E-2</v>
      </c>
      <c r="P18" s="2">
        <v>9.6428933333333341E-2</v>
      </c>
      <c r="Q18" s="2">
        <v>0.16560466666666665</v>
      </c>
      <c r="R18" s="2">
        <v>0.26990266666666668</v>
      </c>
      <c r="S18" s="3">
        <v>0.18190466666666663</v>
      </c>
      <c r="T18" s="3">
        <f t="shared" si="0"/>
        <v>1.18204095</v>
      </c>
      <c r="U18" s="3"/>
    </row>
    <row r="19" spans="1:21" x14ac:dyDescent="0.15">
      <c r="A19" s="2" t="s">
        <v>4</v>
      </c>
      <c r="B19" s="8">
        <v>64</v>
      </c>
      <c r="C19" s="8">
        <v>2.6989999999999998</v>
      </c>
      <c r="D19" s="8">
        <v>0.76</v>
      </c>
      <c r="E19" s="8">
        <v>77</v>
      </c>
      <c r="F19" s="8">
        <v>81.284000000000006</v>
      </c>
      <c r="G19" s="8">
        <v>1</v>
      </c>
      <c r="H19" s="8">
        <v>4.8979999999999997</v>
      </c>
      <c r="I19" s="9">
        <v>67091</v>
      </c>
      <c r="J19" s="2" t="s">
        <v>251</v>
      </c>
      <c r="K19" s="2" t="s">
        <v>215</v>
      </c>
      <c r="L19" s="2" t="s">
        <v>247</v>
      </c>
      <c r="M19" s="3">
        <v>2.3192400000000002</v>
      </c>
      <c r="N19" s="3">
        <v>0.25855099999999998</v>
      </c>
      <c r="O19" s="3">
        <v>5.7695000000000003E-2</v>
      </c>
      <c r="P19" s="3">
        <v>0.13910700000000001</v>
      </c>
      <c r="Q19" s="3">
        <v>0.135987</v>
      </c>
      <c r="R19" s="3">
        <v>0.15665699999999999</v>
      </c>
      <c r="S19" s="3">
        <v>0.26677600000000001</v>
      </c>
      <c r="T19" s="3">
        <f t="shared" si="0"/>
        <v>3.3340130000000006</v>
      </c>
      <c r="U19" s="3"/>
    </row>
    <row r="20" spans="1:21" x14ac:dyDescent="0.15">
      <c r="A20" s="2" t="s">
        <v>5</v>
      </c>
      <c r="B20" s="8">
        <v>54</v>
      </c>
      <c r="C20" s="8">
        <v>2.8410000000000002</v>
      </c>
      <c r="D20" s="8">
        <v>0.78</v>
      </c>
      <c r="E20" s="8">
        <v>55.667000000000002</v>
      </c>
      <c r="F20" s="8">
        <v>57.610999999999997</v>
      </c>
      <c r="G20" s="8">
        <v>1</v>
      </c>
      <c r="H20" s="8">
        <v>16.504999999999999</v>
      </c>
      <c r="I20" s="9">
        <v>69976</v>
      </c>
      <c r="J20" s="2" t="s">
        <v>251</v>
      </c>
      <c r="K20" s="2" t="s">
        <v>215</v>
      </c>
      <c r="L20" s="2" t="s">
        <v>248</v>
      </c>
      <c r="M20" s="3">
        <v>2.12351</v>
      </c>
      <c r="N20" s="3">
        <v>0.22813700000000001</v>
      </c>
      <c r="O20" s="3">
        <v>0</v>
      </c>
      <c r="P20" s="3">
        <v>0.13634299999999999</v>
      </c>
      <c r="Q20" s="3">
        <v>0</v>
      </c>
      <c r="R20" s="3">
        <v>0</v>
      </c>
      <c r="S20" s="3">
        <v>0</v>
      </c>
      <c r="T20" s="3">
        <f t="shared" si="0"/>
        <v>2.4879899999999999</v>
      </c>
      <c r="U20" s="3"/>
    </row>
    <row r="21" spans="1:21" x14ac:dyDescent="0.15">
      <c r="A21" s="2" t="s">
        <v>6</v>
      </c>
      <c r="B21" s="8">
        <v>69</v>
      </c>
      <c r="C21" s="8">
        <v>3.306</v>
      </c>
      <c r="D21" s="8">
        <v>0.85599999999999998</v>
      </c>
      <c r="E21" s="8">
        <v>79.111000000000004</v>
      </c>
      <c r="F21" s="8">
        <v>89.081000000000003</v>
      </c>
      <c r="G21" s="8">
        <v>1</v>
      </c>
      <c r="H21" s="8">
        <v>7.5019999999999998</v>
      </c>
      <c r="I21" s="9">
        <v>61151</v>
      </c>
      <c r="J21" s="2" t="s">
        <v>251</v>
      </c>
      <c r="K21" s="2" t="s">
        <v>215</v>
      </c>
      <c r="L21" s="2" t="s">
        <v>249</v>
      </c>
      <c r="M21" s="3">
        <v>2.5380799999999999</v>
      </c>
      <c r="N21" s="3">
        <v>0.18851100000000001</v>
      </c>
      <c r="O21" s="3">
        <v>0</v>
      </c>
      <c r="P21" s="3">
        <v>0.141656</v>
      </c>
      <c r="Q21" s="3">
        <v>0.12934399999999999</v>
      </c>
      <c r="R21" s="3">
        <v>0</v>
      </c>
      <c r="S21" s="3">
        <v>0.28534700000000002</v>
      </c>
      <c r="T21" s="3">
        <f t="shared" si="0"/>
        <v>3.2829380000000006</v>
      </c>
      <c r="U21" s="3"/>
    </row>
    <row r="22" spans="1:21" x14ac:dyDescent="0.15">
      <c r="A22" s="2" t="s">
        <v>153</v>
      </c>
      <c r="B22" s="8">
        <v>114</v>
      </c>
      <c r="C22" s="8">
        <v>3.41</v>
      </c>
      <c r="D22" s="8">
        <v>0.77800000000000002</v>
      </c>
      <c r="E22" s="8">
        <v>152.75</v>
      </c>
      <c r="F22" s="8">
        <v>154.875</v>
      </c>
      <c r="G22" s="8">
        <v>0.999</v>
      </c>
      <c r="H22" s="8">
        <v>12.738</v>
      </c>
      <c r="I22" s="9">
        <v>67393</v>
      </c>
      <c r="J22" s="2" t="s">
        <v>253</v>
      </c>
      <c r="K22" s="2" t="s">
        <v>216</v>
      </c>
      <c r="L22" s="2" t="s">
        <v>248</v>
      </c>
      <c r="M22" s="2">
        <v>1.894746666666667</v>
      </c>
      <c r="N22" s="2">
        <v>0.16214700000000001</v>
      </c>
      <c r="O22" s="2">
        <v>5.7444566666666669E-2</v>
      </c>
      <c r="P22" s="2">
        <v>0.18472966666666668</v>
      </c>
      <c r="Q22" s="2">
        <v>0.13414733333333331</v>
      </c>
      <c r="R22" s="2">
        <v>0</v>
      </c>
      <c r="S22" s="2">
        <v>0.33681233333333332</v>
      </c>
      <c r="T22" s="3">
        <f t="shared" si="0"/>
        <v>2.7700275666666672</v>
      </c>
      <c r="U22" s="3"/>
    </row>
    <row r="23" spans="1:21" x14ac:dyDescent="0.15">
      <c r="A23" s="2" t="s">
        <v>154</v>
      </c>
      <c r="B23" s="8">
        <v>94</v>
      </c>
      <c r="C23" s="8">
        <v>3.5579999999999998</v>
      </c>
      <c r="D23" s="8">
        <v>0.81299999999999994</v>
      </c>
      <c r="E23" s="8">
        <v>100.316</v>
      </c>
      <c r="F23" s="8">
        <v>110.35299999999999</v>
      </c>
      <c r="G23" s="8">
        <v>1</v>
      </c>
      <c r="H23" s="8">
        <v>8.0549999999999997</v>
      </c>
      <c r="I23" s="9">
        <v>68002</v>
      </c>
      <c r="J23" s="2" t="s">
        <v>253</v>
      </c>
      <c r="K23" s="2" t="s">
        <v>216</v>
      </c>
      <c r="L23" s="2" t="s">
        <v>249</v>
      </c>
      <c r="M23" s="2">
        <v>2.1036566666666672</v>
      </c>
      <c r="N23" s="2">
        <v>0.36751700000000004</v>
      </c>
      <c r="O23" s="2">
        <v>5.7091466666666667E-2</v>
      </c>
      <c r="P23" s="2">
        <v>0.26328666666666667</v>
      </c>
      <c r="Q23" s="2">
        <v>0.13404033333333334</v>
      </c>
      <c r="R23" s="2">
        <v>0</v>
      </c>
      <c r="S23" s="2">
        <v>0.30900299999999997</v>
      </c>
      <c r="T23" s="3">
        <f t="shared" si="0"/>
        <v>3.2345951333333343</v>
      </c>
      <c r="U23" s="3"/>
    </row>
    <row r="24" spans="1:21" x14ac:dyDescent="0.15">
      <c r="A24" s="2" t="s">
        <v>64</v>
      </c>
      <c r="B24" s="8">
        <v>73</v>
      </c>
      <c r="C24" s="8">
        <v>3.12</v>
      </c>
      <c r="D24" s="8">
        <v>0.78300000000000003</v>
      </c>
      <c r="E24" s="8">
        <v>79.111000000000004</v>
      </c>
      <c r="F24" s="8">
        <v>82.061000000000007</v>
      </c>
      <c r="G24" s="8">
        <v>1</v>
      </c>
      <c r="H24" s="8">
        <v>7.0880000000000001</v>
      </c>
      <c r="I24" s="9">
        <v>69410</v>
      </c>
      <c r="J24" s="2" t="s">
        <v>252</v>
      </c>
      <c r="K24" s="2" t="s">
        <v>216</v>
      </c>
      <c r="L24" s="2" t="s">
        <v>250</v>
      </c>
      <c r="M24" s="2">
        <v>0.97925000000000006</v>
      </c>
      <c r="N24" s="2">
        <v>0.18308266666666664</v>
      </c>
      <c r="O24" s="2">
        <v>0</v>
      </c>
      <c r="P24" s="2">
        <v>0.13489566666666666</v>
      </c>
      <c r="Q24" s="2">
        <v>0.14308299999999999</v>
      </c>
      <c r="R24" s="2">
        <v>0.15609400000000001</v>
      </c>
      <c r="S24" s="3">
        <v>0.29563733333333336</v>
      </c>
      <c r="T24" s="3">
        <f t="shared" si="0"/>
        <v>1.8920426666666668</v>
      </c>
      <c r="U24" s="3"/>
    </row>
    <row r="25" spans="1:21" x14ac:dyDescent="0.15">
      <c r="A25" s="2" t="s">
        <v>65</v>
      </c>
      <c r="B25" s="8">
        <v>629</v>
      </c>
      <c r="C25" s="8">
        <v>4.3579999999999997</v>
      </c>
      <c r="D25" s="8">
        <v>0.89</v>
      </c>
      <c r="E25" s="8">
        <v>706.26</v>
      </c>
      <c r="F25" s="8">
        <v>765.76700000000005</v>
      </c>
      <c r="G25" s="8">
        <v>0.996</v>
      </c>
      <c r="H25" s="8">
        <v>60.86</v>
      </c>
      <c r="I25" s="9">
        <v>61358</v>
      </c>
      <c r="J25" s="2" t="s">
        <v>252</v>
      </c>
      <c r="K25" s="2" t="s">
        <v>216</v>
      </c>
      <c r="L25" s="2" t="s">
        <v>247</v>
      </c>
      <c r="M25" s="2">
        <v>2.1126566666666666</v>
      </c>
      <c r="N25" s="2">
        <v>0.27067933333333333</v>
      </c>
      <c r="O25" s="2">
        <v>5.4706666666666674E-2</v>
      </c>
      <c r="P25" s="2">
        <v>0.14658533333333335</v>
      </c>
      <c r="Q25" s="2">
        <v>0.12989633333333334</v>
      </c>
      <c r="R25" s="2">
        <v>0</v>
      </c>
      <c r="S25" s="3">
        <v>0</v>
      </c>
      <c r="T25" s="3">
        <f t="shared" si="0"/>
        <v>2.7145243333333333</v>
      </c>
      <c r="U25" s="3"/>
    </row>
    <row r="26" spans="1:21" x14ac:dyDescent="0.15">
      <c r="A26" s="2" t="s">
        <v>66</v>
      </c>
      <c r="B26" s="8">
        <v>273</v>
      </c>
      <c r="C26" s="8">
        <v>3.2919999999999998</v>
      </c>
      <c r="D26" s="8">
        <v>0.82</v>
      </c>
      <c r="E26" s="8">
        <v>368.85700000000003</v>
      </c>
      <c r="F26" s="8">
        <v>465.08300000000003</v>
      </c>
      <c r="G26" s="8">
        <v>0.997</v>
      </c>
      <c r="H26" s="8">
        <v>38.725999999999999</v>
      </c>
      <c r="I26" s="9">
        <v>64807</v>
      </c>
      <c r="J26" s="2" t="s">
        <v>252</v>
      </c>
      <c r="K26" s="2" t="s">
        <v>216</v>
      </c>
      <c r="L26" s="2" t="s">
        <v>248</v>
      </c>
      <c r="M26" s="2">
        <v>2.2592566666666669</v>
      </c>
      <c r="N26" s="2">
        <v>0.24891133333333335</v>
      </c>
      <c r="O26" s="2">
        <v>5.7114333333333329E-2</v>
      </c>
      <c r="P26" s="2">
        <v>0.14961266666666664</v>
      </c>
      <c r="Q26" s="2">
        <v>0.13801533333333335</v>
      </c>
      <c r="R26" s="2">
        <v>0.15545900000000001</v>
      </c>
      <c r="S26" s="3">
        <v>0.262351</v>
      </c>
      <c r="T26" s="3">
        <f t="shared" si="0"/>
        <v>3.2707203333333332</v>
      </c>
      <c r="U26" s="3"/>
    </row>
    <row r="27" spans="1:21" x14ac:dyDescent="0.15">
      <c r="A27" s="2" t="s">
        <v>67</v>
      </c>
      <c r="B27" s="8">
        <v>303</v>
      </c>
      <c r="C27" s="8">
        <v>3.3769999999999998</v>
      </c>
      <c r="D27" s="8">
        <v>0.85799999999999998</v>
      </c>
      <c r="E27" s="8">
        <v>383.22800000000001</v>
      </c>
      <c r="F27" s="8">
        <v>427.05700000000002</v>
      </c>
      <c r="G27" s="8">
        <v>0.997</v>
      </c>
      <c r="H27" s="8">
        <v>54.764000000000003</v>
      </c>
      <c r="I27" s="9">
        <v>63813</v>
      </c>
      <c r="J27" s="2" t="s">
        <v>252</v>
      </c>
      <c r="K27" s="2" t="s">
        <v>216</v>
      </c>
      <c r="L27" s="2" t="s">
        <v>249</v>
      </c>
      <c r="M27" s="2">
        <v>1.213935</v>
      </c>
      <c r="N27" s="2">
        <v>0.1609215</v>
      </c>
      <c r="O27" s="2">
        <v>5.6921366666666667E-2</v>
      </c>
      <c r="P27" s="2">
        <v>0.21318579999999998</v>
      </c>
      <c r="Q27" s="2">
        <v>0.136439</v>
      </c>
      <c r="R27" s="2">
        <v>0.28740599999999999</v>
      </c>
      <c r="S27" s="3">
        <v>0.13376133333333332</v>
      </c>
      <c r="T27" s="3">
        <f t="shared" si="0"/>
        <v>2.2025699999999997</v>
      </c>
      <c r="U27" s="3"/>
    </row>
    <row r="28" spans="1:21" x14ac:dyDescent="0.15">
      <c r="A28" s="2" t="s">
        <v>7</v>
      </c>
      <c r="B28" s="8">
        <v>194</v>
      </c>
      <c r="C28" s="8">
        <v>3.7850000000000001</v>
      </c>
      <c r="D28" s="8">
        <v>0.85099999999999998</v>
      </c>
      <c r="E28" s="8">
        <v>216.44</v>
      </c>
      <c r="F28" s="8">
        <v>219.565</v>
      </c>
      <c r="G28" s="8">
        <v>0.999</v>
      </c>
      <c r="H28" s="8">
        <v>20.512</v>
      </c>
      <c r="I28" s="9">
        <v>63115</v>
      </c>
      <c r="J28" s="2" t="s">
        <v>251</v>
      </c>
      <c r="K28" s="2" t="s">
        <v>216</v>
      </c>
      <c r="L28" s="2" t="s">
        <v>247</v>
      </c>
      <c r="M28" s="3">
        <v>2.12738</v>
      </c>
      <c r="N28" s="3">
        <v>0.247114</v>
      </c>
      <c r="O28" s="3">
        <v>5.90368E-2</v>
      </c>
      <c r="P28" s="3">
        <v>0.130661</v>
      </c>
      <c r="Q28" s="3">
        <v>0.13633400000000001</v>
      </c>
      <c r="R28" s="3">
        <v>0.15811500000000001</v>
      </c>
      <c r="S28" s="3">
        <v>0.26841900000000002</v>
      </c>
      <c r="T28" s="3">
        <f t="shared" si="0"/>
        <v>3.1270598000000001</v>
      </c>
      <c r="U28" s="3"/>
    </row>
    <row r="29" spans="1:21" x14ac:dyDescent="0.15">
      <c r="A29" s="2" t="s">
        <v>8</v>
      </c>
      <c r="B29" s="8">
        <v>337</v>
      </c>
      <c r="C29" s="8">
        <v>4.43</v>
      </c>
      <c r="D29" s="8">
        <v>0.89600000000000002</v>
      </c>
      <c r="E29" s="8">
        <v>356.14100000000002</v>
      </c>
      <c r="F29" s="8">
        <v>370.93900000000002</v>
      </c>
      <c r="G29" s="8">
        <v>0.999</v>
      </c>
      <c r="H29" s="8">
        <v>40.131</v>
      </c>
      <c r="I29" s="9">
        <v>60810</v>
      </c>
      <c r="J29" s="2" t="s">
        <v>251</v>
      </c>
      <c r="K29" s="2" t="s">
        <v>216</v>
      </c>
      <c r="L29" s="2" t="s">
        <v>248</v>
      </c>
      <c r="M29" s="3">
        <v>2.1103399999999999</v>
      </c>
      <c r="N29" s="3">
        <v>0.26802999999999999</v>
      </c>
      <c r="O29" s="3">
        <v>5.4424699999999999E-2</v>
      </c>
      <c r="P29" s="3">
        <v>0.12837399999999999</v>
      </c>
      <c r="Q29" s="3">
        <v>0</v>
      </c>
      <c r="R29" s="3">
        <v>0</v>
      </c>
      <c r="S29" s="3">
        <v>0</v>
      </c>
      <c r="T29" s="3">
        <f t="shared" si="0"/>
        <v>2.5611687000000001</v>
      </c>
      <c r="U29" s="3"/>
    </row>
    <row r="30" spans="1:21" x14ac:dyDescent="0.15">
      <c r="A30" s="2" t="s">
        <v>9</v>
      </c>
      <c r="B30" s="8">
        <v>293</v>
      </c>
      <c r="C30" s="8">
        <v>4.6319999999999997</v>
      </c>
      <c r="D30" s="8">
        <v>0.91500000000000004</v>
      </c>
      <c r="E30" s="8">
        <v>317.07</v>
      </c>
      <c r="F30" s="8">
        <v>331.02499999999998</v>
      </c>
      <c r="G30" s="8">
        <v>0.999</v>
      </c>
      <c r="H30" s="8">
        <v>31.132000000000001</v>
      </c>
      <c r="I30" s="9">
        <v>58402</v>
      </c>
      <c r="J30" s="2" t="s">
        <v>251</v>
      </c>
      <c r="K30" s="2" t="s">
        <v>216</v>
      </c>
      <c r="L30" s="2" t="s">
        <v>249</v>
      </c>
      <c r="M30" s="3">
        <v>2.29488</v>
      </c>
      <c r="N30" s="3">
        <v>0.262208</v>
      </c>
      <c r="O30" s="3">
        <v>0</v>
      </c>
      <c r="P30" s="3">
        <v>0.12878600000000001</v>
      </c>
      <c r="Q30" s="3">
        <v>0</v>
      </c>
      <c r="R30" s="3">
        <v>0</v>
      </c>
      <c r="S30" s="3">
        <v>0</v>
      </c>
      <c r="T30" s="3">
        <f t="shared" si="0"/>
        <v>2.6858740000000001</v>
      </c>
      <c r="U30" s="3"/>
    </row>
    <row r="31" spans="1:21" x14ac:dyDescent="0.15">
      <c r="A31" s="2" t="s">
        <v>179</v>
      </c>
      <c r="B31" s="8">
        <v>339</v>
      </c>
      <c r="C31" s="8">
        <v>2.278</v>
      </c>
      <c r="D31" s="8">
        <v>0.61299999999999999</v>
      </c>
      <c r="E31" s="8">
        <v>420.64299999999997</v>
      </c>
      <c r="F31" s="8">
        <v>451.56099999999998</v>
      </c>
      <c r="G31" s="8">
        <v>0.997</v>
      </c>
      <c r="H31" s="8">
        <v>57.122999999999998</v>
      </c>
      <c r="I31" s="9">
        <v>64373</v>
      </c>
      <c r="J31" s="2" t="s">
        <v>253</v>
      </c>
      <c r="K31" s="2" t="s">
        <v>226</v>
      </c>
      <c r="L31" s="2" t="s">
        <v>247</v>
      </c>
      <c r="M31" s="3">
        <v>1.7207899999999998</v>
      </c>
      <c r="N31" s="3">
        <v>0.16154233333333332</v>
      </c>
      <c r="O31" s="3">
        <v>5.7867733333333338E-2</v>
      </c>
      <c r="P31" s="3">
        <v>0.13642400000000002</v>
      </c>
      <c r="Q31" s="3">
        <v>0.14038900000000001</v>
      </c>
      <c r="R31" s="3">
        <v>0.15559600000000001</v>
      </c>
      <c r="S31" s="3">
        <v>0.26966333333333331</v>
      </c>
      <c r="T31" s="3">
        <f t="shared" si="0"/>
        <v>2.6422723999999995</v>
      </c>
      <c r="U31" s="3"/>
    </row>
    <row r="32" spans="1:21" ht="14.25" x14ac:dyDescent="0.15">
      <c r="A32" s="2" t="s">
        <v>97</v>
      </c>
      <c r="B32" s="8">
        <v>227</v>
      </c>
      <c r="C32" s="8">
        <v>1.903</v>
      </c>
      <c r="D32" s="8">
        <v>0.504</v>
      </c>
      <c r="E32" s="8">
        <v>318.02100000000002</v>
      </c>
      <c r="F32" s="8">
        <v>337.18</v>
      </c>
      <c r="G32" s="8">
        <v>0.998</v>
      </c>
      <c r="H32" s="8">
        <v>38.722000000000001</v>
      </c>
      <c r="I32" s="9">
        <v>68283</v>
      </c>
      <c r="J32" s="2" t="s">
        <v>252</v>
      </c>
      <c r="K32" s="2" t="s">
        <v>226</v>
      </c>
      <c r="L32" s="2" t="s">
        <v>247</v>
      </c>
      <c r="M32" s="2">
        <v>0.42787700000000001</v>
      </c>
      <c r="N32" s="2">
        <v>0.30168533333333331</v>
      </c>
      <c r="O32" s="2">
        <v>6.1283699999999997E-2</v>
      </c>
      <c r="P32" s="2">
        <v>0.16107533333333332</v>
      </c>
      <c r="Q32" s="2">
        <v>0.14530633333333332</v>
      </c>
      <c r="R32" s="4">
        <v>0.15871199999999999</v>
      </c>
      <c r="S32" s="2">
        <v>0.27235300000000001</v>
      </c>
      <c r="T32" s="3">
        <f t="shared" si="0"/>
        <v>1.5282926999999999</v>
      </c>
      <c r="U32" s="3"/>
    </row>
    <row r="33" spans="1:21" x14ac:dyDescent="0.15">
      <c r="A33" s="2" t="s">
        <v>98</v>
      </c>
      <c r="B33" s="8">
        <v>243</v>
      </c>
      <c r="C33" s="8">
        <v>2.0049999999999999</v>
      </c>
      <c r="D33" s="8">
        <v>0.56399999999999995</v>
      </c>
      <c r="E33" s="8">
        <v>408.512</v>
      </c>
      <c r="F33" s="8">
        <v>432.30200000000002</v>
      </c>
      <c r="G33" s="8">
        <v>0.997</v>
      </c>
      <c r="H33" s="8">
        <v>35.381999999999998</v>
      </c>
      <c r="I33" s="9">
        <v>69400</v>
      </c>
      <c r="J33" s="2" t="s">
        <v>252</v>
      </c>
      <c r="K33" s="2" t="s">
        <v>226</v>
      </c>
      <c r="L33" s="2" t="s">
        <v>249</v>
      </c>
      <c r="M33" s="2">
        <v>0.20034871358043033</v>
      </c>
      <c r="N33" s="2">
        <v>9.3766305339391495E-2</v>
      </c>
      <c r="O33" s="2">
        <v>0</v>
      </c>
      <c r="P33" s="2">
        <v>1.6790312951222817E-3</v>
      </c>
      <c r="Q33" s="2">
        <v>3.4719787345738906E-3</v>
      </c>
      <c r="R33" s="3">
        <v>0</v>
      </c>
      <c r="S33" s="3">
        <v>1.1097136267223791E-3</v>
      </c>
      <c r="T33" s="3">
        <f t="shared" si="0"/>
        <v>0.30037574257624033</v>
      </c>
      <c r="U33" s="3"/>
    </row>
    <row r="34" spans="1:21" x14ac:dyDescent="0.15">
      <c r="A34" s="2" t="s">
        <v>29</v>
      </c>
      <c r="B34" s="8">
        <v>112</v>
      </c>
      <c r="C34" s="8">
        <v>3.54</v>
      </c>
      <c r="D34" s="8">
        <v>0.86099999999999999</v>
      </c>
      <c r="E34" s="8">
        <v>116.375</v>
      </c>
      <c r="F34" s="8">
        <v>124.283</v>
      </c>
      <c r="G34" s="8">
        <v>1</v>
      </c>
      <c r="H34" s="8">
        <v>23.486999999999998</v>
      </c>
      <c r="I34" s="9">
        <v>65024</v>
      </c>
      <c r="J34" s="2" t="s">
        <v>251</v>
      </c>
      <c r="K34" s="2" t="s">
        <v>226</v>
      </c>
      <c r="L34" s="2" t="s">
        <v>247</v>
      </c>
      <c r="M34" s="3">
        <v>0.88806200000000002</v>
      </c>
      <c r="N34" s="3">
        <v>0.18392900000000001</v>
      </c>
      <c r="O34" s="3">
        <v>6.2840099999999996E-2</v>
      </c>
      <c r="P34" s="3">
        <v>0.135158</v>
      </c>
      <c r="Q34" s="3">
        <v>0.14641799999999999</v>
      </c>
      <c r="R34" s="3">
        <v>0.16239600000000001</v>
      </c>
      <c r="S34" s="3">
        <v>0.28436099999999997</v>
      </c>
      <c r="T34" s="3">
        <f t="shared" si="0"/>
        <v>1.8631641000000001</v>
      </c>
      <c r="U34" s="3"/>
    </row>
    <row r="35" spans="1:21" ht="14.25" x14ac:dyDescent="0.15">
      <c r="A35" s="2" t="s">
        <v>30</v>
      </c>
      <c r="B35" s="8">
        <v>128</v>
      </c>
      <c r="C35" s="8">
        <v>3.3239999999999998</v>
      </c>
      <c r="D35" s="8">
        <v>0.86</v>
      </c>
      <c r="E35" s="8">
        <v>136.571</v>
      </c>
      <c r="F35" s="8">
        <v>136.27099999999999</v>
      </c>
      <c r="G35" s="8">
        <v>1</v>
      </c>
      <c r="H35" s="8">
        <v>43.454000000000001</v>
      </c>
      <c r="I35" s="9">
        <v>61437</v>
      </c>
      <c r="J35" s="2" t="s">
        <v>251</v>
      </c>
      <c r="K35" s="2" t="s">
        <v>226</v>
      </c>
      <c r="L35" s="2" t="s">
        <v>249</v>
      </c>
      <c r="M35" s="2">
        <v>0.952596</v>
      </c>
      <c r="N35" s="2">
        <v>0.17125000000000001</v>
      </c>
      <c r="O35" s="2">
        <v>0</v>
      </c>
      <c r="P35" s="2">
        <v>0.13019900000000001</v>
      </c>
      <c r="Q35" s="4">
        <v>0.13133300000000001</v>
      </c>
      <c r="R35" s="2">
        <v>0</v>
      </c>
      <c r="S35" s="3">
        <v>0.26696500000000001</v>
      </c>
      <c r="T35" s="3">
        <f t="shared" si="0"/>
        <v>1.6523429999999997</v>
      </c>
      <c r="U35" s="3"/>
    </row>
    <row r="36" spans="1:21" x14ac:dyDescent="0.15">
      <c r="A36" s="2" t="s">
        <v>68</v>
      </c>
      <c r="B36" s="8">
        <v>358</v>
      </c>
      <c r="C36" s="8">
        <v>3.4350000000000001</v>
      </c>
      <c r="D36" s="8">
        <v>0.86199999999999999</v>
      </c>
      <c r="E36" s="8">
        <v>447.55399999999997</v>
      </c>
      <c r="F36" s="8">
        <v>510.98899999999998</v>
      </c>
      <c r="G36" s="8">
        <v>0.997</v>
      </c>
      <c r="H36" s="8">
        <v>34.988</v>
      </c>
      <c r="I36" s="9">
        <v>65502</v>
      </c>
      <c r="J36" s="2" t="s">
        <v>252</v>
      </c>
      <c r="K36" s="2" t="s">
        <v>217</v>
      </c>
      <c r="L36" s="2" t="s">
        <v>248</v>
      </c>
      <c r="M36" s="2">
        <v>1.7558300000000002</v>
      </c>
      <c r="N36" s="2">
        <v>0.22129633333333334</v>
      </c>
      <c r="O36" s="2">
        <v>5.6906366666666673E-2</v>
      </c>
      <c r="P36" s="2">
        <v>0.13558166666666668</v>
      </c>
      <c r="Q36" s="2">
        <v>0.13780300000000001</v>
      </c>
      <c r="R36" s="2">
        <v>0</v>
      </c>
      <c r="S36" s="3">
        <v>0.26656400000000002</v>
      </c>
      <c r="T36" s="3">
        <f t="shared" si="0"/>
        <v>2.5739813666666667</v>
      </c>
      <c r="U36" s="3"/>
    </row>
    <row r="37" spans="1:21" x14ac:dyDescent="0.15">
      <c r="A37" s="2" t="s">
        <v>69</v>
      </c>
      <c r="B37" s="8">
        <v>176</v>
      </c>
      <c r="C37" s="8">
        <v>2.8610000000000002</v>
      </c>
      <c r="D37" s="8">
        <v>0.78400000000000003</v>
      </c>
      <c r="E37" s="8">
        <v>235.727</v>
      </c>
      <c r="F37" s="8">
        <v>288.63</v>
      </c>
      <c r="G37" s="8">
        <v>0.998</v>
      </c>
      <c r="H37" s="8">
        <v>20.216999999999999</v>
      </c>
      <c r="I37" s="9">
        <v>66502</v>
      </c>
      <c r="J37" s="2" t="s">
        <v>252</v>
      </c>
      <c r="K37" s="2" t="s">
        <v>217</v>
      </c>
      <c r="L37" s="2" t="s">
        <v>249</v>
      </c>
      <c r="M37" s="2">
        <v>0</v>
      </c>
      <c r="N37" s="2">
        <v>0</v>
      </c>
      <c r="O37" s="2">
        <v>6.0357033333333331E-2</v>
      </c>
      <c r="P37" s="2">
        <v>0.27314133333333329</v>
      </c>
      <c r="Q37" s="2">
        <v>0.12949966666666668</v>
      </c>
      <c r="R37" s="2">
        <v>0.28955133333333333</v>
      </c>
      <c r="S37" s="3">
        <v>0.13714933333333332</v>
      </c>
      <c r="T37" s="3">
        <f t="shared" si="0"/>
        <v>0.88969869999999995</v>
      </c>
      <c r="U37" s="3"/>
    </row>
    <row r="38" spans="1:21" x14ac:dyDescent="0.15">
      <c r="A38" s="2" t="s">
        <v>10</v>
      </c>
      <c r="B38" s="8">
        <v>214</v>
      </c>
      <c r="C38" s="8">
        <v>4.0129999999999999</v>
      </c>
      <c r="D38" s="8">
        <v>0.88200000000000001</v>
      </c>
      <c r="E38" s="8">
        <v>226.5</v>
      </c>
      <c r="F38" s="8">
        <v>226.947</v>
      </c>
      <c r="G38" s="8">
        <v>0.999</v>
      </c>
      <c r="H38" s="8">
        <v>20.254000000000001</v>
      </c>
      <c r="I38" s="9">
        <v>55363</v>
      </c>
      <c r="J38" s="2" t="s">
        <v>251</v>
      </c>
      <c r="K38" s="2" t="s">
        <v>217</v>
      </c>
      <c r="L38" s="2" t="s">
        <v>247</v>
      </c>
      <c r="M38" s="3">
        <v>1.50281</v>
      </c>
      <c r="N38" s="3">
        <v>0.17916899999999999</v>
      </c>
      <c r="O38" s="3">
        <v>6.04465E-2</v>
      </c>
      <c r="P38" s="3">
        <v>0.12832299999999999</v>
      </c>
      <c r="Q38" s="3">
        <v>0.13214000000000001</v>
      </c>
      <c r="R38" s="3">
        <v>0</v>
      </c>
      <c r="S38" s="3">
        <v>0.262262</v>
      </c>
      <c r="T38" s="3">
        <f t="shared" si="0"/>
        <v>2.2651504999999998</v>
      </c>
      <c r="U38" s="3"/>
    </row>
    <row r="39" spans="1:21" x14ac:dyDescent="0.15">
      <c r="A39" s="2" t="s">
        <v>11</v>
      </c>
      <c r="B39" s="8">
        <v>851</v>
      </c>
      <c r="C39" s="8">
        <v>4.9050000000000002</v>
      </c>
      <c r="D39" s="8">
        <v>0.92400000000000004</v>
      </c>
      <c r="E39" s="8">
        <v>943.27700000000004</v>
      </c>
      <c r="F39" s="8">
        <v>1013.278</v>
      </c>
      <c r="G39" s="8">
        <v>0.995</v>
      </c>
      <c r="H39" s="8">
        <v>65.260000000000005</v>
      </c>
      <c r="I39" s="9">
        <v>63855</v>
      </c>
      <c r="J39" s="2" t="s">
        <v>251</v>
      </c>
      <c r="K39" s="2" t="s">
        <v>217</v>
      </c>
      <c r="L39" s="2" t="s">
        <v>249</v>
      </c>
      <c r="M39" s="3">
        <v>1.5847500000000001</v>
      </c>
      <c r="N39" s="3">
        <v>0.16944699999999999</v>
      </c>
      <c r="O39" s="3">
        <v>0</v>
      </c>
      <c r="P39" s="3">
        <v>0.12992000000000001</v>
      </c>
      <c r="Q39" s="3">
        <v>0.13000999999999999</v>
      </c>
      <c r="R39" s="3">
        <v>0</v>
      </c>
      <c r="S39" s="3">
        <v>0.26180500000000001</v>
      </c>
      <c r="T39" s="3">
        <f t="shared" si="0"/>
        <v>2.2759320000000001</v>
      </c>
      <c r="U39" s="3"/>
    </row>
    <row r="40" spans="1:21" x14ac:dyDescent="0.15">
      <c r="A40" s="2" t="s">
        <v>155</v>
      </c>
      <c r="B40" s="8">
        <v>83</v>
      </c>
      <c r="C40" s="8">
        <v>2.9969999999999999</v>
      </c>
      <c r="D40" s="8">
        <v>0.78400000000000003</v>
      </c>
      <c r="E40" s="8">
        <v>86.213999999999999</v>
      </c>
      <c r="F40" s="8">
        <v>88.691999999999993</v>
      </c>
      <c r="G40" s="8">
        <v>1</v>
      </c>
      <c r="H40" s="8">
        <v>7.3339999999999996</v>
      </c>
      <c r="I40" s="9">
        <v>63874</v>
      </c>
      <c r="J40" s="2" t="s">
        <v>253</v>
      </c>
      <c r="K40" s="2" t="s">
        <v>241</v>
      </c>
      <c r="L40" s="2" t="s">
        <v>247</v>
      </c>
      <c r="M40" s="3">
        <v>1.2166473333333334</v>
      </c>
      <c r="N40" s="3">
        <v>0.16102833333333333</v>
      </c>
      <c r="O40" s="3">
        <v>5.6788866666666667E-2</v>
      </c>
      <c r="P40" s="3">
        <v>0.13344666666666669</v>
      </c>
      <c r="Q40" s="3">
        <v>0.13388266666666668</v>
      </c>
      <c r="R40" s="3">
        <v>0</v>
      </c>
      <c r="S40" s="3">
        <v>0.32654466666666665</v>
      </c>
      <c r="T40" s="3">
        <f t="shared" si="0"/>
        <v>2.0283385333333332</v>
      </c>
      <c r="U40" s="3"/>
    </row>
    <row r="41" spans="1:21" x14ac:dyDescent="0.15">
      <c r="A41" s="2" t="s">
        <v>156</v>
      </c>
      <c r="B41" s="8">
        <v>74</v>
      </c>
      <c r="C41" s="8">
        <v>2.9870000000000001</v>
      </c>
      <c r="D41" s="8">
        <v>0.79800000000000004</v>
      </c>
      <c r="E41" s="8">
        <v>78.230999999999995</v>
      </c>
      <c r="F41" s="8">
        <v>83.242999999999995</v>
      </c>
      <c r="G41" s="8">
        <v>1</v>
      </c>
      <c r="H41" s="8">
        <v>4.9450000000000003</v>
      </c>
      <c r="I41" s="9">
        <v>60148</v>
      </c>
      <c r="J41" s="2" t="s">
        <v>253</v>
      </c>
      <c r="K41" s="2" t="s">
        <v>241</v>
      </c>
      <c r="L41" s="2" t="s">
        <v>248</v>
      </c>
      <c r="M41" s="3">
        <v>0.88277433333333333</v>
      </c>
      <c r="N41" s="3">
        <v>0.4371593333333334</v>
      </c>
      <c r="O41" s="3">
        <v>5.8159966666666667E-2</v>
      </c>
      <c r="P41" s="3">
        <v>0.14113400000000001</v>
      </c>
      <c r="Q41" s="3">
        <v>0.139186</v>
      </c>
      <c r="R41" s="3">
        <v>0.15623699999999999</v>
      </c>
      <c r="S41" s="3">
        <v>0.26322466666666666</v>
      </c>
      <c r="T41" s="3">
        <f t="shared" si="0"/>
        <v>2.0778753000000001</v>
      </c>
      <c r="U41" s="3"/>
    </row>
    <row r="42" spans="1:21" x14ac:dyDescent="0.15">
      <c r="A42" s="2" t="s">
        <v>157</v>
      </c>
      <c r="B42" s="8">
        <v>76</v>
      </c>
      <c r="C42" s="8">
        <v>2.9990000000000001</v>
      </c>
      <c r="D42" s="8">
        <v>0.80500000000000005</v>
      </c>
      <c r="E42" s="8">
        <v>83</v>
      </c>
      <c r="F42" s="8">
        <v>90.841999999999999</v>
      </c>
      <c r="G42" s="8">
        <v>1</v>
      </c>
      <c r="H42" s="8">
        <v>5.6189999999999998</v>
      </c>
      <c r="I42" s="9">
        <v>66991</v>
      </c>
      <c r="J42" s="2" t="s">
        <v>253</v>
      </c>
      <c r="K42" s="2" t="s">
        <v>241</v>
      </c>
      <c r="L42" s="2" t="s">
        <v>249</v>
      </c>
      <c r="M42" s="3">
        <v>0.76714000000000004</v>
      </c>
      <c r="N42" s="3">
        <v>0.3885076666666667</v>
      </c>
      <c r="O42" s="3">
        <v>5.5883766666666668E-2</v>
      </c>
      <c r="P42" s="3">
        <v>0.13074</v>
      </c>
      <c r="Q42" s="3">
        <v>0.13402133333333333</v>
      </c>
      <c r="R42" s="3">
        <v>0</v>
      </c>
      <c r="S42" s="3">
        <v>0.30594133333333334</v>
      </c>
      <c r="T42" s="3">
        <f t="shared" si="0"/>
        <v>1.7822341000000004</v>
      </c>
      <c r="U42" s="3"/>
    </row>
    <row r="43" spans="1:21" x14ac:dyDescent="0.15">
      <c r="A43" s="2" t="s">
        <v>70</v>
      </c>
      <c r="B43" s="8">
        <v>483</v>
      </c>
      <c r="C43" s="8">
        <v>3.335</v>
      </c>
      <c r="D43" s="8">
        <v>0.81799999999999995</v>
      </c>
      <c r="E43" s="8">
        <v>602.47900000000004</v>
      </c>
      <c r="F43" s="8">
        <v>676.09100000000001</v>
      </c>
      <c r="G43" s="8">
        <v>0.996</v>
      </c>
      <c r="H43" s="8">
        <v>44.093000000000004</v>
      </c>
      <c r="I43" s="9">
        <v>66730</v>
      </c>
      <c r="J43" s="2" t="s">
        <v>252</v>
      </c>
      <c r="K43" s="2" t="s">
        <v>241</v>
      </c>
      <c r="L43" s="2" t="s">
        <v>250</v>
      </c>
      <c r="M43" s="2">
        <v>0.52768166666666672</v>
      </c>
      <c r="N43" s="2">
        <v>0.17252066666666666</v>
      </c>
      <c r="O43" s="2">
        <v>0</v>
      </c>
      <c r="P43" s="2">
        <v>0.12639866666666666</v>
      </c>
      <c r="Q43" s="2">
        <v>0.15448600000000001</v>
      </c>
      <c r="R43" s="2">
        <v>0</v>
      </c>
      <c r="S43" s="2">
        <v>0.27116233333333334</v>
      </c>
      <c r="T43" s="3">
        <f t="shared" si="0"/>
        <v>1.2522493333333333</v>
      </c>
      <c r="U43" s="3"/>
    </row>
    <row r="44" spans="1:21" x14ac:dyDescent="0.15">
      <c r="A44" s="2" t="s">
        <v>71</v>
      </c>
      <c r="B44" s="8">
        <v>265</v>
      </c>
      <c r="C44" s="8">
        <v>2.4849999999999999</v>
      </c>
      <c r="D44" s="8">
        <v>0.67500000000000004</v>
      </c>
      <c r="E44" s="8">
        <v>318.39999999999998</v>
      </c>
      <c r="F44" s="8">
        <v>354.149</v>
      </c>
      <c r="G44" s="8">
        <v>0.998</v>
      </c>
      <c r="H44" s="8">
        <v>47.558999999999997</v>
      </c>
      <c r="I44" s="9">
        <v>60606</v>
      </c>
      <c r="J44" s="2" t="s">
        <v>252</v>
      </c>
      <c r="K44" s="2" t="s">
        <v>241</v>
      </c>
      <c r="L44" s="2" t="s">
        <v>248</v>
      </c>
      <c r="M44" s="2">
        <v>0</v>
      </c>
      <c r="N44" s="2">
        <v>0.32121099999999997</v>
      </c>
      <c r="O44" s="2">
        <v>5.5435633333333324E-2</v>
      </c>
      <c r="P44" s="2">
        <v>0.13063133333333335</v>
      </c>
      <c r="Q44" s="2">
        <v>0.135491</v>
      </c>
      <c r="R44" s="2">
        <v>0</v>
      </c>
      <c r="S44" s="3">
        <v>0.26104850000000002</v>
      </c>
      <c r="T44" s="3">
        <f t="shared" si="0"/>
        <v>0.90381746666666674</v>
      </c>
      <c r="U44" s="3"/>
    </row>
    <row r="45" spans="1:21" x14ac:dyDescent="0.15">
      <c r="A45" s="2" t="s">
        <v>72</v>
      </c>
      <c r="B45" s="8">
        <v>195</v>
      </c>
      <c r="C45" s="8">
        <v>1.518</v>
      </c>
      <c r="D45" s="8">
        <v>0.43</v>
      </c>
      <c r="E45" s="8">
        <v>238.565</v>
      </c>
      <c r="F45" s="8">
        <v>269.24</v>
      </c>
      <c r="G45" s="8">
        <v>0.998</v>
      </c>
      <c r="H45" s="8">
        <v>32.68</v>
      </c>
      <c r="I45" s="9">
        <v>64210</v>
      </c>
      <c r="J45" s="2" t="s">
        <v>252</v>
      </c>
      <c r="K45" s="2" t="s">
        <v>241</v>
      </c>
      <c r="L45" s="2" t="s">
        <v>249</v>
      </c>
      <c r="M45" s="2">
        <v>1.4545349999999999</v>
      </c>
      <c r="N45" s="2">
        <v>0.33408100000000002</v>
      </c>
      <c r="O45" s="2">
        <v>5.8021199999999995E-2</v>
      </c>
      <c r="P45" s="2">
        <v>0.12145159999999999</v>
      </c>
      <c r="Q45" s="2">
        <v>0.12993366666666664</v>
      </c>
      <c r="R45" s="2">
        <v>0.29358666666666666</v>
      </c>
      <c r="S45" s="3">
        <v>0.13343099999999999</v>
      </c>
      <c r="T45" s="3">
        <f t="shared" si="0"/>
        <v>2.525040133333333</v>
      </c>
      <c r="U45" s="3"/>
    </row>
    <row r="46" spans="1:21" x14ac:dyDescent="0.15">
      <c r="A46" s="2" t="s">
        <v>190</v>
      </c>
      <c r="B46" s="8">
        <v>296</v>
      </c>
      <c r="C46" s="8">
        <v>3.5539999999999998</v>
      </c>
      <c r="D46" s="8">
        <v>0.86899999999999999</v>
      </c>
      <c r="E46" s="8">
        <v>393.51400000000001</v>
      </c>
      <c r="F46" s="8">
        <v>443.46800000000002</v>
      </c>
      <c r="G46" s="8">
        <v>0.997</v>
      </c>
      <c r="H46" s="8">
        <v>40.987000000000002</v>
      </c>
      <c r="I46" s="9">
        <v>66915</v>
      </c>
      <c r="J46" s="2" t="s">
        <v>253</v>
      </c>
      <c r="K46" s="2" t="s">
        <v>245</v>
      </c>
      <c r="L46" s="2" t="s">
        <v>248</v>
      </c>
      <c r="M46" s="3">
        <v>6.9922600000000008</v>
      </c>
      <c r="N46" s="3">
        <v>0.16295800000000002</v>
      </c>
      <c r="O46" s="3">
        <v>5.7488933333333332E-2</v>
      </c>
      <c r="P46" s="3">
        <v>0.13056633333333334</v>
      </c>
      <c r="Q46" s="3">
        <v>0.13587366666666667</v>
      </c>
      <c r="R46" s="3">
        <v>0</v>
      </c>
      <c r="S46" s="3">
        <v>0.36477366666666661</v>
      </c>
      <c r="T46" s="3">
        <f t="shared" si="0"/>
        <v>7.8439206000000006</v>
      </c>
      <c r="U46" s="3"/>
    </row>
    <row r="47" spans="1:21" x14ac:dyDescent="0.15">
      <c r="A47" s="2" t="s">
        <v>191</v>
      </c>
      <c r="B47" s="8">
        <v>329</v>
      </c>
      <c r="C47" s="8">
        <v>3.395</v>
      </c>
      <c r="D47" s="8">
        <v>0.84099999999999997</v>
      </c>
      <c r="E47" s="8">
        <v>402.29700000000003</v>
      </c>
      <c r="F47" s="8">
        <v>442.803</v>
      </c>
      <c r="G47" s="8">
        <v>0.997</v>
      </c>
      <c r="H47" s="8">
        <v>67.382000000000005</v>
      </c>
      <c r="I47" s="9">
        <v>64860</v>
      </c>
      <c r="J47" s="2" t="s">
        <v>253</v>
      </c>
      <c r="K47" s="2" t="s">
        <v>245</v>
      </c>
      <c r="L47" s="2" t="s">
        <v>249</v>
      </c>
      <c r="M47" s="3">
        <v>6.9054866666666701</v>
      </c>
      <c r="N47" s="3">
        <v>0.45811666666666667</v>
      </c>
      <c r="O47" s="3">
        <v>5.8750766666666669E-2</v>
      </c>
      <c r="P47" s="3">
        <v>0.13085566666666668</v>
      </c>
      <c r="Q47" s="3">
        <v>0.13983733333333334</v>
      </c>
      <c r="R47" s="3">
        <v>0</v>
      </c>
      <c r="S47" s="3">
        <v>0.32841933333333334</v>
      </c>
      <c r="T47" s="3">
        <f t="shared" si="0"/>
        <v>8.0214664333333356</v>
      </c>
      <c r="U47" s="3"/>
    </row>
    <row r="48" spans="1:21" ht="14.25" x14ac:dyDescent="0.15">
      <c r="A48" s="2" t="s">
        <v>111</v>
      </c>
      <c r="B48" s="8">
        <v>197</v>
      </c>
      <c r="C48" s="8">
        <v>3.4359999999999999</v>
      </c>
      <c r="D48" s="8">
        <v>0.82499999999999996</v>
      </c>
      <c r="E48" s="8">
        <v>296.387</v>
      </c>
      <c r="F48" s="8">
        <v>307.95800000000003</v>
      </c>
      <c r="G48" s="8">
        <v>0.998</v>
      </c>
      <c r="H48" s="8">
        <v>48.518999999999998</v>
      </c>
      <c r="I48" s="9">
        <v>68984</v>
      </c>
      <c r="J48" s="2" t="s">
        <v>252</v>
      </c>
      <c r="K48" s="2" t="s">
        <v>245</v>
      </c>
      <c r="L48" s="2" t="s">
        <v>247</v>
      </c>
      <c r="M48" s="2">
        <v>6.52102</v>
      </c>
      <c r="N48" s="2">
        <v>0.25280433333333335</v>
      </c>
      <c r="O48" s="2">
        <v>5.4819466666666671E-2</v>
      </c>
      <c r="P48" s="2">
        <v>0.12825333333333336</v>
      </c>
      <c r="Q48" s="2">
        <v>0.13148033333333334</v>
      </c>
      <c r="R48" s="2">
        <v>0</v>
      </c>
      <c r="S48" s="4">
        <v>0</v>
      </c>
      <c r="T48" s="3">
        <f t="shared" si="0"/>
        <v>7.0883774666666666</v>
      </c>
      <c r="U48" s="3"/>
    </row>
    <row r="49" spans="1:21" ht="14.25" x14ac:dyDescent="0.15">
      <c r="A49" s="2" t="s">
        <v>112</v>
      </c>
      <c r="B49" s="8">
        <v>85</v>
      </c>
      <c r="C49" s="8">
        <v>2.3279999999999998</v>
      </c>
      <c r="D49" s="8">
        <v>0.56200000000000006</v>
      </c>
      <c r="E49" s="8">
        <v>100.3</v>
      </c>
      <c r="F49" s="8">
        <v>101.871</v>
      </c>
      <c r="G49" s="8">
        <v>1</v>
      </c>
      <c r="H49" s="8">
        <v>28.337</v>
      </c>
      <c r="I49" s="9">
        <v>69680</v>
      </c>
      <c r="J49" s="2" t="s">
        <v>252</v>
      </c>
      <c r="K49" s="2" t="s">
        <v>245</v>
      </c>
      <c r="L49" s="2" t="s">
        <v>248</v>
      </c>
      <c r="M49" s="2">
        <v>6.4418266666666666</v>
      </c>
      <c r="N49" s="2">
        <v>0.23454200000000003</v>
      </c>
      <c r="O49" s="2">
        <v>5.9278466666666675E-2</v>
      </c>
      <c r="P49" s="2">
        <v>0.13231866666666667</v>
      </c>
      <c r="Q49" s="2">
        <v>0.14116233333333331</v>
      </c>
      <c r="R49" s="2">
        <v>0.166578</v>
      </c>
      <c r="S49" s="4">
        <v>0.28891</v>
      </c>
      <c r="T49" s="3">
        <f t="shared" si="0"/>
        <v>7.4646161333333332</v>
      </c>
      <c r="U49" s="3"/>
    </row>
    <row r="50" spans="1:21" ht="14.25" x14ac:dyDescent="0.15">
      <c r="A50" s="2" t="s">
        <v>113</v>
      </c>
      <c r="B50" s="8">
        <v>335</v>
      </c>
      <c r="C50" s="8">
        <v>2.4510000000000001</v>
      </c>
      <c r="D50" s="8">
        <v>0.55200000000000005</v>
      </c>
      <c r="E50" s="8">
        <v>413.61900000000003</v>
      </c>
      <c r="F50" s="8">
        <v>468.322</v>
      </c>
      <c r="G50" s="8">
        <v>0.997</v>
      </c>
      <c r="H50" s="8">
        <v>43.637999999999998</v>
      </c>
      <c r="I50" s="9">
        <v>65182</v>
      </c>
      <c r="J50" s="2" t="s">
        <v>252</v>
      </c>
      <c r="K50" s="2" t="s">
        <v>245</v>
      </c>
      <c r="L50" s="2" t="s">
        <v>249</v>
      </c>
      <c r="M50" s="2">
        <v>4.3210299999999995</v>
      </c>
      <c r="N50" s="2">
        <v>0.16201533333333332</v>
      </c>
      <c r="O50" s="2">
        <v>6.4831933333333341E-2</v>
      </c>
      <c r="P50" s="2">
        <v>0.17099666666666669</v>
      </c>
      <c r="Q50" s="2">
        <v>0.13427066666666665</v>
      </c>
      <c r="R50" s="2">
        <v>0.27035399999999998</v>
      </c>
      <c r="S50" s="4">
        <v>0.14368600000000001</v>
      </c>
      <c r="T50" s="3">
        <f t="shared" si="0"/>
        <v>5.2671845999999993</v>
      </c>
      <c r="U50" s="3"/>
    </row>
    <row r="51" spans="1:21" x14ac:dyDescent="0.15">
      <c r="A51" s="2" t="s">
        <v>183</v>
      </c>
      <c r="B51" s="8">
        <v>366</v>
      </c>
      <c r="C51" s="8">
        <v>2.9390000000000001</v>
      </c>
      <c r="D51" s="8">
        <v>0.753</v>
      </c>
      <c r="E51" s="8">
        <v>470</v>
      </c>
      <c r="F51" s="8">
        <v>536.56600000000003</v>
      </c>
      <c r="G51" s="8">
        <v>0.997</v>
      </c>
      <c r="H51" s="8">
        <v>41.911999999999999</v>
      </c>
      <c r="I51" s="9">
        <v>66501</v>
      </c>
      <c r="J51" s="2" t="s">
        <v>253</v>
      </c>
      <c r="K51" s="2" t="s">
        <v>227</v>
      </c>
      <c r="L51" s="2" t="s">
        <v>250</v>
      </c>
      <c r="M51" s="3">
        <v>5.9741700000000009</v>
      </c>
      <c r="N51" s="3">
        <v>0.16384633333333332</v>
      </c>
      <c r="O51" s="3">
        <v>0.18837299999999998</v>
      </c>
      <c r="P51" s="3">
        <v>0.18178333333333332</v>
      </c>
      <c r="Q51" s="3">
        <v>0.13150500000000001</v>
      </c>
      <c r="R51" s="3">
        <v>0.179699</v>
      </c>
      <c r="S51" s="3">
        <v>0.26873166666666665</v>
      </c>
      <c r="T51" s="3">
        <f t="shared" si="0"/>
        <v>7.0881083333333352</v>
      </c>
      <c r="U51" s="3"/>
    </row>
    <row r="52" spans="1:21" x14ac:dyDescent="0.15">
      <c r="A52" s="2" t="s">
        <v>184</v>
      </c>
      <c r="B52" s="8">
        <v>540</v>
      </c>
      <c r="C52" s="8">
        <v>2.903</v>
      </c>
      <c r="D52" s="8">
        <v>0.69099999999999995</v>
      </c>
      <c r="E52" s="8">
        <v>642.94399999999996</v>
      </c>
      <c r="F52" s="8">
        <v>716.21199999999999</v>
      </c>
      <c r="G52" s="8">
        <v>0.996</v>
      </c>
      <c r="H52" s="8">
        <v>46.746000000000002</v>
      </c>
      <c r="I52" s="9">
        <v>63194</v>
      </c>
      <c r="J52" s="2" t="s">
        <v>253</v>
      </c>
      <c r="K52" s="2" t="s">
        <v>227</v>
      </c>
      <c r="L52" s="2" t="s">
        <v>249</v>
      </c>
      <c r="M52" s="3">
        <v>7.1709100000000001</v>
      </c>
      <c r="N52" s="3">
        <v>0.36851833333333334</v>
      </c>
      <c r="O52" s="3">
        <v>5.7338E-2</v>
      </c>
      <c r="P52" s="3">
        <v>0.14320766666666665</v>
      </c>
      <c r="Q52" s="3">
        <v>0.13703633333333332</v>
      </c>
      <c r="R52" s="3">
        <v>0</v>
      </c>
      <c r="S52" s="3">
        <v>0.328121</v>
      </c>
      <c r="T52" s="3">
        <f t="shared" si="0"/>
        <v>8.205131333333334</v>
      </c>
      <c r="U52" s="3"/>
    </row>
    <row r="53" spans="1:21" x14ac:dyDescent="0.15">
      <c r="A53" s="2" t="s">
        <v>101</v>
      </c>
      <c r="B53" s="8">
        <v>410</v>
      </c>
      <c r="C53" s="8">
        <v>3.6659999999999999</v>
      </c>
      <c r="D53" s="8">
        <v>0.877</v>
      </c>
      <c r="E53" s="8">
        <v>507.62900000000002</v>
      </c>
      <c r="F53" s="8">
        <v>578.41800000000001</v>
      </c>
      <c r="G53" s="8">
        <v>0.996</v>
      </c>
      <c r="H53" s="8">
        <v>37.381</v>
      </c>
      <c r="I53" s="9">
        <v>65345</v>
      </c>
      <c r="J53" s="2" t="s">
        <v>252</v>
      </c>
      <c r="K53" s="2" t="s">
        <v>227</v>
      </c>
      <c r="L53" s="2" t="s">
        <v>247</v>
      </c>
      <c r="M53" s="2">
        <v>6.469386666666666</v>
      </c>
      <c r="N53" s="2">
        <v>0.30592933333333333</v>
      </c>
      <c r="O53" s="2">
        <v>5.5146799999999996E-2</v>
      </c>
      <c r="P53" s="2">
        <v>0.13304400000000002</v>
      </c>
      <c r="Q53" s="2">
        <v>0.13233733333333333</v>
      </c>
      <c r="R53" s="2">
        <v>0</v>
      </c>
      <c r="S53" s="3">
        <v>0</v>
      </c>
      <c r="T53" s="3">
        <f t="shared" si="0"/>
        <v>7.0958441333333324</v>
      </c>
      <c r="U53" s="3"/>
    </row>
    <row r="54" spans="1:21" x14ac:dyDescent="0.15">
      <c r="A54" s="2" t="s">
        <v>102</v>
      </c>
      <c r="B54" s="8">
        <v>92</v>
      </c>
      <c r="C54" s="8">
        <v>2.944</v>
      </c>
      <c r="D54" s="8">
        <v>0.80800000000000005</v>
      </c>
      <c r="E54" s="8">
        <v>101.06699999999999</v>
      </c>
      <c r="F54" s="8">
        <v>104.788</v>
      </c>
      <c r="G54" s="8">
        <v>1</v>
      </c>
      <c r="H54" s="8">
        <v>23.803999999999998</v>
      </c>
      <c r="I54" s="9">
        <v>67544</v>
      </c>
      <c r="J54" s="2" t="s">
        <v>252</v>
      </c>
      <c r="K54" s="2" t="s">
        <v>227</v>
      </c>
      <c r="L54" s="2" t="s">
        <v>248</v>
      </c>
      <c r="M54" s="2">
        <v>6.9633666666666665</v>
      </c>
      <c r="N54" s="2">
        <v>0.35408533333333336</v>
      </c>
      <c r="O54" s="2">
        <v>5.7484433333333335E-2</v>
      </c>
      <c r="P54" s="2">
        <v>0.13227166666666668</v>
      </c>
      <c r="Q54" s="2">
        <v>0.13837766666666665</v>
      </c>
      <c r="R54" s="2">
        <v>0.15561700000000001</v>
      </c>
      <c r="S54" s="3">
        <v>0</v>
      </c>
      <c r="T54" s="3">
        <f t="shared" si="0"/>
        <v>7.801202766666667</v>
      </c>
      <c r="U54" s="3"/>
    </row>
    <row r="55" spans="1:21" x14ac:dyDescent="0.15">
      <c r="A55" s="2" t="s">
        <v>103</v>
      </c>
      <c r="B55" s="8">
        <v>311</v>
      </c>
      <c r="C55" s="8">
        <v>3.4889999999999999</v>
      </c>
      <c r="D55" s="8">
        <v>0.86</v>
      </c>
      <c r="E55" s="8">
        <v>406.577</v>
      </c>
      <c r="F55" s="8">
        <v>437.52300000000002</v>
      </c>
      <c r="G55" s="8">
        <v>0.997</v>
      </c>
      <c r="H55" s="8">
        <v>49.673999999999999</v>
      </c>
      <c r="I55" s="9">
        <v>65375</v>
      </c>
      <c r="J55" s="2" t="s">
        <v>252</v>
      </c>
      <c r="K55" s="2" t="s">
        <v>227</v>
      </c>
      <c r="L55" s="2" t="s">
        <v>249</v>
      </c>
      <c r="M55" s="2">
        <v>4.5844066666666663</v>
      </c>
      <c r="N55" s="2">
        <v>0.16244</v>
      </c>
      <c r="O55" s="2">
        <v>6.5913833333333338E-2</v>
      </c>
      <c r="P55" s="2">
        <v>0.21396000000000001</v>
      </c>
      <c r="Q55" s="2">
        <v>0.13144699999999998</v>
      </c>
      <c r="R55" s="2">
        <v>0.2839173333333333</v>
      </c>
      <c r="S55" s="3">
        <v>0.13616200000000001</v>
      </c>
      <c r="T55" s="3">
        <f t="shared" si="0"/>
        <v>5.5782468333333322</v>
      </c>
      <c r="U55" s="3"/>
    </row>
    <row r="56" spans="1:21" x14ac:dyDescent="0.15">
      <c r="A56" s="2" t="s">
        <v>31</v>
      </c>
      <c r="B56" s="8">
        <v>464</v>
      </c>
      <c r="C56" s="8">
        <v>4.1589999999999998</v>
      </c>
      <c r="D56" s="8">
        <v>0.88700000000000001</v>
      </c>
      <c r="E56" s="8">
        <v>528.62699999999995</v>
      </c>
      <c r="F56" s="8">
        <v>578.78200000000004</v>
      </c>
      <c r="G56" s="8">
        <v>0.997</v>
      </c>
      <c r="H56" s="8">
        <v>43.853999999999999</v>
      </c>
      <c r="I56" s="9">
        <v>63166</v>
      </c>
      <c r="J56" s="2" t="s">
        <v>251</v>
      </c>
      <c r="K56" s="2" t="s">
        <v>227</v>
      </c>
      <c r="L56" s="2" t="s">
        <v>247</v>
      </c>
      <c r="M56" s="3">
        <v>4.8418299999999999</v>
      </c>
      <c r="N56" s="3">
        <v>0.18226400000000001</v>
      </c>
      <c r="O56" s="3">
        <v>5.7766600000000001E-2</v>
      </c>
      <c r="P56" s="3">
        <v>0.12890599999999999</v>
      </c>
      <c r="Q56" s="3">
        <v>0.13817399999999999</v>
      </c>
      <c r="R56" s="3">
        <v>0.15947900000000001</v>
      </c>
      <c r="S56" s="3">
        <v>0.26841900000000002</v>
      </c>
      <c r="T56" s="3">
        <f t="shared" si="0"/>
        <v>5.7768385999999996</v>
      </c>
      <c r="U56" s="3"/>
    </row>
    <row r="57" spans="1:21" x14ac:dyDescent="0.15">
      <c r="A57" s="2" t="s">
        <v>32</v>
      </c>
      <c r="B57" s="8">
        <v>607</v>
      </c>
      <c r="C57" s="8">
        <v>4.5049999999999999</v>
      </c>
      <c r="D57" s="8">
        <v>0.90500000000000003</v>
      </c>
      <c r="E57" s="8">
        <v>700.16300000000001</v>
      </c>
      <c r="F57" s="8">
        <v>745.01499999999999</v>
      </c>
      <c r="G57" s="8">
        <v>0.996</v>
      </c>
      <c r="H57" s="8">
        <v>57.713999999999999</v>
      </c>
      <c r="I57" s="9">
        <v>65406</v>
      </c>
      <c r="J57" s="2" t="s">
        <v>251</v>
      </c>
      <c r="K57" s="2" t="s">
        <v>227</v>
      </c>
      <c r="L57" s="2" t="s">
        <v>248</v>
      </c>
      <c r="M57" s="3">
        <v>6.7392700000000003</v>
      </c>
      <c r="N57" s="3">
        <v>0.18676999999999999</v>
      </c>
      <c r="O57" s="3">
        <v>0</v>
      </c>
      <c r="P57" s="3">
        <v>0.128722</v>
      </c>
      <c r="Q57" s="3">
        <v>0.14693600000000001</v>
      </c>
      <c r="R57" s="3">
        <v>0</v>
      </c>
      <c r="S57" s="3">
        <v>0</v>
      </c>
      <c r="T57" s="3">
        <f t="shared" si="0"/>
        <v>7.2016980000000004</v>
      </c>
      <c r="U57" s="3"/>
    </row>
    <row r="58" spans="1:21" ht="14.25" x14ac:dyDescent="0.15">
      <c r="A58" s="2" t="s">
        <v>114</v>
      </c>
      <c r="B58" s="8">
        <v>80</v>
      </c>
      <c r="C58" s="8">
        <v>3.226</v>
      </c>
      <c r="D58" s="8">
        <v>0.82799999999999996</v>
      </c>
      <c r="E58" s="8">
        <v>83.438000000000002</v>
      </c>
      <c r="F58" s="8">
        <v>87.081000000000003</v>
      </c>
      <c r="G58" s="8">
        <v>1</v>
      </c>
      <c r="H58" s="8">
        <v>4.0960000000000001</v>
      </c>
      <c r="I58" s="9">
        <v>67197</v>
      </c>
      <c r="J58" s="2" t="s">
        <v>252</v>
      </c>
      <c r="K58" s="2" t="s">
        <v>229</v>
      </c>
      <c r="L58" s="2" t="s">
        <v>250</v>
      </c>
      <c r="M58" s="2">
        <v>6.1641966666666663</v>
      </c>
      <c r="N58" s="2">
        <v>0.16974166666666668</v>
      </c>
      <c r="O58" s="2">
        <v>0</v>
      </c>
      <c r="P58" s="2">
        <v>0.13043299999999999</v>
      </c>
      <c r="Q58" s="4">
        <v>0.12964049999999999</v>
      </c>
      <c r="R58" s="2">
        <v>0</v>
      </c>
      <c r="S58" s="2">
        <v>0.27202766666666667</v>
      </c>
      <c r="T58" s="3">
        <f t="shared" si="0"/>
        <v>6.8660394999999994</v>
      </c>
      <c r="U58" s="3"/>
    </row>
    <row r="59" spans="1:21" ht="14.25" x14ac:dyDescent="0.15">
      <c r="A59" s="2" t="s">
        <v>115</v>
      </c>
      <c r="B59" s="8">
        <v>67</v>
      </c>
      <c r="C59" s="8">
        <v>2.996</v>
      </c>
      <c r="D59" s="8">
        <v>0.81799999999999995</v>
      </c>
      <c r="E59" s="8">
        <v>74.8</v>
      </c>
      <c r="F59" s="8">
        <v>78.001999999999995</v>
      </c>
      <c r="G59" s="8">
        <v>1</v>
      </c>
      <c r="H59" s="8">
        <v>4.0449999999999999</v>
      </c>
      <c r="I59" s="9">
        <v>62970</v>
      </c>
      <c r="J59" s="2" t="s">
        <v>252</v>
      </c>
      <c r="K59" s="2" t="s">
        <v>229</v>
      </c>
      <c r="L59" s="2" t="s">
        <v>247</v>
      </c>
      <c r="M59" s="2">
        <v>5.7110599999999998</v>
      </c>
      <c r="N59" s="2">
        <v>0.229379</v>
      </c>
      <c r="O59" s="2">
        <v>5.40922E-2</v>
      </c>
      <c r="P59" s="2">
        <v>0.12859633333333334</v>
      </c>
      <c r="Q59" s="4">
        <v>0.13196866666666668</v>
      </c>
      <c r="R59" s="2">
        <v>0</v>
      </c>
      <c r="S59" s="2">
        <v>0</v>
      </c>
      <c r="T59" s="3">
        <f t="shared" si="0"/>
        <v>6.2550961999999997</v>
      </c>
      <c r="U59" s="3"/>
    </row>
    <row r="60" spans="1:21" x14ac:dyDescent="0.15">
      <c r="A60" s="2" t="s">
        <v>35</v>
      </c>
      <c r="B60" s="8">
        <v>74</v>
      </c>
      <c r="C60" s="8">
        <v>2.9470000000000001</v>
      </c>
      <c r="D60" s="8">
        <v>0.80700000000000005</v>
      </c>
      <c r="E60" s="8">
        <v>83.1</v>
      </c>
      <c r="F60" s="8">
        <v>87.147000000000006</v>
      </c>
      <c r="G60" s="8">
        <v>1</v>
      </c>
      <c r="H60" s="8">
        <v>22.893000000000001</v>
      </c>
      <c r="I60" s="9">
        <v>69259</v>
      </c>
      <c r="J60" s="2" t="s">
        <v>251</v>
      </c>
      <c r="K60" s="2" t="s">
        <v>229</v>
      </c>
      <c r="L60" s="2" t="s">
        <v>247</v>
      </c>
      <c r="M60" s="3">
        <v>5.8958000000000004</v>
      </c>
      <c r="N60" s="3">
        <v>0.17979800000000001</v>
      </c>
      <c r="O60" s="3">
        <v>5.8967199999999997E-2</v>
      </c>
      <c r="P60" s="3">
        <v>0.12848899999999999</v>
      </c>
      <c r="Q60" s="3">
        <v>0.135132</v>
      </c>
      <c r="R60" s="3">
        <v>0.15796399999999999</v>
      </c>
      <c r="S60" s="3">
        <v>0</v>
      </c>
      <c r="T60" s="3">
        <f t="shared" si="0"/>
        <v>6.5561501999999994</v>
      </c>
      <c r="U60" s="3"/>
    </row>
    <row r="61" spans="1:21" x14ac:dyDescent="0.15">
      <c r="A61" s="2" t="s">
        <v>36</v>
      </c>
      <c r="B61" s="8">
        <v>458</v>
      </c>
      <c r="C61" s="8">
        <v>4.202</v>
      </c>
      <c r="D61" s="8">
        <v>0.88500000000000001</v>
      </c>
      <c r="E61" s="8">
        <v>631.08100000000002</v>
      </c>
      <c r="F61" s="8">
        <v>624.58699999999999</v>
      </c>
      <c r="G61" s="8">
        <v>0.997</v>
      </c>
      <c r="H61" s="8">
        <v>61.911000000000001</v>
      </c>
      <c r="I61" s="9">
        <v>68336</v>
      </c>
      <c r="J61" s="2" t="s">
        <v>251</v>
      </c>
      <c r="K61" s="2" t="s">
        <v>229</v>
      </c>
      <c r="L61" s="2" t="s">
        <v>248</v>
      </c>
      <c r="M61" s="3">
        <v>6.5883500000000002</v>
      </c>
      <c r="N61" s="3">
        <v>0.20139799999999999</v>
      </c>
      <c r="O61" s="3">
        <v>0</v>
      </c>
      <c r="P61" s="3">
        <v>0.12950300000000001</v>
      </c>
      <c r="Q61" s="3">
        <v>0.13635900000000001</v>
      </c>
      <c r="R61" s="3">
        <v>0</v>
      </c>
      <c r="S61" s="3">
        <v>0</v>
      </c>
      <c r="T61" s="3">
        <f t="shared" si="0"/>
        <v>7.0556099999999997</v>
      </c>
      <c r="U61" s="3"/>
    </row>
    <row r="62" spans="1:21" x14ac:dyDescent="0.15">
      <c r="A62" s="2" t="s">
        <v>187</v>
      </c>
      <c r="B62" s="8">
        <v>454</v>
      </c>
      <c r="C62" s="8">
        <v>3.548</v>
      </c>
      <c r="D62" s="8">
        <v>0.85799999999999998</v>
      </c>
      <c r="E62" s="8">
        <v>548.93799999999999</v>
      </c>
      <c r="F62" s="8">
        <v>607.20699999999999</v>
      </c>
      <c r="G62" s="8">
        <v>0.996</v>
      </c>
      <c r="H62" s="8">
        <v>48.195999999999998</v>
      </c>
      <c r="I62" s="9">
        <v>66339</v>
      </c>
      <c r="J62" s="2" t="s">
        <v>253</v>
      </c>
      <c r="K62" s="2" t="s">
        <v>228</v>
      </c>
      <c r="L62" s="2" t="s">
        <v>250</v>
      </c>
      <c r="M62" s="3">
        <v>7.6161366666666703</v>
      </c>
      <c r="N62" s="3">
        <v>0.16300000000000001</v>
      </c>
      <c r="O62" s="3">
        <v>0.112</v>
      </c>
      <c r="P62" s="3">
        <v>0.131333333333333</v>
      </c>
      <c r="Q62" s="3">
        <v>0.13</v>
      </c>
      <c r="R62" s="3">
        <v>0</v>
      </c>
      <c r="S62" s="3">
        <v>0.275666666666667</v>
      </c>
      <c r="T62" s="3">
        <f t="shared" si="0"/>
        <v>8.4281366666666724</v>
      </c>
      <c r="U62" s="3"/>
    </row>
    <row r="63" spans="1:21" x14ac:dyDescent="0.15">
      <c r="A63" s="2" t="s">
        <v>188</v>
      </c>
      <c r="B63" s="8">
        <v>343</v>
      </c>
      <c r="C63" s="8">
        <v>2.948</v>
      </c>
      <c r="D63" s="8">
        <v>0.78500000000000003</v>
      </c>
      <c r="E63" s="8">
        <v>423.67700000000002</v>
      </c>
      <c r="F63" s="8">
        <v>458.37099999999998</v>
      </c>
      <c r="G63" s="8">
        <v>0.997</v>
      </c>
      <c r="H63" s="8">
        <v>54.131</v>
      </c>
      <c r="I63" s="9">
        <v>65026</v>
      </c>
      <c r="J63" s="2" t="s">
        <v>253</v>
      </c>
      <c r="K63" s="2" t="s">
        <v>228</v>
      </c>
      <c r="L63" s="2" t="s">
        <v>247</v>
      </c>
      <c r="M63" s="3">
        <v>9.1334</v>
      </c>
      <c r="N63" s="3">
        <v>0.16577466666666668</v>
      </c>
      <c r="O63" s="3">
        <v>5.9301866666666668E-2</v>
      </c>
      <c r="P63" s="3">
        <v>0.13717399999999999</v>
      </c>
      <c r="Q63" s="3">
        <v>0.14040966666666665</v>
      </c>
      <c r="R63" s="3">
        <v>0</v>
      </c>
      <c r="S63" s="3">
        <v>0.31324833333333335</v>
      </c>
      <c r="T63" s="3">
        <f t="shared" si="0"/>
        <v>9.9493085333333351</v>
      </c>
      <c r="U63" s="3"/>
    </row>
    <row r="64" spans="1:21" x14ac:dyDescent="0.15">
      <c r="A64" s="2" t="s">
        <v>189</v>
      </c>
      <c r="B64" s="8">
        <v>278</v>
      </c>
      <c r="C64" s="8">
        <v>2.7</v>
      </c>
      <c r="D64" s="8">
        <v>0.73399999999999999</v>
      </c>
      <c r="E64" s="8">
        <v>363.13</v>
      </c>
      <c r="F64" s="8">
        <v>413.983</v>
      </c>
      <c r="G64" s="8">
        <v>0.997</v>
      </c>
      <c r="H64" s="8">
        <v>41.67</v>
      </c>
      <c r="I64" s="9">
        <v>66836</v>
      </c>
      <c r="J64" s="2" t="s">
        <v>253</v>
      </c>
      <c r="K64" s="2" t="s">
        <v>228</v>
      </c>
      <c r="L64" s="2" t="s">
        <v>248</v>
      </c>
      <c r="M64" s="3">
        <v>8.604116666666668</v>
      </c>
      <c r="N64" s="3">
        <v>0.16554199999999999</v>
      </c>
      <c r="O64" s="3">
        <v>5.9358833333333333E-2</v>
      </c>
      <c r="P64" s="3">
        <v>0.14371266666666666</v>
      </c>
      <c r="Q64" s="3">
        <v>0.14053266666666667</v>
      </c>
      <c r="R64" s="3">
        <v>0.15621133333333334</v>
      </c>
      <c r="S64" s="3">
        <v>0.29646999999999996</v>
      </c>
      <c r="T64" s="3">
        <f t="shared" si="0"/>
        <v>9.565944166666668</v>
      </c>
      <c r="U64" s="3"/>
    </row>
    <row r="65" spans="1:21" ht="14.25" x14ac:dyDescent="0.15">
      <c r="A65" s="2" t="s">
        <v>108</v>
      </c>
      <c r="B65" s="8">
        <v>221</v>
      </c>
      <c r="C65" s="8">
        <v>3.2250000000000001</v>
      </c>
      <c r="D65" s="8">
        <v>0.82</v>
      </c>
      <c r="E65" s="8">
        <v>291.435</v>
      </c>
      <c r="F65" s="8">
        <v>308.50400000000002</v>
      </c>
      <c r="G65" s="8">
        <v>0.998</v>
      </c>
      <c r="H65" s="8">
        <v>39.491999999999997</v>
      </c>
      <c r="I65" s="9">
        <v>60044</v>
      </c>
      <c r="J65" s="2" t="s">
        <v>252</v>
      </c>
      <c r="K65" s="2" t="s">
        <v>228</v>
      </c>
      <c r="L65" s="2" t="s">
        <v>247</v>
      </c>
      <c r="M65" s="2">
        <v>8.5284500000000012</v>
      </c>
      <c r="N65" s="2">
        <v>0.3156153333333333</v>
      </c>
      <c r="O65" s="2">
        <v>5.5113600000000006E-2</v>
      </c>
      <c r="P65" s="4">
        <v>0.12835100000000002</v>
      </c>
      <c r="Q65" s="2">
        <v>0.13304833333333332</v>
      </c>
      <c r="R65" s="2">
        <v>0</v>
      </c>
      <c r="S65" s="2">
        <v>0</v>
      </c>
      <c r="T65" s="3">
        <f t="shared" si="0"/>
        <v>9.1605782666666684</v>
      </c>
      <c r="U65" s="3"/>
    </row>
    <row r="66" spans="1:21" ht="14.25" x14ac:dyDescent="0.15">
      <c r="A66" s="2" t="s">
        <v>109</v>
      </c>
      <c r="B66" s="8">
        <v>231</v>
      </c>
      <c r="C66" s="8">
        <v>2.6619999999999999</v>
      </c>
      <c r="D66" s="8">
        <v>0.72099999999999997</v>
      </c>
      <c r="E66" s="8">
        <v>293.57799999999997</v>
      </c>
      <c r="F66" s="8">
        <v>334.995</v>
      </c>
      <c r="G66" s="8">
        <v>0.998</v>
      </c>
      <c r="H66" s="8">
        <v>49.862000000000002</v>
      </c>
      <c r="I66" s="9">
        <v>63118</v>
      </c>
      <c r="J66" s="2" t="s">
        <v>252</v>
      </c>
      <c r="K66" s="2" t="s">
        <v>228</v>
      </c>
      <c r="L66" s="2" t="s">
        <v>248</v>
      </c>
      <c r="M66" s="2">
        <v>7.2509866666666669</v>
      </c>
      <c r="N66" s="2">
        <v>0.30820033333333335</v>
      </c>
      <c r="O66" s="2">
        <v>5.4817999999999999E-2</v>
      </c>
      <c r="P66" s="2">
        <v>0.12837633333333334</v>
      </c>
      <c r="Q66" s="2">
        <v>0.13584099999999999</v>
      </c>
      <c r="R66" s="4">
        <v>0</v>
      </c>
      <c r="S66" s="2">
        <v>0</v>
      </c>
      <c r="T66" s="3">
        <f t="shared" ref="T66:T129" si="1">SUM(M66:S66)</f>
        <v>7.8782223333333343</v>
      </c>
      <c r="U66" s="3"/>
    </row>
    <row r="67" spans="1:21" ht="14.25" x14ac:dyDescent="0.15">
      <c r="A67" s="2" t="s">
        <v>110</v>
      </c>
      <c r="B67" s="8">
        <v>222</v>
      </c>
      <c r="C67" s="8">
        <v>2.4910000000000001</v>
      </c>
      <c r="D67" s="8">
        <v>0.67600000000000005</v>
      </c>
      <c r="E67" s="8">
        <v>260.64699999999999</v>
      </c>
      <c r="F67" s="8">
        <v>285.50299999999999</v>
      </c>
      <c r="G67" s="8">
        <v>0.998</v>
      </c>
      <c r="H67" s="8">
        <v>48.738</v>
      </c>
      <c r="I67" s="9">
        <v>66683</v>
      </c>
      <c r="J67" s="2" t="s">
        <v>252</v>
      </c>
      <c r="K67" s="2" t="s">
        <v>228</v>
      </c>
      <c r="L67" s="2" t="s">
        <v>249</v>
      </c>
      <c r="M67" s="2">
        <v>8.7811299999999992</v>
      </c>
      <c r="N67" s="2">
        <v>0.169849</v>
      </c>
      <c r="O67" s="2">
        <v>6.1374566666666665E-2</v>
      </c>
      <c r="P67" s="2">
        <v>0.16332100000000002</v>
      </c>
      <c r="Q67" s="2">
        <v>0.15061666666666665</v>
      </c>
      <c r="R67" s="4">
        <v>0.2794025</v>
      </c>
      <c r="S67" s="2">
        <v>0.13705300000000001</v>
      </c>
      <c r="T67" s="3">
        <f t="shared" si="1"/>
        <v>9.7427467333333304</v>
      </c>
      <c r="U67" s="3"/>
    </row>
    <row r="68" spans="1:21" x14ac:dyDescent="0.15">
      <c r="A68" s="2" t="s">
        <v>33</v>
      </c>
      <c r="B68" s="8">
        <v>635</v>
      </c>
      <c r="C68" s="8">
        <v>4.4790000000000001</v>
      </c>
      <c r="D68" s="8">
        <v>0.89600000000000002</v>
      </c>
      <c r="E68" s="8">
        <v>743.75</v>
      </c>
      <c r="F68" s="8">
        <v>781.01900000000001</v>
      </c>
      <c r="G68" s="8">
        <v>0.996</v>
      </c>
      <c r="H68" s="8">
        <v>57.491</v>
      </c>
      <c r="I68" s="9">
        <v>62103</v>
      </c>
      <c r="J68" s="2" t="s">
        <v>251</v>
      </c>
      <c r="K68" s="2" t="s">
        <v>228</v>
      </c>
      <c r="L68" s="2" t="s">
        <v>247</v>
      </c>
      <c r="M68" s="3">
        <v>6.1354300000000004</v>
      </c>
      <c r="N68" s="3">
        <v>0.202932</v>
      </c>
      <c r="O68" s="3">
        <v>6.2005499999999998E-2</v>
      </c>
      <c r="P68" s="3">
        <v>0.13072600000000001</v>
      </c>
      <c r="Q68" s="3">
        <v>0.14069100000000001</v>
      </c>
      <c r="R68" s="3">
        <v>0.16137799999999999</v>
      </c>
      <c r="S68" s="3">
        <v>0.27113500000000001</v>
      </c>
      <c r="T68" s="3">
        <f t="shared" si="1"/>
        <v>7.1042975000000004</v>
      </c>
      <c r="U68" s="3"/>
    </row>
    <row r="69" spans="1:21" x14ac:dyDescent="0.15">
      <c r="A69" s="2" t="s">
        <v>34</v>
      </c>
      <c r="B69" s="8">
        <v>619</v>
      </c>
      <c r="C69" s="8">
        <v>4.6150000000000002</v>
      </c>
      <c r="D69" s="8">
        <v>0.92300000000000004</v>
      </c>
      <c r="E69" s="8">
        <v>697.02</v>
      </c>
      <c r="F69" s="8">
        <v>741.64400000000001</v>
      </c>
      <c r="G69" s="8">
        <v>0.996</v>
      </c>
      <c r="H69" s="8">
        <v>50.421999999999997</v>
      </c>
      <c r="I69" s="9">
        <v>64693</v>
      </c>
      <c r="J69" s="2" t="s">
        <v>251</v>
      </c>
      <c r="K69" s="2" t="s">
        <v>228</v>
      </c>
      <c r="L69" s="2" t="s">
        <v>249</v>
      </c>
      <c r="M69" s="3">
        <v>9.8196100000000008</v>
      </c>
      <c r="N69" s="3">
        <v>0.16312299999999999</v>
      </c>
      <c r="O69" s="3">
        <v>0</v>
      </c>
      <c r="P69" s="3">
        <v>0.13439899999999999</v>
      </c>
      <c r="Q69" s="3">
        <v>0.13048799999999999</v>
      </c>
      <c r="R69" s="3">
        <v>0</v>
      </c>
      <c r="S69" s="3">
        <v>0</v>
      </c>
      <c r="T69" s="3">
        <f t="shared" si="1"/>
        <v>10.247620000000001</v>
      </c>
      <c r="U69" s="3"/>
    </row>
    <row r="70" spans="1:21" x14ac:dyDescent="0.15">
      <c r="A70" s="2" t="s">
        <v>185</v>
      </c>
      <c r="B70" s="8">
        <v>515</v>
      </c>
      <c r="C70" s="8">
        <v>3.3119999999999998</v>
      </c>
      <c r="D70" s="8">
        <v>0.80500000000000005</v>
      </c>
      <c r="E70" s="8">
        <v>653.67399999999998</v>
      </c>
      <c r="F70" s="8">
        <v>730.048</v>
      </c>
      <c r="G70" s="8">
        <v>0.995</v>
      </c>
      <c r="H70" s="8">
        <v>44.4</v>
      </c>
      <c r="I70" s="9">
        <v>62986</v>
      </c>
      <c r="J70" s="2" t="s">
        <v>253</v>
      </c>
      <c r="K70" s="2" t="s">
        <v>244</v>
      </c>
      <c r="L70" s="2" t="s">
        <v>250</v>
      </c>
      <c r="M70" s="3">
        <v>6.0763433333333339</v>
      </c>
      <c r="N70" s="3">
        <v>0.162748</v>
      </c>
      <c r="O70" s="3">
        <v>0.18144966666666665</v>
      </c>
      <c r="P70" s="3">
        <v>0.19162033333333331</v>
      </c>
      <c r="Q70" s="3">
        <v>0.12974500000000003</v>
      </c>
      <c r="R70" s="3">
        <v>0.18400899999999998</v>
      </c>
      <c r="S70" s="3">
        <v>0.27445733333333333</v>
      </c>
      <c r="T70" s="3">
        <f t="shared" si="1"/>
        <v>7.2003726666666665</v>
      </c>
      <c r="U70" s="3"/>
    </row>
    <row r="71" spans="1:21" x14ac:dyDescent="0.15">
      <c r="A71" s="2" t="s">
        <v>186</v>
      </c>
      <c r="B71" s="8">
        <v>453</v>
      </c>
      <c r="C71" s="8">
        <v>3.883</v>
      </c>
      <c r="D71" s="8">
        <v>0.89300000000000002</v>
      </c>
      <c r="E71" s="8">
        <v>534.81200000000001</v>
      </c>
      <c r="F71" s="8">
        <v>595.91899999999998</v>
      </c>
      <c r="G71" s="8">
        <v>0.996</v>
      </c>
      <c r="H71" s="8">
        <v>37.911000000000001</v>
      </c>
      <c r="I71" s="9">
        <v>61827</v>
      </c>
      <c r="J71" s="2" t="s">
        <v>253</v>
      </c>
      <c r="K71" s="2" t="s">
        <v>244</v>
      </c>
      <c r="L71" s="2" t="s">
        <v>247</v>
      </c>
      <c r="M71" s="3">
        <v>6.987333333333333</v>
      </c>
      <c r="N71" s="3">
        <v>0.16081299999999998</v>
      </c>
      <c r="O71" s="3">
        <v>5.68508E-2</v>
      </c>
      <c r="P71" s="3">
        <v>0.14407700000000001</v>
      </c>
      <c r="Q71" s="3">
        <v>0.13459833333333335</v>
      </c>
      <c r="R71" s="3">
        <v>0.155641</v>
      </c>
      <c r="S71" s="3">
        <v>0.33234433333333335</v>
      </c>
      <c r="T71" s="3">
        <f t="shared" si="1"/>
        <v>7.9716578</v>
      </c>
      <c r="U71" s="3"/>
    </row>
    <row r="72" spans="1:21" ht="14.25" x14ac:dyDescent="0.15">
      <c r="A72" s="2" t="s">
        <v>104</v>
      </c>
      <c r="B72" s="8">
        <v>302</v>
      </c>
      <c r="C72" s="8">
        <v>2.7759999999999998</v>
      </c>
      <c r="D72" s="8">
        <v>0.69399999999999995</v>
      </c>
      <c r="E72" s="8">
        <v>375.13900000000001</v>
      </c>
      <c r="F72" s="8">
        <v>413.846</v>
      </c>
      <c r="G72" s="8">
        <v>0.997</v>
      </c>
      <c r="H72" s="8">
        <v>28.277000000000001</v>
      </c>
      <c r="I72" s="9">
        <v>62299</v>
      </c>
      <c r="J72" s="2" t="s">
        <v>252</v>
      </c>
      <c r="K72" s="2" t="s">
        <v>244</v>
      </c>
      <c r="L72" s="2" t="s">
        <v>250</v>
      </c>
      <c r="M72" s="2">
        <v>5.6608100000000006</v>
      </c>
      <c r="N72" s="2">
        <v>0.17515999999999998</v>
      </c>
      <c r="O72" s="2">
        <v>0</v>
      </c>
      <c r="P72" s="4">
        <v>0.13064799999999999</v>
      </c>
      <c r="Q72" s="2">
        <v>0.13159633333333334</v>
      </c>
      <c r="R72" s="2">
        <v>0.15620266666666668</v>
      </c>
      <c r="S72" s="2">
        <v>0.26088800000000001</v>
      </c>
      <c r="T72" s="3">
        <f t="shared" si="1"/>
        <v>6.5153049999999997</v>
      </c>
      <c r="U72" s="3"/>
    </row>
    <row r="73" spans="1:21" x14ac:dyDescent="0.15">
      <c r="A73" s="2" t="s">
        <v>105</v>
      </c>
      <c r="B73" s="8">
        <v>342</v>
      </c>
      <c r="C73" s="8">
        <v>3.0960000000000001</v>
      </c>
      <c r="D73" s="8">
        <v>0.76800000000000002</v>
      </c>
      <c r="E73" s="8">
        <v>451.12400000000002</v>
      </c>
      <c r="F73" s="8">
        <v>501.35500000000002</v>
      </c>
      <c r="G73" s="8">
        <v>0.997</v>
      </c>
      <c r="H73" s="8">
        <v>30.082999999999998</v>
      </c>
      <c r="I73" s="9">
        <v>67975</v>
      </c>
      <c r="J73" s="2" t="s">
        <v>252</v>
      </c>
      <c r="K73" s="2" t="s">
        <v>244</v>
      </c>
      <c r="L73" s="2" t="s">
        <v>247</v>
      </c>
      <c r="M73" s="2">
        <v>5.8820766666666664</v>
      </c>
      <c r="N73" s="2">
        <v>0.33538333333333337</v>
      </c>
      <c r="O73" s="2">
        <v>5.5514399999999998E-2</v>
      </c>
      <c r="P73" s="2">
        <v>0.13013833333333333</v>
      </c>
      <c r="Q73" s="2">
        <v>0.13370933333333335</v>
      </c>
      <c r="R73" s="2">
        <v>0</v>
      </c>
      <c r="S73" s="2">
        <v>0</v>
      </c>
      <c r="T73" s="3">
        <f t="shared" si="1"/>
        <v>6.5368220666666659</v>
      </c>
      <c r="U73" s="3"/>
    </row>
    <row r="74" spans="1:21" x14ac:dyDescent="0.15">
      <c r="A74" s="2" t="s">
        <v>106</v>
      </c>
      <c r="B74" s="8">
        <v>381</v>
      </c>
      <c r="C74" s="8">
        <v>2.9460000000000002</v>
      </c>
      <c r="D74" s="8">
        <v>0.72</v>
      </c>
      <c r="E74" s="8">
        <v>494.66699999999997</v>
      </c>
      <c r="F74" s="8">
        <v>559.47</v>
      </c>
      <c r="G74" s="8">
        <v>0.996</v>
      </c>
      <c r="H74" s="8">
        <v>46.134999999999998</v>
      </c>
      <c r="I74" s="9">
        <v>64028</v>
      </c>
      <c r="J74" s="2" t="s">
        <v>252</v>
      </c>
      <c r="K74" s="2" t="s">
        <v>244</v>
      </c>
      <c r="L74" s="2" t="s">
        <v>248</v>
      </c>
      <c r="M74" s="2">
        <v>6.8875366666666666</v>
      </c>
      <c r="N74" s="2">
        <v>0.57498833333333332</v>
      </c>
      <c r="O74" s="2">
        <v>6.376543333333333E-2</v>
      </c>
      <c r="P74" s="2">
        <v>0.13453099999999998</v>
      </c>
      <c r="Q74" s="2">
        <v>0.14722199999999999</v>
      </c>
      <c r="R74" s="2">
        <v>0.15948766666666667</v>
      </c>
      <c r="S74" s="2">
        <v>0.26194499999999998</v>
      </c>
      <c r="T74" s="3">
        <f t="shared" si="1"/>
        <v>8.2294761000000012</v>
      </c>
      <c r="U74" s="3"/>
    </row>
    <row r="75" spans="1:21" ht="14.25" x14ac:dyDescent="0.15">
      <c r="A75" s="2" t="s">
        <v>107</v>
      </c>
      <c r="B75" s="8">
        <v>222</v>
      </c>
      <c r="C75" s="8">
        <v>2.867</v>
      </c>
      <c r="D75" s="8">
        <v>0.73699999999999999</v>
      </c>
      <c r="E75" s="8">
        <v>277.78699999999998</v>
      </c>
      <c r="F75" s="8">
        <v>312.50099999999998</v>
      </c>
      <c r="G75" s="8">
        <v>0.998</v>
      </c>
      <c r="H75" s="8">
        <v>36.098999999999997</v>
      </c>
      <c r="I75" s="9">
        <v>60864</v>
      </c>
      <c r="J75" s="2" t="s">
        <v>252</v>
      </c>
      <c r="K75" s="2" t="s">
        <v>244</v>
      </c>
      <c r="L75" s="2" t="s">
        <v>249</v>
      </c>
      <c r="M75" s="2">
        <v>3.32464</v>
      </c>
      <c r="N75" s="2">
        <v>0.16081899999999999</v>
      </c>
      <c r="O75" s="2">
        <v>6.1356099999999997E-2</v>
      </c>
      <c r="P75" s="4">
        <v>0.26321800000000001</v>
      </c>
      <c r="Q75" s="2">
        <v>0.127633</v>
      </c>
      <c r="R75" s="2">
        <v>0.31798300000000002</v>
      </c>
      <c r="S75" s="2">
        <v>0.13358600000000001</v>
      </c>
      <c r="T75" s="3">
        <f t="shared" si="1"/>
        <v>4.3892351000000005</v>
      </c>
      <c r="U75" s="3"/>
    </row>
    <row r="76" spans="1:21" x14ac:dyDescent="0.15">
      <c r="A76" s="2" t="s">
        <v>192</v>
      </c>
      <c r="B76" s="8">
        <v>190</v>
      </c>
      <c r="C76" s="8">
        <v>3.0209999999999999</v>
      </c>
      <c r="D76" s="8">
        <v>0.77400000000000002</v>
      </c>
      <c r="E76" s="8">
        <v>259.66699999999997</v>
      </c>
      <c r="F76" s="8">
        <v>280.81099999999998</v>
      </c>
      <c r="G76" s="8">
        <v>0.998</v>
      </c>
      <c r="H76" s="8">
        <v>39.646999999999998</v>
      </c>
      <c r="I76" s="9">
        <v>64263</v>
      </c>
      <c r="J76" s="2" t="s">
        <v>253</v>
      </c>
      <c r="K76" s="2" t="s">
        <v>246</v>
      </c>
      <c r="L76" s="2" t="s">
        <v>249</v>
      </c>
      <c r="M76" s="3">
        <v>6.4586800000000002</v>
      </c>
      <c r="N76" s="3">
        <v>0.42466266666666663</v>
      </c>
      <c r="O76" s="3">
        <v>5.7667233333333338E-2</v>
      </c>
      <c r="P76" s="3">
        <v>0.13477166666666665</v>
      </c>
      <c r="Q76" s="3">
        <v>0.13773833333333332</v>
      </c>
      <c r="R76" s="3">
        <v>0</v>
      </c>
      <c r="S76" s="3">
        <v>0.33052500000000001</v>
      </c>
      <c r="T76" s="3">
        <f t="shared" si="1"/>
        <v>7.5440448999999994</v>
      </c>
      <c r="U76" s="3"/>
    </row>
    <row r="77" spans="1:21" x14ac:dyDescent="0.15">
      <c r="A77" s="2" t="s">
        <v>180</v>
      </c>
      <c r="B77" s="8">
        <v>238</v>
      </c>
      <c r="C77" s="8">
        <v>3.1779999999999999</v>
      </c>
      <c r="D77" s="8">
        <v>0.80800000000000005</v>
      </c>
      <c r="E77" s="8">
        <v>329</v>
      </c>
      <c r="F77" s="8">
        <v>337.35899999999998</v>
      </c>
      <c r="G77" s="8">
        <v>0.998</v>
      </c>
      <c r="H77" s="8">
        <v>22.562000000000001</v>
      </c>
      <c r="I77" s="9">
        <v>62262</v>
      </c>
      <c r="J77" s="2" t="s">
        <v>253</v>
      </c>
      <c r="K77" s="2" t="s">
        <v>243</v>
      </c>
      <c r="L77" s="2" t="s">
        <v>250</v>
      </c>
      <c r="M77" s="3">
        <v>6.1250200000000001</v>
      </c>
      <c r="N77" s="3">
        <v>0.161</v>
      </c>
      <c r="O77" s="3">
        <v>5.6333333333333298E-2</v>
      </c>
      <c r="P77" s="3">
        <v>0.13100000000000001</v>
      </c>
      <c r="Q77" s="3">
        <v>0.13700000000000001</v>
      </c>
      <c r="R77" s="3">
        <v>0</v>
      </c>
      <c r="S77" s="3">
        <v>0.315</v>
      </c>
      <c r="T77" s="3">
        <f t="shared" si="1"/>
        <v>6.9253533333333328</v>
      </c>
      <c r="U77" s="3"/>
    </row>
    <row r="78" spans="1:21" x14ac:dyDescent="0.15">
      <c r="A78" s="2" t="s">
        <v>181</v>
      </c>
      <c r="B78" s="8">
        <v>312</v>
      </c>
      <c r="C78" s="8">
        <v>3.4209999999999998</v>
      </c>
      <c r="D78" s="8">
        <v>0.82299999999999995</v>
      </c>
      <c r="E78" s="8">
        <v>384.37099999999998</v>
      </c>
      <c r="F78" s="8">
        <v>433.97500000000002</v>
      </c>
      <c r="G78" s="8">
        <v>0.997</v>
      </c>
      <c r="H78" s="8">
        <v>40.113</v>
      </c>
      <c r="I78" s="9">
        <v>62365</v>
      </c>
      <c r="J78" s="2" t="s">
        <v>253</v>
      </c>
      <c r="K78" s="2" t="s">
        <v>243</v>
      </c>
      <c r="L78" s="2" t="s">
        <v>248</v>
      </c>
      <c r="M78" s="3">
        <v>4.3439033333333334</v>
      </c>
      <c r="N78" s="3">
        <v>0.16242900000000002</v>
      </c>
      <c r="O78" s="3">
        <v>5.9917133333333338E-2</v>
      </c>
      <c r="P78" s="3">
        <v>0.13378900000000002</v>
      </c>
      <c r="Q78" s="3">
        <v>0.13981399999999999</v>
      </c>
      <c r="R78" s="3">
        <v>0.155059</v>
      </c>
      <c r="S78" s="3">
        <v>0.34748333333333337</v>
      </c>
      <c r="T78" s="3">
        <f t="shared" si="1"/>
        <v>5.342394800000001</v>
      </c>
      <c r="U78" s="3"/>
    </row>
    <row r="79" spans="1:21" x14ac:dyDescent="0.15">
      <c r="A79" s="2" t="s">
        <v>182</v>
      </c>
      <c r="B79" s="8">
        <v>403</v>
      </c>
      <c r="C79" s="8">
        <v>3.4489999999999998</v>
      </c>
      <c r="D79" s="8">
        <v>0.83199999999999996</v>
      </c>
      <c r="E79" s="8">
        <v>485.44200000000001</v>
      </c>
      <c r="F79" s="8">
        <v>531.25</v>
      </c>
      <c r="G79" s="8">
        <v>0.997</v>
      </c>
      <c r="H79" s="8">
        <v>44.564999999999998</v>
      </c>
      <c r="I79" s="9">
        <v>61176</v>
      </c>
      <c r="J79" s="2" t="s">
        <v>253</v>
      </c>
      <c r="K79" s="2" t="s">
        <v>243</v>
      </c>
      <c r="L79" s="2" t="s">
        <v>249</v>
      </c>
      <c r="M79" s="3">
        <v>4.4344950000000001</v>
      </c>
      <c r="N79" s="3">
        <v>0.42067600000000005</v>
      </c>
      <c r="O79" s="3">
        <v>6.1037549999999996E-2</v>
      </c>
      <c r="P79" s="3">
        <v>0.13260349999999999</v>
      </c>
      <c r="Q79" s="3">
        <v>0.14413700000000002</v>
      </c>
      <c r="R79" s="3">
        <v>0</v>
      </c>
      <c r="S79" s="3">
        <v>0.31592750000000003</v>
      </c>
      <c r="T79" s="3">
        <f t="shared" si="1"/>
        <v>5.5088765500000001</v>
      </c>
      <c r="U79" s="3"/>
    </row>
    <row r="80" spans="1:21" x14ac:dyDescent="0.15">
      <c r="A80" s="2" t="s">
        <v>99</v>
      </c>
      <c r="B80" s="8">
        <v>181</v>
      </c>
      <c r="C80" s="8">
        <v>3.2360000000000002</v>
      </c>
      <c r="D80" s="8">
        <v>0.83799999999999997</v>
      </c>
      <c r="E80" s="8">
        <v>211.554</v>
      </c>
      <c r="F80" s="8">
        <v>240.80600000000001</v>
      </c>
      <c r="G80" s="8">
        <v>0.999</v>
      </c>
      <c r="H80" s="8">
        <v>32.454000000000001</v>
      </c>
      <c r="I80" s="9">
        <v>66503</v>
      </c>
      <c r="J80" s="2" t="s">
        <v>252</v>
      </c>
      <c r="K80" s="2" t="s">
        <v>243</v>
      </c>
      <c r="L80" s="2" t="s">
        <v>250</v>
      </c>
      <c r="M80" s="6">
        <v>6.1905433333333333</v>
      </c>
      <c r="N80" s="6">
        <v>0.169795</v>
      </c>
      <c r="O80" s="6">
        <v>0</v>
      </c>
      <c r="P80" s="6">
        <v>0.127113</v>
      </c>
      <c r="Q80" s="6">
        <v>0</v>
      </c>
      <c r="R80" s="6">
        <v>0</v>
      </c>
      <c r="S80" s="3">
        <v>0.26502733333333328</v>
      </c>
      <c r="T80" s="3">
        <f t="shared" si="1"/>
        <v>6.7524786666666659</v>
      </c>
      <c r="U80" s="3"/>
    </row>
    <row r="81" spans="1:21" x14ac:dyDescent="0.15">
      <c r="A81" s="2" t="s">
        <v>100</v>
      </c>
      <c r="B81" s="8">
        <v>105</v>
      </c>
      <c r="C81" s="8">
        <v>3.2770000000000001</v>
      </c>
      <c r="D81" s="8">
        <v>0.84599999999999997</v>
      </c>
      <c r="E81" s="8">
        <v>160.5</v>
      </c>
      <c r="F81" s="8">
        <v>159.803</v>
      </c>
      <c r="G81" s="8">
        <v>0.999</v>
      </c>
      <c r="H81" s="8">
        <v>19.463000000000001</v>
      </c>
      <c r="I81" s="9">
        <v>69290</v>
      </c>
      <c r="J81" s="2" t="s">
        <v>252</v>
      </c>
      <c r="K81" s="2" t="s">
        <v>243</v>
      </c>
      <c r="L81" s="2" t="s">
        <v>248</v>
      </c>
      <c r="M81" s="2">
        <v>3.5924333333333336</v>
      </c>
      <c r="N81" s="2">
        <v>0.26613133333333333</v>
      </c>
      <c r="O81" s="2">
        <v>5.5959633333333335E-2</v>
      </c>
      <c r="P81" s="2">
        <v>0.12823833333333334</v>
      </c>
      <c r="Q81" s="2">
        <v>0.13446633333333333</v>
      </c>
      <c r="R81" s="2">
        <v>0</v>
      </c>
      <c r="S81" s="3">
        <v>0</v>
      </c>
      <c r="T81" s="3">
        <f t="shared" si="1"/>
        <v>4.1772289666666671</v>
      </c>
      <c r="U81" s="3"/>
    </row>
    <row r="82" spans="1:21" x14ac:dyDescent="0.15">
      <c r="A82" s="2" t="s">
        <v>158</v>
      </c>
      <c r="B82" s="8">
        <v>84</v>
      </c>
      <c r="C82" s="8">
        <v>2.4239999999999999</v>
      </c>
      <c r="D82" s="8">
        <v>0.59399999999999997</v>
      </c>
      <c r="E82" s="8">
        <v>87.462000000000003</v>
      </c>
      <c r="F82" s="8">
        <v>89.58</v>
      </c>
      <c r="G82" s="8">
        <v>1</v>
      </c>
      <c r="H82" s="8">
        <v>17.885000000000002</v>
      </c>
      <c r="I82" s="9">
        <v>60261</v>
      </c>
      <c r="J82" s="2" t="s">
        <v>253</v>
      </c>
      <c r="K82" s="2" t="s">
        <v>242</v>
      </c>
      <c r="L82" s="2" t="s">
        <v>249</v>
      </c>
      <c r="M82" s="3">
        <v>15.76252</v>
      </c>
      <c r="N82" s="3">
        <v>0.37309900000000001</v>
      </c>
      <c r="O82" s="3">
        <v>5.7246333333333337E-2</v>
      </c>
      <c r="P82" s="3">
        <v>0.13161999999999999</v>
      </c>
      <c r="Q82" s="3">
        <v>0.13758166666666666</v>
      </c>
      <c r="R82" s="3">
        <v>0</v>
      </c>
      <c r="S82" s="3">
        <v>0.288327</v>
      </c>
      <c r="T82" s="3">
        <f t="shared" si="1"/>
        <v>16.750394</v>
      </c>
      <c r="U82" s="3"/>
    </row>
    <row r="83" spans="1:21" x14ac:dyDescent="0.15">
      <c r="A83" s="2" t="s">
        <v>73</v>
      </c>
      <c r="B83" s="8">
        <v>481</v>
      </c>
      <c r="C83" s="8">
        <v>3.2530000000000001</v>
      </c>
      <c r="D83" s="8">
        <v>0.82299999999999995</v>
      </c>
      <c r="E83" s="8">
        <v>648.38900000000001</v>
      </c>
      <c r="F83" s="8">
        <v>703.28399999999999</v>
      </c>
      <c r="G83" s="8">
        <v>0.995</v>
      </c>
      <c r="H83" s="8">
        <v>45.447000000000003</v>
      </c>
      <c r="I83" s="9">
        <v>67901</v>
      </c>
      <c r="J83" s="2" t="s">
        <v>252</v>
      </c>
      <c r="K83" s="2" t="s">
        <v>242</v>
      </c>
      <c r="L83" s="2" t="s">
        <v>247</v>
      </c>
      <c r="M83" s="2">
        <v>12.592073333333332</v>
      </c>
      <c r="N83" s="2">
        <v>0.32683933333333332</v>
      </c>
      <c r="O83" s="2">
        <v>5.5279799999999997E-2</v>
      </c>
      <c r="P83" s="2">
        <v>0.129276</v>
      </c>
      <c r="Q83" s="2">
        <v>0.131795</v>
      </c>
      <c r="R83" s="2">
        <v>0</v>
      </c>
      <c r="S83" s="3">
        <v>0</v>
      </c>
      <c r="T83" s="3">
        <f t="shared" si="1"/>
        <v>13.235263466666666</v>
      </c>
      <c r="U83" s="3"/>
    </row>
    <row r="84" spans="1:21" x14ac:dyDescent="0.15">
      <c r="A84" s="2" t="s">
        <v>74</v>
      </c>
      <c r="B84" s="8">
        <v>470</v>
      </c>
      <c r="C84" s="8">
        <v>3.3929999999999998</v>
      </c>
      <c r="D84" s="8">
        <v>0.83299999999999996</v>
      </c>
      <c r="E84" s="8">
        <v>574.22699999999998</v>
      </c>
      <c r="F84" s="8">
        <v>620.55399999999997</v>
      </c>
      <c r="G84" s="8">
        <v>0.996</v>
      </c>
      <c r="H84" s="8">
        <v>45.183999999999997</v>
      </c>
      <c r="I84" s="9">
        <v>60176</v>
      </c>
      <c r="J84" s="2" t="s">
        <v>252</v>
      </c>
      <c r="K84" s="2" t="s">
        <v>242</v>
      </c>
      <c r="L84" s="2" t="s">
        <v>249</v>
      </c>
      <c r="M84" s="2">
        <v>14.716743333333334</v>
      </c>
      <c r="N84" s="2">
        <v>0.16110066666666667</v>
      </c>
      <c r="O84" s="2">
        <v>6.2570433333333328E-2</v>
      </c>
      <c r="P84" s="2">
        <v>6.501256666666666E-2</v>
      </c>
      <c r="Q84" s="2">
        <v>0.194827</v>
      </c>
      <c r="R84" s="2">
        <v>0.30389899999999997</v>
      </c>
      <c r="S84" s="3">
        <v>0.17056199999999999</v>
      </c>
      <c r="T84" s="3">
        <f t="shared" si="1"/>
        <v>15.674714999999999</v>
      </c>
      <c r="U84" s="3"/>
    </row>
    <row r="85" spans="1:21" x14ac:dyDescent="0.15">
      <c r="A85" s="2" t="s">
        <v>194</v>
      </c>
      <c r="B85" s="8">
        <v>401</v>
      </c>
      <c r="C85" s="8">
        <v>3.4529999999999998</v>
      </c>
      <c r="D85" s="8">
        <v>0.84199999999999997</v>
      </c>
      <c r="E85" s="8">
        <v>508.77699999999999</v>
      </c>
      <c r="F85" s="8">
        <v>583.22199999999998</v>
      </c>
      <c r="G85" s="8">
        <v>0.996</v>
      </c>
      <c r="H85" s="8">
        <v>35.082999999999998</v>
      </c>
      <c r="I85" s="9">
        <v>62019</v>
      </c>
      <c r="J85" s="2" t="s">
        <v>253</v>
      </c>
      <c r="K85" s="2" t="s">
        <v>231</v>
      </c>
      <c r="L85" s="2" t="s">
        <v>249</v>
      </c>
      <c r="M85" s="3">
        <v>6.9712866666666669</v>
      </c>
      <c r="N85" s="3">
        <v>0.43883433333333333</v>
      </c>
      <c r="O85" s="3">
        <v>5.7860366666666663E-2</v>
      </c>
      <c r="P85" s="3">
        <v>0.13023733333333334</v>
      </c>
      <c r="Q85" s="3">
        <v>0.13781333333333334</v>
      </c>
      <c r="R85" s="3">
        <v>0</v>
      </c>
      <c r="S85" s="3">
        <v>0.33827300000000005</v>
      </c>
      <c r="T85" s="3">
        <f t="shared" si="1"/>
        <v>8.074305033333335</v>
      </c>
      <c r="U85" s="3"/>
    </row>
    <row r="86" spans="1:21" ht="14.25" x14ac:dyDescent="0.15">
      <c r="A86" s="2" t="s">
        <v>119</v>
      </c>
      <c r="B86" s="8">
        <v>85</v>
      </c>
      <c r="C86" s="8">
        <v>3.5840000000000001</v>
      </c>
      <c r="D86" s="8">
        <v>0.877</v>
      </c>
      <c r="E86" s="8">
        <v>88.6</v>
      </c>
      <c r="F86" s="8">
        <v>89.271000000000001</v>
      </c>
      <c r="G86" s="8">
        <v>1</v>
      </c>
      <c r="H86" s="8">
        <v>4.92</v>
      </c>
      <c r="I86" s="9">
        <v>63378</v>
      </c>
      <c r="J86" s="2" t="s">
        <v>252</v>
      </c>
      <c r="K86" s="2" t="s">
        <v>231</v>
      </c>
      <c r="L86" s="2" t="s">
        <v>250</v>
      </c>
      <c r="M86" s="4">
        <v>6.2272366666666663</v>
      </c>
      <c r="N86" s="4">
        <v>0.17129799999999998</v>
      </c>
      <c r="O86" s="2">
        <v>0</v>
      </c>
      <c r="P86" s="4">
        <v>0.13158633333333333</v>
      </c>
      <c r="Q86" s="4">
        <v>0.13118933333333332</v>
      </c>
      <c r="R86" s="4">
        <v>0.15551499999999999</v>
      </c>
      <c r="S86" s="4">
        <v>0.27003366666666667</v>
      </c>
      <c r="T86" s="3">
        <f t="shared" si="1"/>
        <v>7.0868589999999996</v>
      </c>
      <c r="U86" s="3"/>
    </row>
    <row r="87" spans="1:21" x14ac:dyDescent="0.15">
      <c r="A87" s="2" t="s">
        <v>120</v>
      </c>
      <c r="B87" s="8">
        <v>66</v>
      </c>
      <c r="C87" s="8">
        <v>2.8220000000000001</v>
      </c>
      <c r="D87" s="8">
        <v>0.80500000000000005</v>
      </c>
      <c r="E87" s="8">
        <v>72.111000000000004</v>
      </c>
      <c r="F87" s="8">
        <v>73.622</v>
      </c>
      <c r="G87" s="8">
        <v>1</v>
      </c>
      <c r="H87" s="8">
        <v>16.120999999999999</v>
      </c>
      <c r="I87" s="9">
        <v>68395</v>
      </c>
      <c r="J87" s="2" t="s">
        <v>252</v>
      </c>
      <c r="K87" s="2" t="s">
        <v>231</v>
      </c>
      <c r="L87" s="2" t="s">
        <v>248</v>
      </c>
      <c r="M87" s="3">
        <v>6.9457266666666664</v>
      </c>
      <c r="N87" s="3">
        <v>0.58982299999999999</v>
      </c>
      <c r="O87" s="3">
        <v>6.0734366666666671E-2</v>
      </c>
      <c r="P87" s="3">
        <v>0.13078866666666666</v>
      </c>
      <c r="Q87" s="3">
        <v>0.14426700000000001</v>
      </c>
      <c r="R87" s="3">
        <v>0.1575115</v>
      </c>
      <c r="S87" s="3">
        <v>0.26259949999999999</v>
      </c>
      <c r="T87" s="3">
        <f t="shared" si="1"/>
        <v>8.2914507000000004</v>
      </c>
      <c r="U87" s="3"/>
    </row>
    <row r="88" spans="1:21" x14ac:dyDescent="0.15">
      <c r="A88" s="2" t="s">
        <v>121</v>
      </c>
      <c r="B88" s="8">
        <v>66</v>
      </c>
      <c r="C88" s="8">
        <v>2.9689999999999999</v>
      </c>
      <c r="D88" s="8">
        <v>0.81599999999999995</v>
      </c>
      <c r="E88" s="8">
        <v>70.230999999999995</v>
      </c>
      <c r="F88" s="8">
        <v>74.566000000000003</v>
      </c>
      <c r="G88" s="8">
        <v>1</v>
      </c>
      <c r="H88" s="8">
        <v>3.3980000000000001</v>
      </c>
      <c r="I88" s="9">
        <v>65668</v>
      </c>
      <c r="J88" s="2" t="s">
        <v>252</v>
      </c>
      <c r="K88" s="2" t="s">
        <v>231</v>
      </c>
      <c r="L88" s="2" t="s">
        <v>249</v>
      </c>
      <c r="M88" s="3">
        <v>5.2261699999999998</v>
      </c>
      <c r="N88" s="3">
        <v>0.16060566666666667</v>
      </c>
      <c r="O88" s="3">
        <v>7.2798266666666667E-2</v>
      </c>
      <c r="P88" s="3">
        <v>0.25852700000000001</v>
      </c>
      <c r="Q88" s="3">
        <v>0.12798766666666667</v>
      </c>
      <c r="R88" s="3">
        <v>0.28399866666666668</v>
      </c>
      <c r="S88" s="3">
        <v>0.13581566666666667</v>
      </c>
      <c r="T88" s="3">
        <f t="shared" si="1"/>
        <v>6.2659029333333329</v>
      </c>
      <c r="U88" s="3"/>
    </row>
    <row r="89" spans="1:21" x14ac:dyDescent="0.15">
      <c r="A89" s="2" t="s">
        <v>38</v>
      </c>
      <c r="B89" s="8">
        <v>66</v>
      </c>
      <c r="C89" s="8">
        <v>3.387</v>
      </c>
      <c r="D89" s="8">
        <v>0.86499999999999999</v>
      </c>
      <c r="E89" s="8">
        <v>72.599999999999994</v>
      </c>
      <c r="F89" s="8">
        <v>77.046999999999997</v>
      </c>
      <c r="G89" s="8">
        <v>1</v>
      </c>
      <c r="H89" s="8">
        <v>16.065999999999999</v>
      </c>
      <c r="I89" s="9">
        <v>60501</v>
      </c>
      <c r="J89" s="2" t="s">
        <v>251</v>
      </c>
      <c r="K89" s="2" t="s">
        <v>231</v>
      </c>
      <c r="L89" s="2" t="s">
        <v>248</v>
      </c>
      <c r="M89" s="3">
        <v>7.1066700000000003</v>
      </c>
      <c r="N89" s="3">
        <v>0.192579</v>
      </c>
      <c r="O89" s="3">
        <v>0</v>
      </c>
      <c r="P89" s="3">
        <v>0.132967</v>
      </c>
      <c r="Q89" s="3">
        <v>0.14421200000000001</v>
      </c>
      <c r="R89" s="3">
        <v>0</v>
      </c>
      <c r="S89" s="3">
        <v>0</v>
      </c>
      <c r="T89" s="3">
        <f t="shared" si="1"/>
        <v>7.5764279999999999</v>
      </c>
      <c r="U89" s="3"/>
    </row>
    <row r="90" spans="1:21" x14ac:dyDescent="0.15">
      <c r="A90" s="2" t="s">
        <v>39</v>
      </c>
      <c r="B90" s="8">
        <v>69</v>
      </c>
      <c r="C90" s="8">
        <v>3.1709999999999998</v>
      </c>
      <c r="D90" s="8">
        <v>0.82399999999999995</v>
      </c>
      <c r="E90" s="8">
        <v>70.614999999999995</v>
      </c>
      <c r="F90" s="8">
        <v>73.478999999999999</v>
      </c>
      <c r="G90" s="8">
        <v>1</v>
      </c>
      <c r="H90" s="8">
        <v>9.141</v>
      </c>
      <c r="I90" s="9">
        <v>62182</v>
      </c>
      <c r="J90" s="2" t="s">
        <v>251</v>
      </c>
      <c r="K90" s="2" t="s">
        <v>231</v>
      </c>
      <c r="L90" s="2" t="s">
        <v>249</v>
      </c>
      <c r="M90" s="3">
        <v>8.2589799999999993</v>
      </c>
      <c r="N90" s="3">
        <v>0.162941</v>
      </c>
      <c r="O90" s="3">
        <v>0</v>
      </c>
      <c r="P90" s="3">
        <v>0.13161800000000001</v>
      </c>
      <c r="Q90" s="3">
        <v>0.13170499999999999</v>
      </c>
      <c r="R90" s="3">
        <v>0</v>
      </c>
      <c r="S90" s="3">
        <v>0</v>
      </c>
      <c r="T90" s="3">
        <f t="shared" si="1"/>
        <v>8.6852439999999991</v>
      </c>
      <c r="U90" s="3"/>
    </row>
    <row r="91" spans="1:21" x14ac:dyDescent="0.15">
      <c r="A91" s="2" t="s">
        <v>159</v>
      </c>
      <c r="B91" s="8">
        <v>96</v>
      </c>
      <c r="C91" s="8">
        <v>3.319</v>
      </c>
      <c r="D91" s="8">
        <v>0.81399999999999995</v>
      </c>
      <c r="E91" s="8">
        <v>106.5</v>
      </c>
      <c r="F91" s="8">
        <v>107.188</v>
      </c>
      <c r="G91" s="8">
        <v>1</v>
      </c>
      <c r="H91" s="8">
        <v>8.5749999999999993</v>
      </c>
      <c r="I91" s="9">
        <v>63013</v>
      </c>
      <c r="J91" s="2" t="s">
        <v>253</v>
      </c>
      <c r="K91" s="2" t="s">
        <v>218</v>
      </c>
      <c r="L91" s="2" t="s">
        <v>250</v>
      </c>
      <c r="M91" s="3">
        <v>1.7871100000000002</v>
      </c>
      <c r="N91" s="3">
        <v>0.16162366666666667</v>
      </c>
      <c r="O91" s="3">
        <v>5.5513966666666664E-2</v>
      </c>
      <c r="P91" s="3">
        <v>0.92891499999999994</v>
      </c>
      <c r="Q91" s="3">
        <v>0.13846833333333333</v>
      </c>
      <c r="R91" s="3">
        <v>0.15903466666666666</v>
      </c>
      <c r="S91" s="3">
        <v>0.26590333333333332</v>
      </c>
      <c r="T91" s="3">
        <f t="shared" si="1"/>
        <v>3.4965689666666666</v>
      </c>
      <c r="U91" s="3"/>
    </row>
    <row r="92" spans="1:21" x14ac:dyDescent="0.15">
      <c r="A92" s="2" t="s">
        <v>160</v>
      </c>
      <c r="B92" s="8">
        <v>766</v>
      </c>
      <c r="C92" s="8">
        <v>3.899</v>
      </c>
      <c r="D92" s="8">
        <v>0.84799999999999998</v>
      </c>
      <c r="E92" s="8">
        <v>1021.294</v>
      </c>
      <c r="F92" s="8">
        <v>1056.405</v>
      </c>
      <c r="G92" s="8">
        <v>0.99299999999999999</v>
      </c>
      <c r="H92" s="8">
        <v>79.177999999999997</v>
      </c>
      <c r="I92" s="9">
        <v>66941</v>
      </c>
      <c r="J92" s="2" t="s">
        <v>253</v>
      </c>
      <c r="K92" s="2" t="s">
        <v>218</v>
      </c>
      <c r="L92" s="2" t="s">
        <v>247</v>
      </c>
      <c r="M92" s="3">
        <v>2.2450950000000001</v>
      </c>
      <c r="N92" s="3">
        <v>2.0811850000000001</v>
      </c>
      <c r="O92" s="3">
        <v>8.7467400000000015E-2</v>
      </c>
      <c r="P92" s="3">
        <v>1.7190966666666665</v>
      </c>
      <c r="Q92" s="3">
        <v>0.31818766666666665</v>
      </c>
      <c r="R92" s="3">
        <v>0.30084833333333333</v>
      </c>
      <c r="S92" s="3">
        <v>0.40008299999999997</v>
      </c>
      <c r="T92" s="3">
        <f t="shared" si="1"/>
        <v>7.1519630666666671</v>
      </c>
      <c r="U92" s="3"/>
    </row>
    <row r="93" spans="1:21" x14ac:dyDescent="0.15">
      <c r="A93" s="2" t="s">
        <v>161</v>
      </c>
      <c r="B93" s="8">
        <v>435</v>
      </c>
      <c r="C93" s="8">
        <v>3.8180000000000001</v>
      </c>
      <c r="D93" s="8">
        <v>0.86099999999999999</v>
      </c>
      <c r="E93" s="8">
        <v>546.73900000000003</v>
      </c>
      <c r="F93" s="8">
        <v>590.45299999999997</v>
      </c>
      <c r="G93" s="8">
        <v>0.996</v>
      </c>
      <c r="H93" s="8">
        <v>42.393000000000001</v>
      </c>
      <c r="I93" s="9">
        <v>66737</v>
      </c>
      <c r="J93" s="2" t="s">
        <v>253</v>
      </c>
      <c r="K93" s="2" t="s">
        <v>218</v>
      </c>
      <c r="L93" s="2" t="s">
        <v>248</v>
      </c>
      <c r="M93" s="3">
        <v>2.5785199999999997</v>
      </c>
      <c r="N93" s="3">
        <v>0.98342166666666664</v>
      </c>
      <c r="O93" s="3">
        <v>0.26699899999999999</v>
      </c>
      <c r="P93" s="3">
        <v>2.7392499999999997</v>
      </c>
      <c r="Q93" s="3">
        <v>0.87303566666666654</v>
      </c>
      <c r="R93" s="3">
        <v>0.71759333333333331</v>
      </c>
      <c r="S93" s="3">
        <v>0.73587599999999986</v>
      </c>
      <c r="T93" s="3">
        <f t="shared" si="1"/>
        <v>8.8946956666666654</v>
      </c>
      <c r="U93" s="3"/>
    </row>
    <row r="94" spans="1:21" x14ac:dyDescent="0.15">
      <c r="A94" s="2" t="s">
        <v>162</v>
      </c>
      <c r="B94" s="8">
        <v>526</v>
      </c>
      <c r="C94" s="8">
        <v>3.95</v>
      </c>
      <c r="D94" s="8">
        <v>0.85599999999999998</v>
      </c>
      <c r="E94" s="8">
        <v>741.14700000000005</v>
      </c>
      <c r="F94" s="8">
        <v>773.42100000000005</v>
      </c>
      <c r="G94" s="8">
        <v>0.995</v>
      </c>
      <c r="H94" s="8">
        <v>48.457000000000001</v>
      </c>
      <c r="I94" s="9">
        <v>69505</v>
      </c>
      <c r="J94" s="2" t="s">
        <v>253</v>
      </c>
      <c r="K94" s="2" t="s">
        <v>218</v>
      </c>
      <c r="L94" s="2" t="s">
        <v>249</v>
      </c>
      <c r="M94" s="3">
        <v>2.6046366666666665</v>
      </c>
      <c r="N94" s="3">
        <v>2.7499566666666664</v>
      </c>
      <c r="O94" s="3">
        <v>0.40601166666666666</v>
      </c>
      <c r="P94" s="3">
        <v>3.0304500000000001</v>
      </c>
      <c r="Q94" s="3">
        <v>1.1728460000000001</v>
      </c>
      <c r="R94" s="3">
        <v>1.064864</v>
      </c>
      <c r="S94" s="3">
        <v>0.29899999999999999</v>
      </c>
      <c r="T94" s="3">
        <f t="shared" si="1"/>
        <v>11.327764999999999</v>
      </c>
      <c r="U94" s="3"/>
    </row>
    <row r="95" spans="1:21" x14ac:dyDescent="0.15">
      <c r="A95" s="2" t="s">
        <v>75</v>
      </c>
      <c r="B95" s="8">
        <v>299</v>
      </c>
      <c r="C95" s="8">
        <v>2.5350000000000001</v>
      </c>
      <c r="D95" s="8">
        <v>0.625</v>
      </c>
      <c r="E95" s="8">
        <v>357.93700000000001</v>
      </c>
      <c r="F95" s="8">
        <v>384.55700000000002</v>
      </c>
      <c r="G95" s="8">
        <v>0.998</v>
      </c>
      <c r="H95" s="8">
        <v>61.085000000000001</v>
      </c>
      <c r="I95" s="9">
        <v>61527</v>
      </c>
      <c r="J95" s="2" t="s">
        <v>252</v>
      </c>
      <c r="K95" s="2" t="s">
        <v>218</v>
      </c>
      <c r="L95" s="2" t="s">
        <v>250</v>
      </c>
      <c r="M95" s="2">
        <v>0.24309800000000001</v>
      </c>
      <c r="N95" s="2">
        <v>0.30118766666666669</v>
      </c>
      <c r="O95" s="2">
        <v>5.5730333333333333E-2</v>
      </c>
      <c r="P95" s="2">
        <v>1.2298633333333333</v>
      </c>
      <c r="Q95" s="2">
        <v>0.13930699999999999</v>
      </c>
      <c r="R95" s="2">
        <v>0.16129333333333337</v>
      </c>
      <c r="S95" s="3">
        <v>0.27678433333333335</v>
      </c>
      <c r="T95" s="3">
        <f t="shared" si="1"/>
        <v>2.4072640000000005</v>
      </c>
      <c r="U95" s="3"/>
    </row>
    <row r="96" spans="1:21" x14ac:dyDescent="0.15">
      <c r="A96" s="2" t="s">
        <v>76</v>
      </c>
      <c r="B96" s="8">
        <v>565</v>
      </c>
      <c r="C96" s="8">
        <v>4.46</v>
      </c>
      <c r="D96" s="8">
        <v>0.91</v>
      </c>
      <c r="E96" s="8">
        <v>792.19600000000003</v>
      </c>
      <c r="F96" s="8">
        <v>803.08900000000006</v>
      </c>
      <c r="G96" s="8">
        <v>0.995</v>
      </c>
      <c r="H96" s="8">
        <v>58.201999999999998</v>
      </c>
      <c r="I96" s="9">
        <v>69422</v>
      </c>
      <c r="J96" s="2" t="s">
        <v>252</v>
      </c>
      <c r="K96" s="2" t="s">
        <v>218</v>
      </c>
      <c r="L96" s="2" t="s">
        <v>247</v>
      </c>
      <c r="M96" s="2">
        <v>2.8010533333333334</v>
      </c>
      <c r="N96" s="2">
        <v>1.4150700000000001</v>
      </c>
      <c r="O96" s="2">
        <v>0.37262800000000001</v>
      </c>
      <c r="P96" s="2">
        <v>2.5576300000000001</v>
      </c>
      <c r="Q96" s="2">
        <v>0.82722000000000007</v>
      </c>
      <c r="R96" s="2">
        <v>0.39146966666666666</v>
      </c>
      <c r="S96" s="3">
        <v>0.28414366666666668</v>
      </c>
      <c r="T96" s="3">
        <f t="shared" si="1"/>
        <v>8.6492146666666692</v>
      </c>
      <c r="U96" s="3"/>
    </row>
    <row r="97" spans="1:21" x14ac:dyDescent="0.15">
      <c r="A97" s="2" t="s">
        <v>77</v>
      </c>
      <c r="B97" s="8">
        <v>516</v>
      </c>
      <c r="C97" s="8">
        <v>4.0510000000000002</v>
      </c>
      <c r="D97" s="8">
        <v>0.89200000000000002</v>
      </c>
      <c r="E97" s="8">
        <v>624.84299999999996</v>
      </c>
      <c r="F97" s="8">
        <v>704.78800000000001</v>
      </c>
      <c r="G97" s="8">
        <v>0.996</v>
      </c>
      <c r="H97" s="8">
        <v>69.668999999999997</v>
      </c>
      <c r="I97" s="9">
        <v>64045</v>
      </c>
      <c r="J97" s="2" t="s">
        <v>252</v>
      </c>
      <c r="K97" s="2" t="s">
        <v>218</v>
      </c>
      <c r="L97" s="2" t="s">
        <v>248</v>
      </c>
      <c r="M97" s="2">
        <v>4.1984000000000004</v>
      </c>
      <c r="N97" s="2">
        <v>2.3784533333333333</v>
      </c>
      <c r="O97" s="2">
        <v>0.47374299999999997</v>
      </c>
      <c r="P97" s="2">
        <v>3.0329533333333334</v>
      </c>
      <c r="Q97" s="2">
        <v>1.0719779999999999</v>
      </c>
      <c r="R97" s="2">
        <v>0.6458303333333334</v>
      </c>
      <c r="S97" s="3">
        <v>0.33012000000000002</v>
      </c>
      <c r="T97" s="3">
        <f t="shared" si="1"/>
        <v>12.131478</v>
      </c>
      <c r="U97" s="3"/>
    </row>
    <row r="98" spans="1:21" ht="14.25" x14ac:dyDescent="0.15">
      <c r="A98" s="2" t="s">
        <v>78</v>
      </c>
      <c r="B98" s="8">
        <v>107</v>
      </c>
      <c r="C98" s="8">
        <v>3.7610000000000001</v>
      </c>
      <c r="D98" s="8">
        <v>0.86199999999999999</v>
      </c>
      <c r="E98" s="8">
        <v>114</v>
      </c>
      <c r="F98" s="8">
        <v>120.158</v>
      </c>
      <c r="G98" s="8">
        <v>1</v>
      </c>
      <c r="H98" s="8">
        <v>17.262</v>
      </c>
      <c r="I98" s="9">
        <v>64648</v>
      </c>
      <c r="J98" s="2" t="s">
        <v>252</v>
      </c>
      <c r="K98" s="2" t="s">
        <v>218</v>
      </c>
      <c r="L98" s="2" t="s">
        <v>249</v>
      </c>
      <c r="M98" s="2">
        <v>0.240785</v>
      </c>
      <c r="N98" s="2">
        <v>1.8448183333333334</v>
      </c>
      <c r="O98" s="2">
        <v>6.8014633333333338E-2</v>
      </c>
      <c r="P98" s="2">
        <v>0.44791899999999996</v>
      </c>
      <c r="Q98" s="2">
        <v>2.8246833333333332</v>
      </c>
      <c r="R98" s="4">
        <v>0.40499133333333331</v>
      </c>
      <c r="S98" s="3">
        <v>1.0772116666666667</v>
      </c>
      <c r="T98" s="3">
        <f t="shared" si="1"/>
        <v>6.908423299999999</v>
      </c>
      <c r="U98" s="3"/>
    </row>
    <row r="99" spans="1:21" x14ac:dyDescent="0.15">
      <c r="A99" s="2" t="s">
        <v>12</v>
      </c>
      <c r="B99" s="8">
        <v>95</v>
      </c>
      <c r="C99" s="8">
        <v>3.371</v>
      </c>
      <c r="D99" s="8">
        <v>0.81200000000000006</v>
      </c>
      <c r="E99" s="8">
        <v>110.833</v>
      </c>
      <c r="F99" s="8">
        <v>117.015</v>
      </c>
      <c r="G99" s="8">
        <v>1</v>
      </c>
      <c r="H99" s="8">
        <v>12.478999999999999</v>
      </c>
      <c r="I99" s="9">
        <v>62241</v>
      </c>
      <c r="J99" s="2" t="s">
        <v>251</v>
      </c>
      <c r="K99" s="2" t="s">
        <v>218</v>
      </c>
      <c r="L99" s="2" t="s">
        <v>247</v>
      </c>
      <c r="M99" s="3">
        <v>1.1632100000000001</v>
      </c>
      <c r="N99" s="3">
        <v>0.80588400000000004</v>
      </c>
      <c r="O99" s="3">
        <v>7.1418700000000002E-2</v>
      </c>
      <c r="P99" s="3">
        <v>2.5275500000000002</v>
      </c>
      <c r="Q99" s="3">
        <v>0.22406100000000001</v>
      </c>
      <c r="R99" s="3">
        <v>0.18384800000000001</v>
      </c>
      <c r="S99" s="3">
        <v>7.2483000000000006E-2</v>
      </c>
      <c r="T99" s="3">
        <f t="shared" si="1"/>
        <v>5.0484547000000006</v>
      </c>
      <c r="U99" s="3"/>
    </row>
    <row r="100" spans="1:21" s="1" customFormat="1" x14ac:dyDescent="0.15">
      <c r="A100" s="2" t="s">
        <v>13</v>
      </c>
      <c r="B100" s="8">
        <v>123</v>
      </c>
      <c r="C100" s="8">
        <v>3.2719999999999998</v>
      </c>
      <c r="D100" s="8">
        <v>0.78</v>
      </c>
      <c r="E100" s="8">
        <v>171.333</v>
      </c>
      <c r="F100" s="8">
        <v>152.065</v>
      </c>
      <c r="G100" s="8">
        <v>0.999</v>
      </c>
      <c r="H100" s="8">
        <v>13.446999999999999</v>
      </c>
      <c r="I100" s="9">
        <v>69022</v>
      </c>
      <c r="J100" s="2" t="s">
        <v>251</v>
      </c>
      <c r="K100" s="2" t="s">
        <v>218</v>
      </c>
      <c r="L100" s="2" t="s">
        <v>248</v>
      </c>
      <c r="M100" s="3">
        <v>0.804643</v>
      </c>
      <c r="N100" s="3">
        <v>1.1196900000000001</v>
      </c>
      <c r="O100" s="3">
        <v>6.1637600000000001E-2</v>
      </c>
      <c r="P100" s="3">
        <v>3.3351199999999999</v>
      </c>
      <c r="Q100" s="3">
        <v>0.210843</v>
      </c>
      <c r="R100" s="3">
        <v>0.19506399999999999</v>
      </c>
      <c r="S100" s="3">
        <v>0</v>
      </c>
      <c r="T100" s="3">
        <f t="shared" si="1"/>
        <v>5.7269975999999998</v>
      </c>
      <c r="U100" s="3"/>
    </row>
    <row r="101" spans="1:21" x14ac:dyDescent="0.15">
      <c r="A101" s="2" t="s">
        <v>14</v>
      </c>
      <c r="B101" s="8">
        <v>215</v>
      </c>
      <c r="C101" s="8">
        <v>3.9289999999999998</v>
      </c>
      <c r="D101" s="8">
        <v>0.872</v>
      </c>
      <c r="E101" s="8">
        <v>228.53299999999999</v>
      </c>
      <c r="F101" s="8">
        <v>231.87299999999999</v>
      </c>
      <c r="G101" s="8">
        <v>0.999</v>
      </c>
      <c r="H101" s="8">
        <v>54.671999999999997</v>
      </c>
      <c r="I101" s="9">
        <v>63387</v>
      </c>
      <c r="J101" s="2" t="s">
        <v>251</v>
      </c>
      <c r="K101" s="2" t="s">
        <v>218</v>
      </c>
      <c r="L101" s="2" t="s">
        <v>249</v>
      </c>
      <c r="M101" s="3">
        <v>1.4407000000000001</v>
      </c>
      <c r="N101" s="3">
        <v>1.2498499999999999</v>
      </c>
      <c r="O101" s="3">
        <v>6.4533699999999999E-2</v>
      </c>
      <c r="P101" s="3">
        <v>3.2087500000000002</v>
      </c>
      <c r="Q101" s="3">
        <v>0.23848800000000001</v>
      </c>
      <c r="R101" s="3">
        <v>0.19884399999999999</v>
      </c>
      <c r="S101" s="3">
        <v>0</v>
      </c>
      <c r="T101" s="3">
        <f t="shared" si="1"/>
        <v>6.4011657000000008</v>
      </c>
      <c r="U101" s="3"/>
    </row>
    <row r="102" spans="1:21" x14ac:dyDescent="0.15">
      <c r="A102" s="2" t="s">
        <v>163</v>
      </c>
      <c r="B102" s="8">
        <v>594</v>
      </c>
      <c r="C102" s="8">
        <v>3.49</v>
      </c>
      <c r="D102" s="8">
        <v>0.82299999999999995</v>
      </c>
      <c r="E102" s="8">
        <v>703.2</v>
      </c>
      <c r="F102" s="8">
        <v>776.10199999999998</v>
      </c>
      <c r="G102" s="8">
        <v>0.995</v>
      </c>
      <c r="H102" s="8">
        <v>67.28</v>
      </c>
      <c r="I102" s="9">
        <v>62754</v>
      </c>
      <c r="J102" s="2" t="s">
        <v>253</v>
      </c>
      <c r="K102" s="2" t="s">
        <v>219</v>
      </c>
      <c r="L102" s="2" t="s">
        <v>250</v>
      </c>
      <c r="M102" s="3">
        <v>0.72783566666666666</v>
      </c>
      <c r="N102" s="3">
        <v>0.16112733333333332</v>
      </c>
      <c r="O102" s="3">
        <v>0.12190166666666664</v>
      </c>
      <c r="P102" s="3">
        <v>0.14199166666666665</v>
      </c>
      <c r="Q102" s="3">
        <v>0.12998366666666666</v>
      </c>
      <c r="R102" s="3">
        <v>0</v>
      </c>
      <c r="S102" s="3">
        <v>0.26504633333333333</v>
      </c>
      <c r="T102" s="3">
        <f t="shared" si="1"/>
        <v>1.5478863333333333</v>
      </c>
      <c r="U102" s="3"/>
    </row>
    <row r="103" spans="1:21" x14ac:dyDescent="0.15">
      <c r="A103" s="2" t="s">
        <v>164</v>
      </c>
      <c r="B103" s="8">
        <v>571</v>
      </c>
      <c r="C103" s="8">
        <v>4.0919999999999996</v>
      </c>
      <c r="D103" s="8">
        <v>0.877</v>
      </c>
      <c r="E103" s="8">
        <v>672.11</v>
      </c>
      <c r="F103" s="8">
        <v>759.69799999999998</v>
      </c>
      <c r="G103" s="8">
        <v>0.996</v>
      </c>
      <c r="H103" s="8">
        <v>51.48</v>
      </c>
      <c r="I103" s="9">
        <v>61586</v>
      </c>
      <c r="J103" s="2" t="s">
        <v>253</v>
      </c>
      <c r="K103" s="2" t="s">
        <v>219</v>
      </c>
      <c r="L103" s="2" t="s">
        <v>247</v>
      </c>
      <c r="M103" s="3">
        <v>0.89753766666666668</v>
      </c>
      <c r="N103" s="3">
        <v>0.19325333333333336</v>
      </c>
      <c r="O103" s="3">
        <v>5.4615266666666669E-2</v>
      </c>
      <c r="P103" s="3">
        <v>0.13860600000000001</v>
      </c>
      <c r="Q103" s="3">
        <v>0.130909</v>
      </c>
      <c r="R103" s="3">
        <v>0</v>
      </c>
      <c r="S103" s="3">
        <v>0.30501600000000001</v>
      </c>
      <c r="T103" s="3">
        <f t="shared" si="1"/>
        <v>1.7199372666666666</v>
      </c>
      <c r="U103" s="3"/>
    </row>
    <row r="104" spans="1:21" x14ac:dyDescent="0.15">
      <c r="A104" s="2" t="s">
        <v>165</v>
      </c>
      <c r="B104" s="8">
        <v>422</v>
      </c>
      <c r="C104" s="8">
        <v>3.2290000000000001</v>
      </c>
      <c r="D104" s="8">
        <v>0.78100000000000003</v>
      </c>
      <c r="E104" s="8">
        <v>567.54899999999998</v>
      </c>
      <c r="F104" s="8">
        <v>600.23500000000001</v>
      </c>
      <c r="G104" s="8">
        <v>0.996</v>
      </c>
      <c r="H104" s="8">
        <v>39.210999999999999</v>
      </c>
      <c r="I104" s="9">
        <v>68365</v>
      </c>
      <c r="J104" s="2" t="s">
        <v>253</v>
      </c>
      <c r="K104" s="2" t="s">
        <v>219</v>
      </c>
      <c r="L104" s="2" t="s">
        <v>249</v>
      </c>
      <c r="M104" s="3">
        <v>0.83444499999999999</v>
      </c>
      <c r="N104" s="3">
        <v>0.24739600000000003</v>
      </c>
      <c r="O104" s="3">
        <v>5.7880233333333336E-2</v>
      </c>
      <c r="P104" s="3">
        <v>0.13719833333333334</v>
      </c>
      <c r="Q104" s="3">
        <v>0.13738833333333333</v>
      </c>
      <c r="R104" s="3">
        <v>0</v>
      </c>
      <c r="S104" s="3">
        <v>0.31938166666666667</v>
      </c>
      <c r="T104" s="3">
        <f t="shared" si="1"/>
        <v>1.7336895666666665</v>
      </c>
      <c r="U104" s="3"/>
    </row>
    <row r="105" spans="1:21" x14ac:dyDescent="0.15">
      <c r="A105" s="2" t="s">
        <v>79</v>
      </c>
      <c r="B105" s="8">
        <v>285</v>
      </c>
      <c r="C105" s="8">
        <v>3.0470000000000002</v>
      </c>
      <c r="D105" s="8">
        <v>0.79700000000000004</v>
      </c>
      <c r="E105" s="8">
        <v>381.49200000000002</v>
      </c>
      <c r="F105" s="8">
        <v>396.541</v>
      </c>
      <c r="G105" s="8">
        <v>0.997</v>
      </c>
      <c r="H105" s="8">
        <v>32.448</v>
      </c>
      <c r="I105" s="9">
        <v>63644</v>
      </c>
      <c r="J105" s="2" t="s">
        <v>252</v>
      </c>
      <c r="K105" s="2" t="s">
        <v>219</v>
      </c>
      <c r="L105" s="2" t="s">
        <v>247</v>
      </c>
      <c r="M105" s="2">
        <v>0.75608600000000004</v>
      </c>
      <c r="N105" s="2">
        <v>0.30706050000000001</v>
      </c>
      <c r="O105" s="2">
        <v>5.4670650000000001E-2</v>
      </c>
      <c r="P105" s="2">
        <v>0.13408200000000001</v>
      </c>
      <c r="Q105" s="2">
        <v>0.13193099999999999</v>
      </c>
      <c r="R105" s="2">
        <v>0</v>
      </c>
      <c r="S105" s="3">
        <v>0</v>
      </c>
      <c r="T105" s="3">
        <f t="shared" si="1"/>
        <v>1.3838301500000001</v>
      </c>
      <c r="U105" s="3"/>
    </row>
    <row r="106" spans="1:21" x14ac:dyDescent="0.15">
      <c r="A106" s="2" t="s">
        <v>80</v>
      </c>
      <c r="B106" s="8">
        <v>258</v>
      </c>
      <c r="C106" s="8">
        <v>3.0779999999999998</v>
      </c>
      <c r="D106" s="8">
        <v>0.81200000000000006</v>
      </c>
      <c r="E106" s="8">
        <v>306.68400000000003</v>
      </c>
      <c r="F106" s="8">
        <v>323.92599999999999</v>
      </c>
      <c r="G106" s="8">
        <v>0.998</v>
      </c>
      <c r="H106" s="8">
        <v>42.052999999999997</v>
      </c>
      <c r="I106" s="9">
        <v>60412</v>
      </c>
      <c r="J106" s="2" t="s">
        <v>252</v>
      </c>
      <c r="K106" s="2" t="s">
        <v>219</v>
      </c>
      <c r="L106" s="2" t="s">
        <v>248</v>
      </c>
      <c r="M106" s="5">
        <v>1.1747186666666665</v>
      </c>
      <c r="N106" s="5">
        <v>0.19605966666666666</v>
      </c>
      <c r="O106" s="5">
        <v>5.9935533333333339E-2</v>
      </c>
      <c r="P106" s="5">
        <v>0.14900333333333332</v>
      </c>
      <c r="Q106" s="5">
        <v>0.14867166666666667</v>
      </c>
      <c r="R106" s="5">
        <v>0.17092299999999999</v>
      </c>
      <c r="S106" s="3">
        <v>0.29410133333333333</v>
      </c>
      <c r="T106" s="3">
        <f t="shared" si="1"/>
        <v>2.1934132000000002</v>
      </c>
      <c r="U106" s="3"/>
    </row>
    <row r="107" spans="1:21" x14ac:dyDescent="0.15">
      <c r="A107" s="2" t="s">
        <v>81</v>
      </c>
      <c r="B107" s="8">
        <v>272</v>
      </c>
      <c r="C107" s="8">
        <v>2.6760000000000002</v>
      </c>
      <c r="D107" s="8">
        <v>0.74</v>
      </c>
      <c r="E107" s="8">
        <v>413.91699999999997</v>
      </c>
      <c r="F107" s="8">
        <v>463.80700000000002</v>
      </c>
      <c r="G107" s="8">
        <v>0.997</v>
      </c>
      <c r="H107" s="8">
        <v>42.905000000000001</v>
      </c>
      <c r="I107" s="9">
        <v>61948</v>
      </c>
      <c r="J107" s="2" t="s">
        <v>252</v>
      </c>
      <c r="K107" s="2" t="s">
        <v>219</v>
      </c>
      <c r="L107" s="2" t="s">
        <v>249</v>
      </c>
      <c r="M107" s="2">
        <v>1.1336519999999999</v>
      </c>
      <c r="N107" s="2">
        <v>0.16383799999999998</v>
      </c>
      <c r="O107" s="2">
        <v>7.632606666666665E-2</v>
      </c>
      <c r="P107" s="2">
        <v>0.27174666666666664</v>
      </c>
      <c r="Q107" s="2">
        <v>0.13355333333333333</v>
      </c>
      <c r="R107" s="2">
        <v>0.30314866666666668</v>
      </c>
      <c r="S107" s="3">
        <v>0.13670833333333332</v>
      </c>
      <c r="T107" s="3">
        <f t="shared" si="1"/>
        <v>2.2189730666666665</v>
      </c>
      <c r="U107" s="3"/>
    </row>
    <row r="108" spans="1:21" x14ac:dyDescent="0.15">
      <c r="A108" s="2" t="s">
        <v>15</v>
      </c>
      <c r="B108" s="8">
        <v>152</v>
      </c>
      <c r="C108" s="8">
        <v>3.57</v>
      </c>
      <c r="D108" s="8">
        <v>0.85799999999999998</v>
      </c>
      <c r="E108" s="8">
        <v>167</v>
      </c>
      <c r="F108" s="8">
        <v>178.863</v>
      </c>
      <c r="G108" s="8">
        <v>0.999</v>
      </c>
      <c r="H108" s="8">
        <v>16.367000000000001</v>
      </c>
      <c r="I108" s="9">
        <v>64441</v>
      </c>
      <c r="J108" s="2" t="s">
        <v>251</v>
      </c>
      <c r="K108" s="2" t="s">
        <v>219</v>
      </c>
      <c r="L108" s="2" t="s">
        <v>247</v>
      </c>
      <c r="M108" s="3">
        <v>0.247699</v>
      </c>
      <c r="N108" s="3">
        <v>0.160998</v>
      </c>
      <c r="O108" s="3">
        <v>5.94253E-2</v>
      </c>
      <c r="P108" s="3">
        <v>0.133967</v>
      </c>
      <c r="Q108" s="3">
        <v>0.138458</v>
      </c>
      <c r="R108" s="3">
        <v>0.16133600000000001</v>
      </c>
      <c r="S108" s="3">
        <v>0.26550600000000002</v>
      </c>
      <c r="T108" s="3">
        <f t="shared" si="1"/>
        <v>1.1673893</v>
      </c>
      <c r="U108" s="3"/>
    </row>
    <row r="109" spans="1:21" x14ac:dyDescent="0.15">
      <c r="A109" s="2" t="s">
        <v>16</v>
      </c>
      <c r="B109" s="8">
        <v>565</v>
      </c>
      <c r="C109" s="8">
        <v>3.8580000000000001</v>
      </c>
      <c r="D109" s="8">
        <v>0.80600000000000005</v>
      </c>
      <c r="E109" s="8">
        <v>617.23099999999999</v>
      </c>
      <c r="F109" s="8">
        <v>623.10299999999995</v>
      </c>
      <c r="G109" s="8">
        <v>0.998</v>
      </c>
      <c r="H109" s="8">
        <v>51.890999999999998</v>
      </c>
      <c r="I109" s="9">
        <v>65199</v>
      </c>
      <c r="J109" s="2" t="s">
        <v>251</v>
      </c>
      <c r="K109" s="2" t="s">
        <v>219</v>
      </c>
      <c r="L109" s="2" t="s">
        <v>249</v>
      </c>
      <c r="M109" s="3">
        <v>1.0649500000000001</v>
      </c>
      <c r="N109" s="3">
        <v>0.17862</v>
      </c>
      <c r="O109" s="3">
        <v>0</v>
      </c>
      <c r="P109" s="3">
        <v>0.13687299999999999</v>
      </c>
      <c r="Q109" s="3">
        <v>0.130444</v>
      </c>
      <c r="R109" s="3">
        <v>0</v>
      </c>
      <c r="S109" s="3">
        <v>0</v>
      </c>
      <c r="T109" s="3">
        <f t="shared" si="1"/>
        <v>1.5108870000000001</v>
      </c>
      <c r="U109" s="3"/>
    </row>
    <row r="110" spans="1:21" x14ac:dyDescent="0.15">
      <c r="A110" s="2" t="s">
        <v>195</v>
      </c>
      <c r="B110" s="8">
        <v>644</v>
      </c>
      <c r="C110" s="8">
        <v>3.4790000000000001</v>
      </c>
      <c r="D110" s="8">
        <v>0.83499999999999996</v>
      </c>
      <c r="E110" s="8">
        <v>900.17100000000005</v>
      </c>
      <c r="F110" s="8">
        <v>924.21299999999997</v>
      </c>
      <c r="G110" s="8">
        <v>0.99399999999999999</v>
      </c>
      <c r="H110" s="8">
        <v>57.454000000000001</v>
      </c>
      <c r="I110" s="9">
        <v>68184</v>
      </c>
      <c r="J110" s="2" t="s">
        <v>253</v>
      </c>
      <c r="K110" s="2" t="s">
        <v>232</v>
      </c>
      <c r="L110" s="2" t="s">
        <v>249</v>
      </c>
      <c r="M110" s="3">
        <v>7.1375766666666669</v>
      </c>
      <c r="N110" s="3">
        <v>0.38162199999999996</v>
      </c>
      <c r="O110" s="3">
        <v>5.8229833333333335E-2</v>
      </c>
      <c r="P110" s="3">
        <v>0.13009333333333331</v>
      </c>
      <c r="Q110" s="3">
        <v>0.13744566666666666</v>
      </c>
      <c r="R110" s="3">
        <v>0</v>
      </c>
      <c r="S110" s="3">
        <v>0.3174683333333333</v>
      </c>
      <c r="T110" s="3">
        <f t="shared" si="1"/>
        <v>8.1624358333333333</v>
      </c>
      <c r="U110" s="3"/>
    </row>
    <row r="111" spans="1:21" x14ac:dyDescent="0.15">
      <c r="A111" s="2" t="s">
        <v>122</v>
      </c>
      <c r="B111" s="8">
        <v>81</v>
      </c>
      <c r="C111" s="8">
        <v>3.7370000000000001</v>
      </c>
      <c r="D111" s="8">
        <v>0.89600000000000002</v>
      </c>
      <c r="E111" s="8">
        <v>88.332999999999998</v>
      </c>
      <c r="F111" s="8">
        <v>90.436999999999998</v>
      </c>
      <c r="G111" s="8">
        <v>1</v>
      </c>
      <c r="H111" s="8">
        <v>4.5620000000000003</v>
      </c>
      <c r="I111" s="9">
        <v>62631</v>
      </c>
      <c r="J111" s="2" t="s">
        <v>252</v>
      </c>
      <c r="K111" s="2" t="s">
        <v>232</v>
      </c>
      <c r="L111" s="2" t="s">
        <v>250</v>
      </c>
      <c r="M111" s="3">
        <v>5.2871899999999998</v>
      </c>
      <c r="N111" s="3">
        <v>0.212481</v>
      </c>
      <c r="O111" s="3">
        <v>6.1459E-2</v>
      </c>
      <c r="P111" s="3">
        <v>0.16403899999999999</v>
      </c>
      <c r="Q111" s="3">
        <v>0.13794799999999999</v>
      </c>
      <c r="R111" s="3">
        <v>0.15962899999999999</v>
      </c>
      <c r="S111" s="3">
        <v>0.267177</v>
      </c>
      <c r="T111" s="3">
        <f t="shared" si="1"/>
        <v>6.2899229999999999</v>
      </c>
      <c r="U111" s="3"/>
    </row>
    <row r="112" spans="1:21" x14ac:dyDescent="0.15">
      <c r="A112" s="2" t="s">
        <v>123</v>
      </c>
      <c r="B112" s="8">
        <v>72</v>
      </c>
      <c r="C112" s="8">
        <v>2.9630000000000001</v>
      </c>
      <c r="D112" s="8">
        <v>0.82199999999999995</v>
      </c>
      <c r="E112" s="8">
        <v>81.545000000000002</v>
      </c>
      <c r="F112" s="8">
        <v>87.055999999999997</v>
      </c>
      <c r="G112" s="8">
        <v>1</v>
      </c>
      <c r="H112" s="8">
        <v>6.5609999999999999</v>
      </c>
      <c r="I112" s="9">
        <v>64157</v>
      </c>
      <c r="J112" s="2" t="s">
        <v>252</v>
      </c>
      <c r="K112" s="2" t="s">
        <v>232</v>
      </c>
      <c r="L112" s="2" t="s">
        <v>247</v>
      </c>
      <c r="M112" s="3">
        <v>5.74153</v>
      </c>
      <c r="N112" s="3">
        <v>0.30748599999999998</v>
      </c>
      <c r="O112" s="3">
        <v>5.504153333333333E-2</v>
      </c>
      <c r="P112" s="3">
        <v>0.12733266666666668</v>
      </c>
      <c r="Q112" s="3">
        <v>0.13337033333333334</v>
      </c>
      <c r="R112" s="3">
        <v>0</v>
      </c>
      <c r="S112" s="3">
        <v>0</v>
      </c>
      <c r="T112" s="3">
        <f t="shared" si="1"/>
        <v>6.3647605333333335</v>
      </c>
      <c r="U112" s="3"/>
    </row>
    <row r="113" spans="1:21" x14ac:dyDescent="0.15">
      <c r="A113" s="2" t="s">
        <v>124</v>
      </c>
      <c r="B113" s="8">
        <v>70</v>
      </c>
      <c r="C113" s="8">
        <v>3.0270000000000001</v>
      </c>
      <c r="D113" s="8">
        <v>0.82399999999999995</v>
      </c>
      <c r="E113" s="8">
        <v>73.438000000000002</v>
      </c>
      <c r="F113" s="8">
        <v>78.14</v>
      </c>
      <c r="G113" s="8">
        <v>1</v>
      </c>
      <c r="H113" s="8">
        <v>5.9459999999999997</v>
      </c>
      <c r="I113" s="9">
        <v>63329</v>
      </c>
      <c r="J113" s="2" t="s">
        <v>252</v>
      </c>
      <c r="K113" s="2" t="s">
        <v>232</v>
      </c>
      <c r="L113" s="2" t="s">
        <v>248</v>
      </c>
      <c r="M113" s="3">
        <v>7.4052499999999997</v>
      </c>
      <c r="N113" s="3">
        <v>0.20622066666666669</v>
      </c>
      <c r="O113" s="3">
        <v>5.5875833333333326E-2</v>
      </c>
      <c r="P113" s="3">
        <v>0.12970999999999999</v>
      </c>
      <c r="Q113" s="3">
        <v>0.13536866666666666</v>
      </c>
      <c r="R113" s="3">
        <v>0</v>
      </c>
      <c r="S113" s="3">
        <v>0.26094833333333334</v>
      </c>
      <c r="T113" s="3">
        <f t="shared" si="1"/>
        <v>8.1933734999999999</v>
      </c>
      <c r="U113" s="3"/>
    </row>
    <row r="114" spans="1:21" x14ac:dyDescent="0.15">
      <c r="A114" s="2" t="s">
        <v>125</v>
      </c>
      <c r="B114" s="8">
        <v>65</v>
      </c>
      <c r="C114" s="8">
        <v>3.0830000000000002</v>
      </c>
      <c r="D114" s="8">
        <v>0.82299999999999995</v>
      </c>
      <c r="E114" s="8">
        <v>66.429000000000002</v>
      </c>
      <c r="F114" s="8">
        <v>66.816999999999993</v>
      </c>
      <c r="G114" s="8">
        <v>1</v>
      </c>
      <c r="H114" s="8">
        <v>3.6659999999999999</v>
      </c>
      <c r="I114" s="9">
        <v>60877</v>
      </c>
      <c r="J114" s="2" t="s">
        <v>252</v>
      </c>
      <c r="K114" s="2" t="s">
        <v>232</v>
      </c>
      <c r="L114" s="2" t="s">
        <v>249</v>
      </c>
      <c r="M114" s="3">
        <v>4.2715333333333332</v>
      </c>
      <c r="N114" s="3">
        <v>0.16778966666666664</v>
      </c>
      <c r="O114" s="3">
        <v>5.5053433333333339E-2</v>
      </c>
      <c r="P114" s="3">
        <v>0.17483433333333334</v>
      </c>
      <c r="Q114" s="3">
        <v>0.127772</v>
      </c>
      <c r="R114" s="3">
        <v>0.29209066666666667</v>
      </c>
      <c r="S114" s="3">
        <v>0.13366066666666668</v>
      </c>
      <c r="T114" s="3">
        <f t="shared" si="1"/>
        <v>5.2227341000000003</v>
      </c>
      <c r="U114" s="3"/>
    </row>
    <row r="115" spans="1:21" x14ac:dyDescent="0.15">
      <c r="A115" s="2" t="s">
        <v>40</v>
      </c>
      <c r="B115" s="8">
        <v>66</v>
      </c>
      <c r="C115" s="8">
        <v>3.1760000000000002</v>
      </c>
      <c r="D115" s="8">
        <v>0.83699999999999997</v>
      </c>
      <c r="E115" s="8">
        <v>72.429000000000002</v>
      </c>
      <c r="F115" s="8">
        <v>72.984999999999999</v>
      </c>
      <c r="G115" s="8">
        <v>1</v>
      </c>
      <c r="H115" s="8">
        <v>22.152999999999999</v>
      </c>
      <c r="I115" s="9">
        <v>68466</v>
      </c>
      <c r="J115" s="2" t="s">
        <v>251</v>
      </c>
      <c r="K115" s="2" t="s">
        <v>232</v>
      </c>
      <c r="L115" s="2" t="s">
        <v>249</v>
      </c>
      <c r="M115" s="3">
        <v>8.9290199999999995</v>
      </c>
      <c r="N115" s="3">
        <v>0.161745</v>
      </c>
      <c r="O115" s="3">
        <v>0</v>
      </c>
      <c r="P115" s="3">
        <v>0.13056499999999999</v>
      </c>
      <c r="Q115" s="3">
        <v>0.129611</v>
      </c>
      <c r="R115" s="3">
        <v>0</v>
      </c>
      <c r="S115" s="3">
        <v>0</v>
      </c>
      <c r="T115" s="3">
        <f t="shared" si="1"/>
        <v>9.3509410000000006</v>
      </c>
      <c r="U115" s="3"/>
    </row>
    <row r="116" spans="1:21" x14ac:dyDescent="0.15">
      <c r="A116" s="2" t="s">
        <v>166</v>
      </c>
      <c r="B116" s="8">
        <v>455</v>
      </c>
      <c r="C116" s="8">
        <v>3.2989999999999999</v>
      </c>
      <c r="D116" s="8">
        <v>0.83399999999999996</v>
      </c>
      <c r="E116" s="8">
        <v>582.94100000000003</v>
      </c>
      <c r="F116" s="8">
        <v>635.08600000000001</v>
      </c>
      <c r="G116" s="8">
        <v>0.996</v>
      </c>
      <c r="H116" s="8">
        <v>43.213000000000001</v>
      </c>
      <c r="I116" s="9">
        <v>61372</v>
      </c>
      <c r="J116" s="2" t="s">
        <v>253</v>
      </c>
      <c r="K116" s="2" t="s">
        <v>220</v>
      </c>
      <c r="L116" s="2" t="s">
        <v>247</v>
      </c>
      <c r="M116" s="3">
        <v>4.9581100000000005</v>
      </c>
      <c r="N116" s="3">
        <v>0.16156199999999998</v>
      </c>
      <c r="O116" s="3">
        <v>5.5948566666666665E-2</v>
      </c>
      <c r="P116" s="3">
        <v>0.14649766666666666</v>
      </c>
      <c r="Q116" s="3">
        <v>0.13361833333333334</v>
      </c>
      <c r="R116" s="3">
        <v>0</v>
      </c>
      <c r="S116" s="3">
        <v>0.33048033333333332</v>
      </c>
      <c r="T116" s="3">
        <f t="shared" si="1"/>
        <v>5.7862169000000003</v>
      </c>
      <c r="U116" s="3"/>
    </row>
    <row r="117" spans="1:21" x14ac:dyDescent="0.15">
      <c r="A117" s="2" t="s">
        <v>167</v>
      </c>
      <c r="B117" s="8">
        <v>786</v>
      </c>
      <c r="C117" s="8">
        <v>3.1960000000000002</v>
      </c>
      <c r="D117" s="8">
        <v>0.70399999999999996</v>
      </c>
      <c r="E117" s="8">
        <v>925.71</v>
      </c>
      <c r="F117" s="8">
        <v>1017.428</v>
      </c>
      <c r="G117" s="8">
        <v>0.99399999999999999</v>
      </c>
      <c r="H117" s="8">
        <v>89.048000000000002</v>
      </c>
      <c r="I117" s="9">
        <v>68672</v>
      </c>
      <c r="J117" s="2" t="s">
        <v>253</v>
      </c>
      <c r="K117" s="2" t="s">
        <v>220</v>
      </c>
      <c r="L117" s="2" t="s">
        <v>249</v>
      </c>
      <c r="M117" s="3">
        <v>2.7912499999999998</v>
      </c>
      <c r="N117" s="3">
        <v>0.42076266666666667</v>
      </c>
      <c r="O117" s="3">
        <v>5.8727799999999997E-2</v>
      </c>
      <c r="P117" s="3">
        <v>0.137548</v>
      </c>
      <c r="Q117" s="3">
        <v>0.13987933333333336</v>
      </c>
      <c r="R117" s="3">
        <v>0</v>
      </c>
      <c r="S117" s="3">
        <v>0.28155233333333335</v>
      </c>
      <c r="T117" s="3">
        <f t="shared" si="1"/>
        <v>3.8297201333333328</v>
      </c>
      <c r="U117" s="3"/>
    </row>
    <row r="118" spans="1:21" x14ac:dyDescent="0.15">
      <c r="A118" s="2" t="s">
        <v>82</v>
      </c>
      <c r="B118" s="8">
        <v>253</v>
      </c>
      <c r="C118" s="8">
        <v>3.2469999999999999</v>
      </c>
      <c r="D118" s="8">
        <v>0.84899999999999998</v>
      </c>
      <c r="E118" s="8">
        <v>315.44299999999998</v>
      </c>
      <c r="F118" s="8">
        <v>353.40899999999999</v>
      </c>
      <c r="G118" s="8">
        <v>0.998</v>
      </c>
      <c r="H118" s="8">
        <v>26.359000000000002</v>
      </c>
      <c r="I118" s="9">
        <v>62302</v>
      </c>
      <c r="J118" s="2" t="s">
        <v>252</v>
      </c>
      <c r="K118" s="2" t="s">
        <v>220</v>
      </c>
      <c r="L118" s="2" t="s">
        <v>247</v>
      </c>
      <c r="M118" s="2">
        <v>5.5591566666666665</v>
      </c>
      <c r="N118" s="2">
        <v>0.31511399999999995</v>
      </c>
      <c r="O118" s="2">
        <v>5.4985299999999994E-2</v>
      </c>
      <c r="P118" s="2">
        <v>0.12919966666666668</v>
      </c>
      <c r="Q118" s="2">
        <v>0.13124966666666668</v>
      </c>
      <c r="R118" s="2">
        <v>0</v>
      </c>
      <c r="S118" s="3">
        <v>0</v>
      </c>
      <c r="T118" s="3">
        <f t="shared" si="1"/>
        <v>6.1897053</v>
      </c>
      <c r="U118" s="3"/>
    </row>
    <row r="119" spans="1:21" x14ac:dyDescent="0.15">
      <c r="A119" s="2" t="s">
        <v>83</v>
      </c>
      <c r="B119" s="8">
        <v>231</v>
      </c>
      <c r="C119" s="8">
        <v>3.0750000000000002</v>
      </c>
      <c r="D119" s="8">
        <v>0.83099999999999996</v>
      </c>
      <c r="E119" s="8">
        <v>302.2</v>
      </c>
      <c r="F119" s="8">
        <v>326.70499999999998</v>
      </c>
      <c r="G119" s="8">
        <v>0.998</v>
      </c>
      <c r="H119" s="8">
        <v>42.35</v>
      </c>
      <c r="I119" s="9">
        <v>69243</v>
      </c>
      <c r="J119" s="2" t="s">
        <v>252</v>
      </c>
      <c r="K119" s="2" t="s">
        <v>220</v>
      </c>
      <c r="L119" s="2" t="s">
        <v>248</v>
      </c>
      <c r="M119" s="2">
        <v>7.1550599999999998</v>
      </c>
      <c r="N119" s="2">
        <v>0.35609800000000003</v>
      </c>
      <c r="O119" s="2">
        <v>5.4792300000000002E-2</v>
      </c>
      <c r="P119" s="2">
        <v>0.12990199999999999</v>
      </c>
      <c r="Q119" s="2">
        <v>0.13641</v>
      </c>
      <c r="R119" s="2">
        <v>0</v>
      </c>
      <c r="S119" s="3">
        <v>0</v>
      </c>
      <c r="T119" s="3">
        <f t="shared" si="1"/>
        <v>7.8322623</v>
      </c>
      <c r="U119" s="3"/>
    </row>
    <row r="120" spans="1:21" x14ac:dyDescent="0.15">
      <c r="A120" s="2" t="s">
        <v>84</v>
      </c>
      <c r="B120" s="8">
        <v>163</v>
      </c>
      <c r="C120" s="8">
        <v>2.8650000000000002</v>
      </c>
      <c r="D120" s="8">
        <v>0.80400000000000005</v>
      </c>
      <c r="E120" s="8">
        <v>203.923</v>
      </c>
      <c r="F120" s="8">
        <v>217.07499999999999</v>
      </c>
      <c r="G120" s="8">
        <v>0.999</v>
      </c>
      <c r="H120" s="8">
        <v>34.448999999999998</v>
      </c>
      <c r="I120" s="9">
        <v>60461</v>
      </c>
      <c r="J120" s="2" t="s">
        <v>252</v>
      </c>
      <c r="K120" s="2" t="s">
        <v>220</v>
      </c>
      <c r="L120" s="2" t="s">
        <v>249</v>
      </c>
      <c r="M120" s="2">
        <v>2.5988366666666667</v>
      </c>
      <c r="N120" s="2">
        <v>0.161415</v>
      </c>
      <c r="O120" s="2">
        <v>5.9954766666666666E-2</v>
      </c>
      <c r="P120" s="2">
        <v>0.3247673333333333</v>
      </c>
      <c r="Q120" s="2">
        <v>0.12925666666666669</v>
      </c>
      <c r="R120" s="2">
        <v>0.30723600000000001</v>
      </c>
      <c r="S120" s="3">
        <v>0.13754533333333333</v>
      </c>
      <c r="T120" s="3">
        <f t="shared" si="1"/>
        <v>3.7190117666666667</v>
      </c>
      <c r="U120" s="3"/>
    </row>
    <row r="121" spans="1:21" x14ac:dyDescent="0.15">
      <c r="A121" s="2" t="s">
        <v>17</v>
      </c>
      <c r="B121" s="8">
        <v>313</v>
      </c>
      <c r="C121" s="8">
        <v>4.3460000000000001</v>
      </c>
      <c r="D121" s="8">
        <v>0.89600000000000002</v>
      </c>
      <c r="E121" s="8">
        <v>333.7</v>
      </c>
      <c r="F121" s="8">
        <v>348.74</v>
      </c>
      <c r="G121" s="8">
        <v>0.999</v>
      </c>
      <c r="H121" s="8">
        <v>32.902999999999999</v>
      </c>
      <c r="I121" s="9">
        <v>63580</v>
      </c>
      <c r="J121" s="2" t="s">
        <v>251</v>
      </c>
      <c r="K121" s="2" t="s">
        <v>220</v>
      </c>
      <c r="L121" s="2" t="s">
        <v>247</v>
      </c>
      <c r="M121" s="3">
        <v>5.30884</v>
      </c>
      <c r="N121" s="3">
        <v>0.18812400000000001</v>
      </c>
      <c r="O121" s="3">
        <v>5.7736299999999997E-2</v>
      </c>
      <c r="P121" s="3">
        <v>0.128385</v>
      </c>
      <c r="Q121" s="3">
        <v>0.136351</v>
      </c>
      <c r="R121" s="3">
        <v>0.15862599999999999</v>
      </c>
      <c r="S121" s="3">
        <v>0.26610600000000001</v>
      </c>
      <c r="T121" s="3">
        <f t="shared" si="1"/>
        <v>6.2441683000000001</v>
      </c>
      <c r="U121" s="3"/>
    </row>
    <row r="122" spans="1:21" x14ac:dyDescent="0.15">
      <c r="A122" s="2" t="s">
        <v>18</v>
      </c>
      <c r="B122" s="8">
        <v>154</v>
      </c>
      <c r="C122" s="8">
        <v>3.4390000000000001</v>
      </c>
      <c r="D122" s="8">
        <v>0.84099999999999997</v>
      </c>
      <c r="E122" s="8">
        <v>158.286</v>
      </c>
      <c r="F122" s="8">
        <v>164.22</v>
      </c>
      <c r="G122" s="8">
        <v>1</v>
      </c>
      <c r="H122" s="8">
        <v>18.905999999999999</v>
      </c>
      <c r="I122" s="9">
        <v>65142</v>
      </c>
      <c r="J122" s="2" t="s">
        <v>251</v>
      </c>
      <c r="K122" s="2" t="s">
        <v>220</v>
      </c>
      <c r="L122" s="2" t="s">
        <v>249</v>
      </c>
      <c r="M122" s="3">
        <v>6.5464799999999999</v>
      </c>
      <c r="N122" s="3">
        <v>0.17652599999999999</v>
      </c>
      <c r="O122" s="3">
        <v>5.6533E-2</v>
      </c>
      <c r="P122" s="3">
        <v>0.135352</v>
      </c>
      <c r="Q122" s="3">
        <v>0.135517</v>
      </c>
      <c r="R122" s="3">
        <v>0.15767900000000001</v>
      </c>
      <c r="S122" s="3">
        <v>0</v>
      </c>
      <c r="T122" s="3">
        <f t="shared" si="1"/>
        <v>7.2080869999999999</v>
      </c>
      <c r="U122" s="3"/>
    </row>
    <row r="123" spans="1:21" x14ac:dyDescent="0.15">
      <c r="A123" s="2" t="s">
        <v>196</v>
      </c>
      <c r="B123" s="8">
        <v>661</v>
      </c>
      <c r="C123" s="8">
        <v>3.9319999999999999</v>
      </c>
      <c r="D123" s="8">
        <v>0.88400000000000001</v>
      </c>
      <c r="E123" s="8">
        <v>1225.375</v>
      </c>
      <c r="F123" s="8">
        <v>1045.008</v>
      </c>
      <c r="G123" s="8">
        <v>0.99299999999999999</v>
      </c>
      <c r="H123" s="8">
        <v>53.37</v>
      </c>
      <c r="I123" s="9">
        <v>45234</v>
      </c>
      <c r="J123" s="2" t="s">
        <v>253</v>
      </c>
      <c r="K123" s="2" t="s">
        <v>233</v>
      </c>
      <c r="L123" s="2" t="s">
        <v>250</v>
      </c>
      <c r="M123" s="3">
        <v>6.5701933333333331</v>
      </c>
      <c r="N123" s="3">
        <v>0.16277466666666665</v>
      </c>
      <c r="O123" s="3">
        <v>0.13501666666666667</v>
      </c>
      <c r="P123" s="3">
        <v>0.13026000000000001</v>
      </c>
      <c r="Q123" s="3">
        <v>0.130526</v>
      </c>
      <c r="R123" s="3">
        <v>0</v>
      </c>
      <c r="S123" s="3">
        <v>0.27546233333333331</v>
      </c>
      <c r="T123" s="3">
        <f t="shared" si="1"/>
        <v>7.4042329999999996</v>
      </c>
      <c r="U123" s="3"/>
    </row>
    <row r="124" spans="1:21" x14ac:dyDescent="0.15">
      <c r="A124" s="2" t="s">
        <v>197</v>
      </c>
      <c r="B124" s="8">
        <v>371</v>
      </c>
      <c r="C124" s="8">
        <v>2.7879999999999998</v>
      </c>
      <c r="D124" s="8">
        <v>0.73599999999999999</v>
      </c>
      <c r="E124" s="8">
        <v>440.47899999999998</v>
      </c>
      <c r="F124" s="8">
        <v>465.678</v>
      </c>
      <c r="G124" s="8">
        <v>0.997</v>
      </c>
      <c r="H124" s="8">
        <v>35.551000000000002</v>
      </c>
      <c r="I124" s="9">
        <v>54808</v>
      </c>
      <c r="J124" s="2" t="s">
        <v>253</v>
      </c>
      <c r="K124" s="2" t="s">
        <v>233</v>
      </c>
      <c r="L124" s="2" t="s">
        <v>247</v>
      </c>
      <c r="M124" s="3">
        <v>6.5902366666666659</v>
      </c>
      <c r="N124" s="3">
        <v>0.16056466666666666</v>
      </c>
      <c r="O124" s="3">
        <v>5.6728100000000004E-2</v>
      </c>
      <c r="P124" s="3">
        <v>0.13046166666666667</v>
      </c>
      <c r="Q124" s="3">
        <v>0.13350366666666666</v>
      </c>
      <c r="R124" s="3">
        <v>0</v>
      </c>
      <c r="S124" s="3">
        <v>0.35483200000000004</v>
      </c>
      <c r="T124" s="3">
        <f t="shared" si="1"/>
        <v>7.4263267666666657</v>
      </c>
      <c r="U124" s="3"/>
    </row>
    <row r="125" spans="1:21" x14ac:dyDescent="0.15">
      <c r="A125" s="2" t="s">
        <v>198</v>
      </c>
      <c r="B125" s="8">
        <v>418</v>
      </c>
      <c r="C125" s="8">
        <v>2.8490000000000002</v>
      </c>
      <c r="D125" s="8">
        <v>0.74299999999999999</v>
      </c>
      <c r="E125" s="8">
        <v>488.50700000000001</v>
      </c>
      <c r="F125" s="8">
        <v>546.39800000000002</v>
      </c>
      <c r="G125" s="8">
        <v>0.997</v>
      </c>
      <c r="H125" s="8">
        <v>40.759</v>
      </c>
      <c r="I125" s="9">
        <v>66605</v>
      </c>
      <c r="J125" s="2" t="s">
        <v>253</v>
      </c>
      <c r="K125" s="2" t="s">
        <v>233</v>
      </c>
      <c r="L125" s="2" t="s">
        <v>248</v>
      </c>
      <c r="M125" s="3">
        <v>6.8883466666666662</v>
      </c>
      <c r="N125" s="3">
        <v>0.16544866666666666</v>
      </c>
      <c r="O125" s="3">
        <v>5.7834699999999996E-2</v>
      </c>
      <c r="P125" s="3">
        <v>0.14590633333333333</v>
      </c>
      <c r="Q125" s="3">
        <v>0.14013233333333333</v>
      </c>
      <c r="R125" s="3">
        <v>0.15814266666666668</v>
      </c>
      <c r="S125" s="3">
        <v>0.26295233333333329</v>
      </c>
      <c r="T125" s="3">
        <f t="shared" si="1"/>
        <v>7.8187636999999999</v>
      </c>
      <c r="U125" s="3"/>
    </row>
    <row r="126" spans="1:21" x14ac:dyDescent="0.15">
      <c r="A126" s="2" t="s">
        <v>199</v>
      </c>
      <c r="B126" s="8">
        <v>742</v>
      </c>
      <c r="C126" s="8">
        <v>3.7370000000000001</v>
      </c>
      <c r="D126" s="8">
        <v>0.84699999999999998</v>
      </c>
      <c r="E126" s="8">
        <v>914.31500000000005</v>
      </c>
      <c r="F126" s="8">
        <v>1005.989</v>
      </c>
      <c r="G126" s="8">
        <v>0.99399999999999999</v>
      </c>
      <c r="H126" s="8">
        <v>62.512999999999998</v>
      </c>
      <c r="I126" s="9">
        <v>62718</v>
      </c>
      <c r="J126" s="2" t="s">
        <v>253</v>
      </c>
      <c r="K126" s="2" t="s">
        <v>233</v>
      </c>
      <c r="L126" s="2" t="s">
        <v>249</v>
      </c>
      <c r="M126" s="3">
        <v>6.8405133333333339</v>
      </c>
      <c r="N126" s="3">
        <v>0.42221000000000003</v>
      </c>
      <c r="O126" s="3">
        <v>5.7430666666666665E-2</v>
      </c>
      <c r="P126" s="3">
        <v>0.13212566666666667</v>
      </c>
      <c r="Q126" s="3">
        <v>0.13777433333333333</v>
      </c>
      <c r="R126" s="3">
        <v>0</v>
      </c>
      <c r="S126" s="3">
        <v>0.32273533333333332</v>
      </c>
      <c r="T126" s="3">
        <f t="shared" si="1"/>
        <v>7.9127893333333343</v>
      </c>
      <c r="U126" s="3"/>
    </row>
    <row r="127" spans="1:21" x14ac:dyDescent="0.15">
      <c r="A127" s="2" t="s">
        <v>126</v>
      </c>
      <c r="B127" s="8">
        <v>106</v>
      </c>
      <c r="C127" s="8">
        <v>3.7690000000000001</v>
      </c>
      <c r="D127" s="8">
        <v>0.88600000000000001</v>
      </c>
      <c r="E127" s="8">
        <v>125.25</v>
      </c>
      <c r="F127" s="8">
        <v>128.947</v>
      </c>
      <c r="G127" s="8">
        <v>0.999</v>
      </c>
      <c r="H127" s="8">
        <v>6.0949999999999998</v>
      </c>
      <c r="I127" s="9">
        <v>65808</v>
      </c>
      <c r="J127" s="2" t="s">
        <v>252</v>
      </c>
      <c r="K127" s="2" t="s">
        <v>233</v>
      </c>
      <c r="L127" s="2" t="s">
        <v>250</v>
      </c>
      <c r="M127" s="3">
        <v>5.2220666666666666</v>
      </c>
      <c r="N127" s="3">
        <v>0.20845033333333332</v>
      </c>
      <c r="O127" s="3">
        <v>5.7075800000000003E-2</v>
      </c>
      <c r="P127" s="3">
        <v>0.13213166666666665</v>
      </c>
      <c r="Q127" s="3">
        <v>0.13435633333333333</v>
      </c>
      <c r="R127" s="3">
        <v>0.1587523333333333</v>
      </c>
      <c r="S127" s="3">
        <v>0.26875033333333331</v>
      </c>
      <c r="T127" s="3">
        <f t="shared" si="1"/>
        <v>6.1815834666666669</v>
      </c>
      <c r="U127" s="3"/>
    </row>
    <row r="128" spans="1:21" ht="14.25" x14ac:dyDescent="0.15">
      <c r="A128" s="2" t="s">
        <v>127</v>
      </c>
      <c r="B128" s="8">
        <v>80</v>
      </c>
      <c r="C128" s="8">
        <v>3.0510000000000002</v>
      </c>
      <c r="D128" s="8">
        <v>0.79200000000000004</v>
      </c>
      <c r="E128" s="8">
        <v>85</v>
      </c>
      <c r="F128" s="8">
        <v>86.932000000000002</v>
      </c>
      <c r="G128" s="8">
        <v>1</v>
      </c>
      <c r="H128" s="8">
        <v>6.5439999999999996</v>
      </c>
      <c r="I128" s="9">
        <v>66491</v>
      </c>
      <c r="J128" s="2" t="s">
        <v>252</v>
      </c>
      <c r="K128" s="2" t="s">
        <v>233</v>
      </c>
      <c r="L128" s="2" t="s">
        <v>248</v>
      </c>
      <c r="M128" s="4">
        <v>6.2939299999999996</v>
      </c>
      <c r="N128" s="4">
        <v>0.34457066666666664</v>
      </c>
      <c r="O128" s="4">
        <v>5.6066000000000005E-2</v>
      </c>
      <c r="P128" s="4">
        <v>0.128497</v>
      </c>
      <c r="Q128" s="4">
        <v>0.13654866666666668</v>
      </c>
      <c r="R128" s="4">
        <v>0</v>
      </c>
      <c r="S128" s="4">
        <v>0</v>
      </c>
      <c r="T128" s="3">
        <f t="shared" si="1"/>
        <v>6.9596123333333342</v>
      </c>
      <c r="U128" s="3"/>
    </row>
    <row r="129" spans="1:21" ht="14.25" x14ac:dyDescent="0.15">
      <c r="A129" s="2" t="s">
        <v>128</v>
      </c>
      <c r="B129" s="8">
        <v>88</v>
      </c>
      <c r="C129" s="8">
        <v>3.258</v>
      </c>
      <c r="D129" s="8">
        <v>0.82799999999999996</v>
      </c>
      <c r="E129" s="8">
        <v>98.2</v>
      </c>
      <c r="F129" s="8">
        <v>106.26600000000001</v>
      </c>
      <c r="G129" s="8">
        <v>1</v>
      </c>
      <c r="H129" s="8">
        <v>17.888999999999999</v>
      </c>
      <c r="I129" s="9">
        <v>66617</v>
      </c>
      <c r="J129" s="2" t="s">
        <v>252</v>
      </c>
      <c r="K129" s="2" t="s">
        <v>233</v>
      </c>
      <c r="L129" s="2" t="s">
        <v>249</v>
      </c>
      <c r="M129" s="4">
        <v>3.9246099999999999</v>
      </c>
      <c r="N129" s="4">
        <v>0.16132166666666667</v>
      </c>
      <c r="O129" s="4">
        <v>7.1069933333333335E-2</v>
      </c>
      <c r="P129" s="4">
        <v>0.27647566666666668</v>
      </c>
      <c r="Q129" s="4">
        <v>0.12854666666666667</v>
      </c>
      <c r="R129" s="4">
        <v>0.27820766666666669</v>
      </c>
      <c r="S129" s="4">
        <v>0.13472700000000001</v>
      </c>
      <c r="T129" s="3">
        <f t="shared" si="1"/>
        <v>4.974958599999999</v>
      </c>
      <c r="U129" s="3"/>
    </row>
    <row r="130" spans="1:21" x14ac:dyDescent="0.15">
      <c r="A130" s="2" t="s">
        <v>41</v>
      </c>
      <c r="B130" s="8">
        <v>59</v>
      </c>
      <c r="C130" s="8">
        <v>3.17</v>
      </c>
      <c r="D130" s="8">
        <v>0.85</v>
      </c>
      <c r="E130" s="8">
        <v>74.167000000000002</v>
      </c>
      <c r="F130" s="8">
        <v>78.850999999999999</v>
      </c>
      <c r="G130" s="8">
        <v>1</v>
      </c>
      <c r="H130" s="8">
        <v>19.884</v>
      </c>
      <c r="I130" s="9">
        <v>65799</v>
      </c>
      <c r="J130" s="2" t="s">
        <v>251</v>
      </c>
      <c r="K130" s="2" t="s">
        <v>233</v>
      </c>
      <c r="L130" s="2" t="s">
        <v>247</v>
      </c>
      <c r="M130" s="3">
        <v>5.17807</v>
      </c>
      <c r="N130" s="3">
        <v>0.19042600000000001</v>
      </c>
      <c r="O130" s="3">
        <v>6.08128E-2</v>
      </c>
      <c r="P130" s="3">
        <v>0.130382</v>
      </c>
      <c r="Q130" s="3">
        <v>0.13941300000000001</v>
      </c>
      <c r="R130" s="3">
        <v>0.160751</v>
      </c>
      <c r="S130" s="3">
        <v>0.267015</v>
      </c>
      <c r="T130" s="3">
        <f t="shared" ref="T130:T193" si="2">SUM(M130:S130)</f>
        <v>6.1268698000000006</v>
      </c>
      <c r="U130" s="3"/>
    </row>
    <row r="131" spans="1:21" x14ac:dyDescent="0.15">
      <c r="A131" s="2" t="s">
        <v>42</v>
      </c>
      <c r="B131" s="8">
        <v>61</v>
      </c>
      <c r="C131" s="8">
        <v>3.3570000000000002</v>
      </c>
      <c r="D131" s="8">
        <v>0.85</v>
      </c>
      <c r="E131" s="8">
        <v>62.5</v>
      </c>
      <c r="F131" s="8">
        <v>66.635000000000005</v>
      </c>
      <c r="G131" s="8">
        <v>1</v>
      </c>
      <c r="H131" s="8">
        <v>14.708</v>
      </c>
      <c r="I131" s="9">
        <v>67000</v>
      </c>
      <c r="J131" s="2" t="s">
        <v>251</v>
      </c>
      <c r="K131" s="2" t="s">
        <v>233</v>
      </c>
      <c r="L131" s="2" t="s">
        <v>248</v>
      </c>
      <c r="M131" s="3">
        <v>7.13863</v>
      </c>
      <c r="N131" s="3">
        <v>0.18456900000000001</v>
      </c>
      <c r="O131" s="3">
        <v>0</v>
      </c>
      <c r="P131" s="3">
        <v>0.12750500000000001</v>
      </c>
      <c r="Q131" s="3">
        <v>0.13767399999999999</v>
      </c>
      <c r="R131" s="3">
        <v>0</v>
      </c>
      <c r="S131" s="3">
        <v>0</v>
      </c>
      <c r="T131" s="3">
        <f t="shared" si="2"/>
        <v>7.5883779999999996</v>
      </c>
      <c r="U131" s="3"/>
    </row>
    <row r="132" spans="1:21" x14ac:dyDescent="0.15">
      <c r="A132" s="2" t="s">
        <v>200</v>
      </c>
      <c r="B132" s="8">
        <v>539</v>
      </c>
      <c r="C132" s="8">
        <v>3.863</v>
      </c>
      <c r="D132" s="8">
        <v>0.85499999999999998</v>
      </c>
      <c r="E132" s="8">
        <v>643.38199999999995</v>
      </c>
      <c r="F132" s="8">
        <v>695.19100000000003</v>
      </c>
      <c r="G132" s="8">
        <v>0.996</v>
      </c>
      <c r="H132" s="8">
        <v>50.6</v>
      </c>
      <c r="I132" s="9">
        <v>65973</v>
      </c>
      <c r="J132" s="2" t="s">
        <v>253</v>
      </c>
      <c r="K132" s="2" t="s">
        <v>234</v>
      </c>
      <c r="L132" s="2" t="s">
        <v>250</v>
      </c>
      <c r="M132" s="3">
        <v>7.1001366666666668</v>
      </c>
      <c r="N132" s="3">
        <v>0.16270566666666667</v>
      </c>
      <c r="O132" s="3">
        <v>6.0779266666666665E-2</v>
      </c>
      <c r="P132" s="3">
        <v>0.14270433333333332</v>
      </c>
      <c r="Q132" s="3">
        <v>0.14684366666666668</v>
      </c>
      <c r="R132" s="3">
        <v>0.18676200000000001</v>
      </c>
      <c r="S132" s="3">
        <v>0.31226700000000002</v>
      </c>
      <c r="T132" s="3">
        <f t="shared" si="2"/>
        <v>8.1121985999999993</v>
      </c>
      <c r="U132" s="3"/>
    </row>
    <row r="133" spans="1:21" x14ac:dyDescent="0.15">
      <c r="A133" s="2" t="s">
        <v>201</v>
      </c>
      <c r="B133" s="8">
        <v>722</v>
      </c>
      <c r="C133" s="8">
        <v>3.7210000000000001</v>
      </c>
      <c r="D133" s="8">
        <v>0.77700000000000002</v>
      </c>
      <c r="E133" s="8">
        <v>825.79600000000005</v>
      </c>
      <c r="F133" s="8">
        <v>882.89499999999998</v>
      </c>
      <c r="G133" s="8">
        <v>0.995</v>
      </c>
      <c r="H133" s="8">
        <v>62.186</v>
      </c>
      <c r="I133" s="9">
        <v>61030</v>
      </c>
      <c r="J133" s="2" t="s">
        <v>253</v>
      </c>
      <c r="K133" s="2" t="s">
        <v>234</v>
      </c>
      <c r="L133" s="2" t="s">
        <v>249</v>
      </c>
      <c r="M133" s="3">
        <v>7.2289133330000004</v>
      </c>
      <c r="N133" s="3">
        <v>0.45970333299999999</v>
      </c>
      <c r="O133" s="3">
        <v>5.7489867E-2</v>
      </c>
      <c r="P133" s="3">
        <v>0.135048</v>
      </c>
      <c r="Q133" s="3">
        <v>0.13760266700000001</v>
      </c>
      <c r="R133" s="3">
        <v>0</v>
      </c>
      <c r="S133" s="3">
        <v>0.35124066700000001</v>
      </c>
      <c r="T133" s="3">
        <f t="shared" si="2"/>
        <v>8.3699978670000021</v>
      </c>
      <c r="U133" s="3"/>
    </row>
    <row r="134" spans="1:21" x14ac:dyDescent="0.15">
      <c r="A134" s="2" t="s">
        <v>129</v>
      </c>
      <c r="B134" s="8">
        <v>127</v>
      </c>
      <c r="C134" s="8">
        <v>3.7290000000000001</v>
      </c>
      <c r="D134" s="8">
        <v>0.877</v>
      </c>
      <c r="E134" s="8">
        <v>136.24</v>
      </c>
      <c r="F134" s="8">
        <v>143.85599999999999</v>
      </c>
      <c r="G134" s="8">
        <v>0.999</v>
      </c>
      <c r="H134" s="8">
        <v>10.773</v>
      </c>
      <c r="I134" s="9">
        <v>62016</v>
      </c>
      <c r="J134" s="2" t="s">
        <v>252</v>
      </c>
      <c r="K134" s="2" t="s">
        <v>234</v>
      </c>
      <c r="L134" s="2" t="s">
        <v>247</v>
      </c>
      <c r="M134" s="3">
        <v>6.2291066666666666</v>
      </c>
      <c r="N134" s="3">
        <v>0.27518733333333334</v>
      </c>
      <c r="O134" s="3">
        <v>5.5981333333333327E-2</v>
      </c>
      <c r="P134" s="3">
        <v>0.13928100000000002</v>
      </c>
      <c r="Q134" s="3">
        <v>0.13555966666666666</v>
      </c>
      <c r="R134" s="3">
        <v>0.157718</v>
      </c>
      <c r="S134" s="3">
        <v>0</v>
      </c>
      <c r="T134" s="3">
        <f t="shared" si="2"/>
        <v>6.9928340000000002</v>
      </c>
      <c r="U134" s="3"/>
    </row>
    <row r="135" spans="1:21" x14ac:dyDescent="0.15">
      <c r="A135" s="2" t="s">
        <v>130</v>
      </c>
      <c r="B135" s="8">
        <v>123</v>
      </c>
      <c r="C135" s="8">
        <v>3.6030000000000002</v>
      </c>
      <c r="D135" s="8">
        <v>0.85499999999999998</v>
      </c>
      <c r="E135" s="8">
        <v>135.65</v>
      </c>
      <c r="F135" s="8">
        <v>140.142</v>
      </c>
      <c r="G135" s="8">
        <v>0.999</v>
      </c>
      <c r="H135" s="8">
        <v>10.561999999999999</v>
      </c>
      <c r="I135" s="9">
        <v>60948</v>
      </c>
      <c r="J135" s="2" t="s">
        <v>252</v>
      </c>
      <c r="K135" s="2" t="s">
        <v>234</v>
      </c>
      <c r="L135" s="2" t="s">
        <v>248</v>
      </c>
      <c r="M135" s="3">
        <v>6.8663233333333338</v>
      </c>
      <c r="N135" s="3">
        <v>0.28998633333333335</v>
      </c>
      <c r="O135" s="3">
        <v>5.7796166666666669E-2</v>
      </c>
      <c r="P135" s="3">
        <v>0.12954466666666667</v>
      </c>
      <c r="Q135" s="3">
        <v>0.14133033333333331</v>
      </c>
      <c r="R135" s="3">
        <v>0</v>
      </c>
      <c r="S135" s="3">
        <v>0</v>
      </c>
      <c r="T135" s="3">
        <f t="shared" si="2"/>
        <v>7.4849808333333341</v>
      </c>
      <c r="U135" s="3"/>
    </row>
    <row r="136" spans="1:21" x14ac:dyDescent="0.15">
      <c r="A136" s="2" t="s">
        <v>43</v>
      </c>
      <c r="B136" s="8">
        <v>51</v>
      </c>
      <c r="C136" s="8">
        <v>2.7349999999999999</v>
      </c>
      <c r="D136" s="8">
        <v>0.74399999999999999</v>
      </c>
      <c r="E136" s="8">
        <v>52.667000000000002</v>
      </c>
      <c r="F136" s="8">
        <v>55.377000000000002</v>
      </c>
      <c r="G136" s="8">
        <v>1</v>
      </c>
      <c r="H136" s="8">
        <v>25.091000000000001</v>
      </c>
      <c r="I136" s="9">
        <v>67196</v>
      </c>
      <c r="J136" s="2" t="s">
        <v>251</v>
      </c>
      <c r="K136" s="2" t="s">
        <v>234</v>
      </c>
      <c r="L136" s="2" t="s">
        <v>248</v>
      </c>
      <c r="M136" s="3">
        <v>7.1416700000000004</v>
      </c>
      <c r="N136" s="3">
        <v>0.18498400000000001</v>
      </c>
      <c r="O136" s="3">
        <v>0</v>
      </c>
      <c r="P136" s="3">
        <v>0.12679599999999999</v>
      </c>
      <c r="Q136" s="3">
        <v>0.12976199999999999</v>
      </c>
      <c r="R136" s="3">
        <v>0</v>
      </c>
      <c r="S136" s="3">
        <v>0</v>
      </c>
      <c r="T136" s="3">
        <f t="shared" si="2"/>
        <v>7.5832120000000005</v>
      </c>
      <c r="U136" s="3"/>
    </row>
    <row r="137" spans="1:21" x14ac:dyDescent="0.15">
      <c r="A137" s="2" t="s">
        <v>44</v>
      </c>
      <c r="B137" s="8">
        <v>90</v>
      </c>
      <c r="C137" s="8">
        <v>2.6419999999999999</v>
      </c>
      <c r="D137" s="8">
        <v>0.69699999999999995</v>
      </c>
      <c r="E137" s="8">
        <v>99</v>
      </c>
      <c r="F137" s="8">
        <v>105.111</v>
      </c>
      <c r="G137" s="8">
        <v>1</v>
      </c>
      <c r="H137" s="8">
        <v>42.265999999999998</v>
      </c>
      <c r="I137" s="9">
        <v>67211</v>
      </c>
      <c r="J137" s="2" t="s">
        <v>251</v>
      </c>
      <c r="K137" s="2" t="s">
        <v>234</v>
      </c>
      <c r="L137" s="2" t="s">
        <v>249</v>
      </c>
      <c r="M137" s="3">
        <v>12.472440000000001</v>
      </c>
      <c r="N137" s="3">
        <v>0.16317400000000001</v>
      </c>
      <c r="O137" s="3">
        <v>5.6744299999999998E-2</v>
      </c>
      <c r="P137" s="3">
        <v>0.142202</v>
      </c>
      <c r="Q137" s="3">
        <v>0.135766</v>
      </c>
      <c r="R137" s="3">
        <v>0.156495</v>
      </c>
      <c r="S137" s="3">
        <v>0</v>
      </c>
      <c r="T137" s="3">
        <f t="shared" si="2"/>
        <v>13.1268213</v>
      </c>
      <c r="U137" s="3"/>
    </row>
    <row r="138" spans="1:21" x14ac:dyDescent="0.15">
      <c r="A138" s="2" t="s">
        <v>202</v>
      </c>
      <c r="B138" s="8">
        <v>802</v>
      </c>
      <c r="C138" s="8">
        <v>4.07</v>
      </c>
      <c r="D138" s="8">
        <v>0.85599999999999998</v>
      </c>
      <c r="E138" s="8">
        <v>1144.125</v>
      </c>
      <c r="F138" s="8">
        <v>1161.414</v>
      </c>
      <c r="G138" s="8">
        <v>0.99199999999999999</v>
      </c>
      <c r="H138" s="8">
        <v>100.932</v>
      </c>
      <c r="I138" s="9">
        <v>69083</v>
      </c>
      <c r="J138" s="2" t="s">
        <v>253</v>
      </c>
      <c r="K138" s="2" t="s">
        <v>235</v>
      </c>
      <c r="L138" s="2" t="s">
        <v>247</v>
      </c>
      <c r="M138" s="3">
        <v>1.4970366666666666</v>
      </c>
      <c r="N138" s="3">
        <v>0.161048</v>
      </c>
      <c r="O138" s="3">
        <v>5.7971799999999997E-2</v>
      </c>
      <c r="P138" s="3">
        <v>0.19012333333333334</v>
      </c>
      <c r="Q138" s="3">
        <v>0.14499866666666669</v>
      </c>
      <c r="R138" s="3">
        <v>0.16095300000000001</v>
      </c>
      <c r="S138" s="3">
        <v>0.26867533333333332</v>
      </c>
      <c r="T138" s="3">
        <f t="shared" si="2"/>
        <v>2.4808068000000003</v>
      </c>
      <c r="U138" s="3"/>
    </row>
    <row r="139" spans="1:21" x14ac:dyDescent="0.15">
      <c r="A139" s="2" t="s">
        <v>131</v>
      </c>
      <c r="B139" s="8">
        <v>96</v>
      </c>
      <c r="C139" s="8">
        <v>3.5859999999999999</v>
      </c>
      <c r="D139" s="8">
        <v>0.876</v>
      </c>
      <c r="E139" s="8">
        <v>105.06699999999999</v>
      </c>
      <c r="F139" s="8">
        <v>108.55200000000001</v>
      </c>
      <c r="G139" s="8">
        <v>1</v>
      </c>
      <c r="H139" s="8">
        <v>5.0659999999999998</v>
      </c>
      <c r="I139" s="9">
        <v>62297</v>
      </c>
      <c r="J139" s="2" t="s">
        <v>252</v>
      </c>
      <c r="K139" s="2" t="s">
        <v>235</v>
      </c>
      <c r="L139" s="2" t="s">
        <v>248</v>
      </c>
      <c r="M139" s="3">
        <v>1.3885833333333333</v>
      </c>
      <c r="N139" s="3">
        <v>0.30108666666666667</v>
      </c>
      <c r="O139" s="3">
        <v>5.4997166666666673E-2</v>
      </c>
      <c r="P139" s="3">
        <v>0.13266</v>
      </c>
      <c r="Q139" s="3">
        <v>0.13303333333333334</v>
      </c>
      <c r="R139" s="3">
        <v>0</v>
      </c>
      <c r="S139" s="3">
        <v>0</v>
      </c>
      <c r="T139" s="3">
        <f t="shared" si="2"/>
        <v>2.0103605</v>
      </c>
      <c r="U139" s="3"/>
    </row>
    <row r="140" spans="1:21" x14ac:dyDescent="0.15">
      <c r="A140" s="2" t="s">
        <v>132</v>
      </c>
      <c r="B140" s="8">
        <v>75</v>
      </c>
      <c r="C140" s="8">
        <v>3.484</v>
      </c>
      <c r="D140" s="8">
        <v>0.872</v>
      </c>
      <c r="E140" s="8">
        <v>81.599999999999994</v>
      </c>
      <c r="F140" s="8">
        <v>86.707999999999998</v>
      </c>
      <c r="G140" s="8">
        <v>1</v>
      </c>
      <c r="H140" s="8">
        <v>4.7910000000000004</v>
      </c>
      <c r="I140" s="9">
        <v>63058</v>
      </c>
      <c r="J140" s="2" t="s">
        <v>252</v>
      </c>
      <c r="K140" s="2" t="s">
        <v>235</v>
      </c>
      <c r="L140" s="2" t="s">
        <v>249</v>
      </c>
      <c r="M140" s="3">
        <v>1.1707766666666668</v>
      </c>
      <c r="N140" s="3">
        <v>0.16210750000000002</v>
      </c>
      <c r="O140" s="3">
        <v>6.9031833333333334E-2</v>
      </c>
      <c r="P140" s="3">
        <v>0.20790633333333333</v>
      </c>
      <c r="Q140" s="3">
        <v>0.13414933333333334</v>
      </c>
      <c r="R140" s="3">
        <v>0.30217333333333335</v>
      </c>
      <c r="S140" s="3">
        <v>0.13619166666666668</v>
      </c>
      <c r="T140" s="3">
        <f t="shared" si="2"/>
        <v>2.1823366666666666</v>
      </c>
      <c r="U140" s="3"/>
    </row>
    <row r="141" spans="1:21" x14ac:dyDescent="0.15">
      <c r="A141" s="2" t="s">
        <v>45</v>
      </c>
      <c r="B141" s="8">
        <v>91</v>
      </c>
      <c r="C141" s="8">
        <v>3.3490000000000002</v>
      </c>
      <c r="D141" s="8">
        <v>0.83699999999999997</v>
      </c>
      <c r="E141" s="8">
        <v>116.667</v>
      </c>
      <c r="F141" s="8">
        <v>115.46</v>
      </c>
      <c r="G141" s="8">
        <v>0.999</v>
      </c>
      <c r="H141" s="8">
        <v>21.643999999999998</v>
      </c>
      <c r="I141" s="9">
        <v>68890</v>
      </c>
      <c r="J141" s="2" t="s">
        <v>251</v>
      </c>
      <c r="K141" s="2" t="s">
        <v>235</v>
      </c>
      <c r="L141" s="2" t="s">
        <v>247</v>
      </c>
      <c r="M141" s="3">
        <v>1.08325</v>
      </c>
      <c r="N141" s="3">
        <v>0.181115</v>
      </c>
      <c r="O141" s="3">
        <v>5.8953199999999997E-2</v>
      </c>
      <c r="P141" s="3">
        <v>0.129633</v>
      </c>
      <c r="Q141" s="3">
        <v>0.13294400000000001</v>
      </c>
      <c r="R141" s="3">
        <v>0</v>
      </c>
      <c r="S141" s="3">
        <v>0</v>
      </c>
      <c r="T141" s="3">
        <f t="shared" si="2"/>
        <v>1.5858951999999997</v>
      </c>
      <c r="U141" s="3"/>
    </row>
    <row r="142" spans="1:21" x14ac:dyDescent="0.15">
      <c r="A142" s="2" t="s">
        <v>168</v>
      </c>
      <c r="B142" s="8">
        <v>561</v>
      </c>
      <c r="C142" s="8">
        <v>3.847</v>
      </c>
      <c r="D142" s="8">
        <v>0.874</v>
      </c>
      <c r="E142" s="8">
        <v>687.25599999999997</v>
      </c>
      <c r="F142" s="8">
        <v>759.02</v>
      </c>
      <c r="G142" s="8">
        <v>0.995</v>
      </c>
      <c r="H142" s="8">
        <v>70.67</v>
      </c>
      <c r="I142" s="9">
        <v>64151</v>
      </c>
      <c r="J142" s="2" t="s">
        <v>253</v>
      </c>
      <c r="K142" s="2" t="s">
        <v>221</v>
      </c>
      <c r="L142" s="2" t="s">
        <v>250</v>
      </c>
      <c r="M142" s="3">
        <v>16.338703330000001</v>
      </c>
      <c r="N142" s="3">
        <v>0.17066666699999999</v>
      </c>
      <c r="O142" s="3">
        <v>9.7833332999999995E-2</v>
      </c>
      <c r="P142" s="3">
        <v>0.13</v>
      </c>
      <c r="Q142" s="3">
        <v>0.130333333</v>
      </c>
      <c r="R142" s="3">
        <v>0</v>
      </c>
      <c r="S142" s="3">
        <v>0</v>
      </c>
      <c r="T142" s="3">
        <f t="shared" si="2"/>
        <v>16.867536662999999</v>
      </c>
      <c r="U142" s="3"/>
    </row>
    <row r="143" spans="1:21" x14ac:dyDescent="0.15">
      <c r="A143" s="2" t="s">
        <v>169</v>
      </c>
      <c r="B143" s="8">
        <v>843</v>
      </c>
      <c r="C143" s="8">
        <v>3.7410000000000001</v>
      </c>
      <c r="D143" s="8">
        <v>0.77100000000000002</v>
      </c>
      <c r="E143" s="8">
        <v>1012.893</v>
      </c>
      <c r="F143" s="8">
        <v>1093.6600000000001</v>
      </c>
      <c r="G143" s="8">
        <v>0.99399999999999999</v>
      </c>
      <c r="H143" s="8">
        <v>72.915999999999997</v>
      </c>
      <c r="I143" s="9">
        <v>63616</v>
      </c>
      <c r="J143" s="2" t="s">
        <v>253</v>
      </c>
      <c r="K143" s="2" t="s">
        <v>221</v>
      </c>
      <c r="L143" s="2" t="s">
        <v>248</v>
      </c>
      <c r="M143" s="3">
        <v>17.924526666666665</v>
      </c>
      <c r="N143" s="3">
        <v>0.16500166666666669</v>
      </c>
      <c r="O143" s="3">
        <v>5.9344233333333329E-2</v>
      </c>
      <c r="P143" s="3">
        <v>0.17382433333333333</v>
      </c>
      <c r="Q143" s="3">
        <v>0.15208033333333332</v>
      </c>
      <c r="R143" s="3">
        <v>0.16846533333333333</v>
      </c>
      <c r="S143" s="3">
        <v>0.28235500000000002</v>
      </c>
      <c r="T143" s="3">
        <f t="shared" si="2"/>
        <v>18.925597566666664</v>
      </c>
      <c r="U143" s="3"/>
    </row>
    <row r="144" spans="1:21" x14ac:dyDescent="0.15">
      <c r="A144" s="2" t="s">
        <v>170</v>
      </c>
      <c r="B144" s="8">
        <v>483</v>
      </c>
      <c r="C144" s="8">
        <v>3.7170000000000001</v>
      </c>
      <c r="D144" s="8">
        <v>0.85899999999999999</v>
      </c>
      <c r="E144" s="8">
        <v>642.79999999999995</v>
      </c>
      <c r="F144" s="8">
        <v>676.91499999999996</v>
      </c>
      <c r="G144" s="8">
        <v>0.996</v>
      </c>
      <c r="H144" s="8">
        <v>42.280999999999999</v>
      </c>
      <c r="I144" s="9">
        <v>69203</v>
      </c>
      <c r="J144" s="2" t="s">
        <v>253</v>
      </c>
      <c r="K144" s="2" t="s">
        <v>221</v>
      </c>
      <c r="L144" s="2" t="s">
        <v>249</v>
      </c>
      <c r="M144" s="3">
        <v>17.568630000000002</v>
      </c>
      <c r="N144" s="3">
        <v>0.37116499999999997</v>
      </c>
      <c r="O144" s="3">
        <v>5.8247099999999996E-2</v>
      </c>
      <c r="P144" s="3">
        <v>0.12965466666666667</v>
      </c>
      <c r="Q144" s="3">
        <v>0.14092266666666667</v>
      </c>
      <c r="R144" s="3">
        <v>0</v>
      </c>
      <c r="S144" s="3">
        <v>0.30106533333333335</v>
      </c>
      <c r="T144" s="3">
        <f t="shared" si="2"/>
        <v>18.569684766666672</v>
      </c>
      <c r="U144" s="3"/>
    </row>
    <row r="145" spans="1:21" x14ac:dyDescent="0.15">
      <c r="A145" s="2" t="s">
        <v>85</v>
      </c>
      <c r="B145" s="8">
        <v>208</v>
      </c>
      <c r="C145" s="8">
        <v>3.0619999999999998</v>
      </c>
      <c r="D145" s="8">
        <v>0.82</v>
      </c>
      <c r="E145" s="8">
        <v>255.78200000000001</v>
      </c>
      <c r="F145" s="8">
        <v>279.65499999999997</v>
      </c>
      <c r="G145" s="8">
        <v>0.998</v>
      </c>
      <c r="H145" s="8">
        <v>40.957000000000001</v>
      </c>
      <c r="I145" s="9">
        <v>66069</v>
      </c>
      <c r="J145" s="2" t="s">
        <v>252</v>
      </c>
      <c r="K145" s="2" t="s">
        <v>221</v>
      </c>
      <c r="L145" s="2" t="s">
        <v>248</v>
      </c>
      <c r="M145" s="2">
        <v>17.663523333333334</v>
      </c>
      <c r="N145" s="2">
        <v>0.24620799999999998</v>
      </c>
      <c r="O145" s="2">
        <v>5.6407466666666663E-2</v>
      </c>
      <c r="P145" s="2">
        <v>0.13069533333333336</v>
      </c>
      <c r="Q145" s="2">
        <v>0.13548266666666667</v>
      </c>
      <c r="R145" s="2">
        <v>0.181196</v>
      </c>
      <c r="S145" s="3">
        <v>0.26185733333333333</v>
      </c>
      <c r="T145" s="3">
        <f t="shared" si="2"/>
        <v>18.675370133333331</v>
      </c>
      <c r="U145" s="3"/>
    </row>
    <row r="146" spans="1:21" x14ac:dyDescent="0.15">
      <c r="A146" s="2" t="s">
        <v>86</v>
      </c>
      <c r="B146" s="8">
        <v>165</v>
      </c>
      <c r="C146" s="8">
        <v>2.7559999999999998</v>
      </c>
      <c r="D146" s="8">
        <v>0.76800000000000002</v>
      </c>
      <c r="E146" s="8">
        <v>214.17099999999999</v>
      </c>
      <c r="F146" s="8">
        <v>243.65100000000001</v>
      </c>
      <c r="G146" s="8">
        <v>0.999</v>
      </c>
      <c r="H146" s="8">
        <v>32.747999999999998</v>
      </c>
      <c r="I146" s="9">
        <v>65936</v>
      </c>
      <c r="J146" s="2" t="s">
        <v>252</v>
      </c>
      <c r="K146" s="2" t="s">
        <v>221</v>
      </c>
      <c r="L146" s="2" t="s">
        <v>249</v>
      </c>
      <c r="M146" s="2">
        <v>8.6408166666666659</v>
      </c>
      <c r="N146" s="2">
        <v>0.16124166666666664</v>
      </c>
      <c r="O146" s="2">
        <v>5.7359933333333335E-2</v>
      </c>
      <c r="P146" s="2">
        <v>0.18540166666666669</v>
      </c>
      <c r="Q146" s="2">
        <v>0.12850799999999998</v>
      </c>
      <c r="R146" s="2">
        <v>0.29642200000000002</v>
      </c>
      <c r="S146" s="3">
        <v>0.13442899999999999</v>
      </c>
      <c r="T146" s="3">
        <f t="shared" si="2"/>
        <v>9.6041789333333352</v>
      </c>
      <c r="U146" s="3"/>
    </row>
    <row r="147" spans="1:21" x14ac:dyDescent="0.15">
      <c r="A147" s="2" t="s">
        <v>19</v>
      </c>
      <c r="B147" s="8">
        <v>179</v>
      </c>
      <c r="C147" s="8">
        <v>3.6960000000000002</v>
      </c>
      <c r="D147" s="8">
        <v>0.85199999999999998</v>
      </c>
      <c r="E147" s="8">
        <v>195.607</v>
      </c>
      <c r="F147" s="8">
        <v>202.13300000000001</v>
      </c>
      <c r="G147" s="8">
        <v>0.999</v>
      </c>
      <c r="H147" s="8">
        <v>19.337</v>
      </c>
      <c r="I147" s="9">
        <v>63127</v>
      </c>
      <c r="J147" s="2" t="s">
        <v>251</v>
      </c>
      <c r="K147" s="2" t="s">
        <v>221</v>
      </c>
      <c r="L147" s="2" t="s">
        <v>247</v>
      </c>
      <c r="M147" s="3">
        <v>13.418139999999999</v>
      </c>
      <c r="N147" s="3">
        <v>0.19727700000000001</v>
      </c>
      <c r="O147" s="3">
        <v>5.8344E-2</v>
      </c>
      <c r="P147" s="3">
        <v>0.13023399999999999</v>
      </c>
      <c r="Q147" s="3">
        <v>0.14041999999999999</v>
      </c>
      <c r="R147" s="3">
        <v>0.15854099999999999</v>
      </c>
      <c r="S147" s="3">
        <v>0.270984</v>
      </c>
      <c r="T147" s="3">
        <f t="shared" si="2"/>
        <v>14.373939999999999</v>
      </c>
      <c r="U147" s="3"/>
    </row>
    <row r="148" spans="1:21" x14ac:dyDescent="0.15">
      <c r="A148" s="2" t="s">
        <v>20</v>
      </c>
      <c r="B148" s="8">
        <v>318</v>
      </c>
      <c r="C148" s="8">
        <v>3.9510000000000001</v>
      </c>
      <c r="D148" s="8">
        <v>0.85099999999999998</v>
      </c>
      <c r="E148" s="8">
        <v>376.09100000000001</v>
      </c>
      <c r="F148" s="8">
        <v>380.49400000000003</v>
      </c>
      <c r="G148" s="8">
        <v>0.998</v>
      </c>
      <c r="H148" s="8">
        <v>36.393000000000001</v>
      </c>
      <c r="I148" s="9">
        <v>68391</v>
      </c>
      <c r="J148" s="2" t="s">
        <v>251</v>
      </c>
      <c r="K148" s="2" t="s">
        <v>221</v>
      </c>
      <c r="L148" s="2" t="s">
        <v>248</v>
      </c>
      <c r="M148" s="3">
        <v>15.22672</v>
      </c>
      <c r="N148" s="3">
        <v>0.190944</v>
      </c>
      <c r="O148" s="3">
        <v>0</v>
      </c>
      <c r="P148" s="3">
        <v>0.13274900000000001</v>
      </c>
      <c r="Q148" s="3">
        <v>0.14895700000000001</v>
      </c>
      <c r="R148" s="3">
        <v>0</v>
      </c>
      <c r="S148" s="3">
        <v>0</v>
      </c>
      <c r="T148" s="3">
        <f t="shared" si="2"/>
        <v>15.69937</v>
      </c>
      <c r="U148" s="3"/>
    </row>
    <row r="149" spans="1:21" x14ac:dyDescent="0.15">
      <c r="A149" s="2" t="s">
        <v>21</v>
      </c>
      <c r="B149" s="8">
        <v>255</v>
      </c>
      <c r="C149" s="8">
        <v>3.8140000000000001</v>
      </c>
      <c r="D149" s="8">
        <v>0.82499999999999996</v>
      </c>
      <c r="E149" s="8">
        <v>306.04199999999997</v>
      </c>
      <c r="F149" s="8">
        <v>295.81299999999999</v>
      </c>
      <c r="G149" s="8">
        <v>0.999</v>
      </c>
      <c r="H149" s="8">
        <v>30.635999999999999</v>
      </c>
      <c r="I149" s="9">
        <v>69326</v>
      </c>
      <c r="J149" s="2" t="s">
        <v>251</v>
      </c>
      <c r="K149" s="2" t="s">
        <v>221</v>
      </c>
      <c r="L149" s="2" t="s">
        <v>249</v>
      </c>
      <c r="M149" s="3">
        <v>19.250990000000002</v>
      </c>
      <c r="N149" s="3">
        <v>0.187273</v>
      </c>
      <c r="O149" s="3">
        <v>0</v>
      </c>
      <c r="P149" s="3">
        <v>0.12703700000000001</v>
      </c>
      <c r="Q149" s="3">
        <v>0.13845099999999999</v>
      </c>
      <c r="R149" s="3">
        <v>0</v>
      </c>
      <c r="S149" s="3">
        <v>0</v>
      </c>
      <c r="T149" s="3">
        <f t="shared" si="2"/>
        <v>19.703751000000004</v>
      </c>
      <c r="U149" s="3"/>
    </row>
    <row r="150" spans="1:21" x14ac:dyDescent="0.15">
      <c r="A150" s="2" t="s">
        <v>203</v>
      </c>
      <c r="B150" s="8">
        <v>621</v>
      </c>
      <c r="C150" s="8">
        <v>3.6240000000000001</v>
      </c>
      <c r="D150" s="8">
        <v>0.84299999999999997</v>
      </c>
      <c r="E150" s="8">
        <v>721.01499999999999</v>
      </c>
      <c r="F150" s="8">
        <v>803.18200000000002</v>
      </c>
      <c r="G150" s="8">
        <v>0.995</v>
      </c>
      <c r="H150" s="8">
        <v>55.396000000000001</v>
      </c>
      <c r="I150" s="9">
        <v>61740</v>
      </c>
      <c r="J150" s="2" t="s">
        <v>253</v>
      </c>
      <c r="K150" s="2" t="s">
        <v>236</v>
      </c>
      <c r="L150" s="2" t="s">
        <v>250</v>
      </c>
      <c r="M150" s="3">
        <v>7.0154233333333336</v>
      </c>
      <c r="N150" s="3">
        <v>0.16270233333333331</v>
      </c>
      <c r="O150" s="3">
        <v>0.11516496666666666</v>
      </c>
      <c r="P150" s="3">
        <v>0.1357326666666667</v>
      </c>
      <c r="Q150" s="3">
        <v>0.13308600000000001</v>
      </c>
      <c r="R150" s="3">
        <v>0</v>
      </c>
      <c r="S150" s="3">
        <v>0.29815933333333333</v>
      </c>
      <c r="T150" s="3">
        <f t="shared" si="2"/>
        <v>7.8602686333333338</v>
      </c>
      <c r="U150" s="3"/>
    </row>
    <row r="151" spans="1:21" x14ac:dyDescent="0.15">
      <c r="A151" s="2" t="s">
        <v>204</v>
      </c>
      <c r="B151" s="8">
        <v>758</v>
      </c>
      <c r="C151" s="8">
        <v>3.3170000000000002</v>
      </c>
      <c r="D151" s="8">
        <v>0.74299999999999999</v>
      </c>
      <c r="E151" s="8">
        <v>894.76400000000001</v>
      </c>
      <c r="F151" s="8">
        <v>997.71199999999999</v>
      </c>
      <c r="G151" s="8">
        <v>0.99399999999999999</v>
      </c>
      <c r="H151" s="8">
        <v>69.483000000000004</v>
      </c>
      <c r="I151" s="9">
        <v>66411</v>
      </c>
      <c r="J151" s="2" t="s">
        <v>253</v>
      </c>
      <c r="K151" s="2" t="s">
        <v>236</v>
      </c>
      <c r="L151" s="2" t="s">
        <v>248</v>
      </c>
      <c r="M151" s="3">
        <v>6.8943766666666662</v>
      </c>
      <c r="N151" s="3">
        <v>0.16481666666666664</v>
      </c>
      <c r="O151" s="3">
        <v>5.7859300000000002E-2</v>
      </c>
      <c r="P151" s="3">
        <v>0.13570866666666667</v>
      </c>
      <c r="Q151" s="3">
        <v>0.13740666666666668</v>
      </c>
      <c r="R151" s="3">
        <v>0</v>
      </c>
      <c r="S151" s="3">
        <v>0.33469733333333335</v>
      </c>
      <c r="T151" s="3">
        <f t="shared" si="2"/>
        <v>7.7248653000000003</v>
      </c>
      <c r="U151" s="3"/>
    </row>
    <row r="152" spans="1:21" x14ac:dyDescent="0.15">
      <c r="A152" s="2" t="s">
        <v>205</v>
      </c>
      <c r="B152" s="8">
        <v>98</v>
      </c>
      <c r="C152" s="8">
        <v>1.88</v>
      </c>
      <c r="D152" s="8">
        <v>0.50700000000000001</v>
      </c>
      <c r="E152" s="8">
        <v>120.03700000000001</v>
      </c>
      <c r="F152" s="8">
        <v>137.791</v>
      </c>
      <c r="G152" s="8">
        <v>0.999</v>
      </c>
      <c r="H152" s="8">
        <v>13.478</v>
      </c>
      <c r="I152" s="9">
        <v>64545</v>
      </c>
      <c r="J152" s="2" t="s">
        <v>253</v>
      </c>
      <c r="K152" s="2" t="s">
        <v>236</v>
      </c>
      <c r="L152" s="2" t="s">
        <v>249</v>
      </c>
      <c r="M152" s="3">
        <v>6.3081300000000011</v>
      </c>
      <c r="N152" s="3">
        <v>0.39682566666666669</v>
      </c>
      <c r="O152" s="3">
        <v>5.791743333333333E-2</v>
      </c>
      <c r="P152" s="3">
        <v>0.13303300000000001</v>
      </c>
      <c r="Q152" s="3">
        <v>0.13766866666666669</v>
      </c>
      <c r="R152" s="3">
        <v>0</v>
      </c>
      <c r="S152" s="3">
        <v>0.30505533333333335</v>
      </c>
      <c r="T152" s="3">
        <f t="shared" si="2"/>
        <v>7.3386301000000014</v>
      </c>
      <c r="U152" s="3"/>
    </row>
    <row r="153" spans="1:21" x14ac:dyDescent="0.15">
      <c r="A153" s="2" t="s">
        <v>133</v>
      </c>
      <c r="B153" s="8">
        <v>87</v>
      </c>
      <c r="C153" s="8">
        <v>3.4580000000000002</v>
      </c>
      <c r="D153" s="8">
        <v>0.85699999999999998</v>
      </c>
      <c r="E153" s="8">
        <v>104.143</v>
      </c>
      <c r="F153" s="8">
        <v>100.351</v>
      </c>
      <c r="G153" s="8">
        <v>1</v>
      </c>
      <c r="H153" s="8">
        <v>9.5239999999999991</v>
      </c>
      <c r="I153" s="9">
        <v>66958</v>
      </c>
      <c r="J153" s="2" t="s">
        <v>252</v>
      </c>
      <c r="K153" s="2" t="s">
        <v>236</v>
      </c>
      <c r="L153" s="2" t="s">
        <v>250</v>
      </c>
      <c r="M153" s="3">
        <v>4.4510499999999995</v>
      </c>
      <c r="N153" s="3">
        <v>0.18608433333333332</v>
      </c>
      <c r="O153" s="3">
        <v>9.7732233333333321E-2</v>
      </c>
      <c r="P153" s="3">
        <v>0.13020000000000001</v>
      </c>
      <c r="Q153" s="3">
        <v>0.13108466666666665</v>
      </c>
      <c r="R153" s="3">
        <v>0.161914</v>
      </c>
      <c r="S153" s="3">
        <v>0.27751766666666672</v>
      </c>
      <c r="T153" s="3">
        <f t="shared" si="2"/>
        <v>5.4355829</v>
      </c>
      <c r="U153" s="3"/>
    </row>
    <row r="154" spans="1:21" x14ac:dyDescent="0.15">
      <c r="A154" s="2" t="s">
        <v>134</v>
      </c>
      <c r="B154" s="8">
        <v>84</v>
      </c>
      <c r="C154" s="8">
        <v>2.8340000000000001</v>
      </c>
      <c r="D154" s="8">
        <v>0.71</v>
      </c>
      <c r="E154" s="8">
        <v>101.273</v>
      </c>
      <c r="F154" s="8">
        <v>101.568</v>
      </c>
      <c r="G154" s="8">
        <v>1</v>
      </c>
      <c r="H154" s="8">
        <v>7.46</v>
      </c>
      <c r="I154" s="9">
        <v>65326</v>
      </c>
      <c r="J154" s="2" t="s">
        <v>252</v>
      </c>
      <c r="K154" s="2" t="s">
        <v>236</v>
      </c>
      <c r="L154" s="2" t="s">
        <v>247</v>
      </c>
      <c r="M154" s="3">
        <v>5.9266033333333326</v>
      </c>
      <c r="N154" s="3">
        <v>0.29859633333333341</v>
      </c>
      <c r="O154" s="3">
        <v>5.5305733333333329E-2</v>
      </c>
      <c r="P154" s="3">
        <v>0.12842866666666666</v>
      </c>
      <c r="Q154" s="3">
        <v>0.13258466666666666</v>
      </c>
      <c r="R154" s="3">
        <v>0</v>
      </c>
      <c r="S154" s="3">
        <v>0</v>
      </c>
      <c r="T154" s="3">
        <f t="shared" si="2"/>
        <v>6.5415187333333318</v>
      </c>
      <c r="U154" s="3"/>
    </row>
    <row r="155" spans="1:21" x14ac:dyDescent="0.15">
      <c r="A155" s="2" t="s">
        <v>135</v>
      </c>
      <c r="B155" s="8">
        <v>82</v>
      </c>
      <c r="C155" s="8">
        <v>2.7410000000000001</v>
      </c>
      <c r="D155" s="8">
        <v>0.71899999999999997</v>
      </c>
      <c r="E155" s="8">
        <v>89</v>
      </c>
      <c r="F155" s="8">
        <v>93.933999999999997</v>
      </c>
      <c r="G155" s="8">
        <v>1</v>
      </c>
      <c r="H155" s="8">
        <v>9.4109999999999996</v>
      </c>
      <c r="I155" s="9">
        <v>60743</v>
      </c>
      <c r="J155" s="2" t="s">
        <v>252</v>
      </c>
      <c r="K155" s="2" t="s">
        <v>236</v>
      </c>
      <c r="L155" s="2" t="s">
        <v>248</v>
      </c>
      <c r="M155" s="3">
        <v>6.9092000000000011</v>
      </c>
      <c r="N155" s="3">
        <v>0.36769849999999998</v>
      </c>
      <c r="O155" s="3">
        <v>5.5790666666666662E-2</v>
      </c>
      <c r="P155" s="3">
        <v>0.12920933333333334</v>
      </c>
      <c r="Q155" s="3">
        <v>0.13737199999999999</v>
      </c>
      <c r="R155" s="3">
        <v>0.155697</v>
      </c>
      <c r="S155" s="3">
        <v>0.26200299999999999</v>
      </c>
      <c r="T155" s="3">
        <f t="shared" si="2"/>
        <v>8.0169705000000029</v>
      </c>
      <c r="U155" s="3"/>
    </row>
    <row r="156" spans="1:21" x14ac:dyDescent="0.15">
      <c r="A156" s="2" t="s">
        <v>136</v>
      </c>
      <c r="B156" s="8">
        <v>66</v>
      </c>
      <c r="C156" s="8">
        <v>2.714</v>
      </c>
      <c r="D156" s="8">
        <v>0.75600000000000001</v>
      </c>
      <c r="E156" s="8">
        <v>73.2</v>
      </c>
      <c r="F156" s="8">
        <v>71.238</v>
      </c>
      <c r="G156" s="8">
        <v>1</v>
      </c>
      <c r="H156" s="8">
        <v>6.2969999999999997</v>
      </c>
      <c r="I156" s="9">
        <v>61319</v>
      </c>
      <c r="J156" s="2" t="s">
        <v>252</v>
      </c>
      <c r="K156" s="2" t="s">
        <v>236</v>
      </c>
      <c r="L156" s="2" t="s">
        <v>249</v>
      </c>
      <c r="M156" s="3">
        <v>7.2744733333333329</v>
      </c>
      <c r="N156" s="3">
        <v>0.16147666666666669</v>
      </c>
      <c r="O156" s="3">
        <v>6.7385833333333325E-2</v>
      </c>
      <c r="P156" s="3">
        <v>0.19713</v>
      </c>
      <c r="Q156" s="3">
        <v>0.13406833333333334</v>
      </c>
      <c r="R156" s="3">
        <v>0.27060000000000001</v>
      </c>
      <c r="S156" s="3">
        <v>0.13331933333333335</v>
      </c>
      <c r="T156" s="3">
        <f t="shared" si="2"/>
        <v>8.2384534999999985</v>
      </c>
      <c r="U156" s="3"/>
    </row>
    <row r="157" spans="1:21" x14ac:dyDescent="0.15">
      <c r="A157" s="2" t="s">
        <v>46</v>
      </c>
      <c r="B157" s="8">
        <v>73</v>
      </c>
      <c r="C157" s="8">
        <v>3.3069999999999999</v>
      </c>
      <c r="D157" s="8">
        <v>0.85799999999999998</v>
      </c>
      <c r="E157" s="8">
        <v>78.5</v>
      </c>
      <c r="F157" s="8">
        <v>82.823999999999998</v>
      </c>
      <c r="G157" s="8">
        <v>1</v>
      </c>
      <c r="H157" s="8">
        <v>22.727</v>
      </c>
      <c r="I157" s="9">
        <v>64251</v>
      </c>
      <c r="J157" s="2" t="s">
        <v>251</v>
      </c>
      <c r="K157" s="2" t="s">
        <v>236</v>
      </c>
      <c r="L157" s="2" t="s">
        <v>247</v>
      </c>
      <c r="M157" s="3">
        <v>6.0131800000000002</v>
      </c>
      <c r="N157" s="3">
        <v>0.199292</v>
      </c>
      <c r="O157" s="3">
        <v>6.1612500000000001E-2</v>
      </c>
      <c r="P157" s="3">
        <v>0.131103</v>
      </c>
      <c r="Q157" s="3">
        <v>0.142758</v>
      </c>
      <c r="R157" s="3">
        <v>0.160998</v>
      </c>
      <c r="S157" s="3">
        <v>0.26749699999999998</v>
      </c>
      <c r="T157" s="3">
        <f t="shared" si="2"/>
        <v>6.9764404999999998</v>
      </c>
      <c r="U157" s="3"/>
    </row>
    <row r="158" spans="1:21" x14ac:dyDescent="0.15">
      <c r="A158" s="2" t="s">
        <v>47</v>
      </c>
      <c r="B158" s="8">
        <v>69</v>
      </c>
      <c r="C158" s="8">
        <v>3.149</v>
      </c>
      <c r="D158" s="8">
        <v>0.84199999999999997</v>
      </c>
      <c r="E158" s="8">
        <v>72</v>
      </c>
      <c r="F158" s="8">
        <v>76.274000000000001</v>
      </c>
      <c r="G158" s="8">
        <v>1</v>
      </c>
      <c r="H158" s="8">
        <v>24.677</v>
      </c>
      <c r="I158" s="9">
        <v>66667</v>
      </c>
      <c r="J158" s="2" t="s">
        <v>251</v>
      </c>
      <c r="K158" s="2" t="s">
        <v>236</v>
      </c>
      <c r="L158" s="2" t="s">
        <v>249</v>
      </c>
      <c r="M158" s="3">
        <v>7.5322500000000003</v>
      </c>
      <c r="N158" s="3">
        <v>0.18923400000000001</v>
      </c>
      <c r="O158" s="3">
        <v>0</v>
      </c>
      <c r="P158" s="3">
        <v>0.128773</v>
      </c>
      <c r="Q158" s="3">
        <v>0.130083</v>
      </c>
      <c r="R158" s="3">
        <v>0</v>
      </c>
      <c r="S158" s="3">
        <v>0</v>
      </c>
      <c r="T158" s="3">
        <f t="shared" si="2"/>
        <v>7.98034</v>
      </c>
      <c r="U158" s="3"/>
    </row>
    <row r="159" spans="1:21" x14ac:dyDescent="0.15">
      <c r="A159" s="2" t="s">
        <v>171</v>
      </c>
      <c r="B159" s="8">
        <v>310</v>
      </c>
      <c r="C159" s="8">
        <v>2.9729999999999999</v>
      </c>
      <c r="D159" s="8">
        <v>0.77800000000000002</v>
      </c>
      <c r="E159" s="8">
        <v>386.44200000000001</v>
      </c>
      <c r="F159" s="8">
        <v>422.858</v>
      </c>
      <c r="G159" s="8">
        <v>0.997</v>
      </c>
      <c r="H159" s="8">
        <v>40.744999999999997</v>
      </c>
      <c r="I159" s="9">
        <v>65216</v>
      </c>
      <c r="J159" s="2" t="s">
        <v>253</v>
      </c>
      <c r="K159" s="2" t="s">
        <v>222</v>
      </c>
      <c r="L159" s="2" t="s">
        <v>250</v>
      </c>
      <c r="M159" s="3">
        <v>5.1627866666666664</v>
      </c>
      <c r="N159" s="3">
        <v>0.16221733333333332</v>
      </c>
      <c r="O159" s="3">
        <v>0.10013709999999999</v>
      </c>
      <c r="P159" s="3">
        <v>0.13527766666666666</v>
      </c>
      <c r="Q159" s="3">
        <v>0.13017766666666666</v>
      </c>
      <c r="R159" s="3">
        <v>0</v>
      </c>
      <c r="S159" s="3">
        <v>0.26724566666666666</v>
      </c>
      <c r="T159" s="3">
        <f t="shared" si="2"/>
        <v>5.9578421000000006</v>
      </c>
      <c r="U159" s="3"/>
    </row>
    <row r="160" spans="1:21" x14ac:dyDescent="0.15">
      <c r="A160" s="2" t="s">
        <v>172</v>
      </c>
      <c r="B160" s="8">
        <v>531</v>
      </c>
      <c r="C160" s="8">
        <v>3.6819999999999999</v>
      </c>
      <c r="D160" s="8">
        <v>0.85299999999999998</v>
      </c>
      <c r="E160" s="8">
        <v>685.88900000000001</v>
      </c>
      <c r="F160" s="8">
        <v>749.28899999999999</v>
      </c>
      <c r="G160" s="8">
        <v>0.995</v>
      </c>
      <c r="H160" s="8">
        <v>45.558</v>
      </c>
      <c r="I160" s="9">
        <v>61206</v>
      </c>
      <c r="J160" s="2" t="s">
        <v>253</v>
      </c>
      <c r="K160" s="2" t="s">
        <v>222</v>
      </c>
      <c r="L160" s="2" t="s">
        <v>249</v>
      </c>
      <c r="M160" s="3">
        <v>5.5337133333333339</v>
      </c>
      <c r="N160" s="3">
        <v>0.3983525</v>
      </c>
      <c r="O160" s="3">
        <v>5.5449433333333333E-2</v>
      </c>
      <c r="P160" s="3">
        <v>0.13033</v>
      </c>
      <c r="Q160" s="3">
        <v>0.13478333333333334</v>
      </c>
      <c r="R160" s="3">
        <v>0</v>
      </c>
      <c r="S160" s="3">
        <v>0.26421833333333339</v>
      </c>
      <c r="T160" s="3">
        <f t="shared" si="2"/>
        <v>6.5168469333333325</v>
      </c>
      <c r="U160" s="3"/>
    </row>
    <row r="161" spans="1:21" x14ac:dyDescent="0.15">
      <c r="A161" s="2" t="s">
        <v>87</v>
      </c>
      <c r="B161" s="8">
        <v>181</v>
      </c>
      <c r="C161" s="8">
        <v>2.6749999999999998</v>
      </c>
      <c r="D161" s="8">
        <v>0.73699999999999999</v>
      </c>
      <c r="E161" s="8">
        <v>228.458</v>
      </c>
      <c r="F161" s="8">
        <v>267.173</v>
      </c>
      <c r="G161" s="8">
        <v>0.998</v>
      </c>
      <c r="H161" s="8">
        <v>36.293999999999997</v>
      </c>
      <c r="I161" s="9">
        <v>67697</v>
      </c>
      <c r="J161" s="2" t="s">
        <v>252</v>
      </c>
      <c r="K161" s="2" t="s">
        <v>222</v>
      </c>
      <c r="L161" s="2" t="s">
        <v>248</v>
      </c>
      <c r="M161" s="2">
        <v>0.25102866666666662</v>
      </c>
      <c r="N161" s="2">
        <v>0.38278000000000006</v>
      </c>
      <c r="O161" s="2">
        <v>5.7741866666666669E-2</v>
      </c>
      <c r="P161" s="2">
        <v>0.13010566666666668</v>
      </c>
      <c r="Q161" s="2">
        <v>0.23532166666666668</v>
      </c>
      <c r="R161" s="2">
        <v>0.166797</v>
      </c>
      <c r="S161" s="3">
        <v>0.27227433333333334</v>
      </c>
      <c r="T161" s="3">
        <f t="shared" si="2"/>
        <v>1.4960492000000001</v>
      </c>
      <c r="U161" s="3"/>
    </row>
    <row r="162" spans="1:21" x14ac:dyDescent="0.15">
      <c r="A162" s="2" t="s">
        <v>88</v>
      </c>
      <c r="B162" s="8">
        <v>87</v>
      </c>
      <c r="C162" s="8">
        <v>2.6259999999999999</v>
      </c>
      <c r="D162" s="8">
        <v>0.76100000000000001</v>
      </c>
      <c r="E162" s="8">
        <v>101.88200000000001</v>
      </c>
      <c r="F162" s="8">
        <v>111.614</v>
      </c>
      <c r="G162" s="8">
        <v>0.999</v>
      </c>
      <c r="H162" s="8">
        <v>17.998000000000001</v>
      </c>
      <c r="I162" s="9">
        <v>61719</v>
      </c>
      <c r="J162" s="2" t="s">
        <v>252</v>
      </c>
      <c r="K162" s="2" t="s">
        <v>222</v>
      </c>
      <c r="L162" s="2" t="s">
        <v>249</v>
      </c>
      <c r="M162" s="2">
        <v>0.24530333333333332</v>
      </c>
      <c r="N162" s="2">
        <v>0.16059600000000002</v>
      </c>
      <c r="O162" s="2">
        <v>6.4247666666666661E-2</v>
      </c>
      <c r="P162" s="2">
        <v>0.28213233333333337</v>
      </c>
      <c r="Q162" s="2">
        <v>0.12777966666666665</v>
      </c>
      <c r="R162" s="2">
        <v>0.30955233333333337</v>
      </c>
      <c r="S162" s="3">
        <v>0.16869366666666666</v>
      </c>
      <c r="T162" s="3">
        <f t="shared" si="2"/>
        <v>1.3583050000000001</v>
      </c>
      <c r="U162" s="3"/>
    </row>
    <row r="163" spans="1:21" x14ac:dyDescent="0.15">
      <c r="A163" s="2" t="s">
        <v>22</v>
      </c>
      <c r="B163" s="8">
        <v>174</v>
      </c>
      <c r="C163" s="8">
        <v>3.1850000000000001</v>
      </c>
      <c r="D163" s="8">
        <v>0.79600000000000004</v>
      </c>
      <c r="E163" s="8">
        <v>186.68799999999999</v>
      </c>
      <c r="F163" s="8">
        <v>193.16200000000001</v>
      </c>
      <c r="G163" s="8">
        <v>0.999</v>
      </c>
      <c r="H163" s="8">
        <v>17.093</v>
      </c>
      <c r="I163" s="9">
        <v>60241</v>
      </c>
      <c r="J163" s="2" t="s">
        <v>251</v>
      </c>
      <c r="K163" s="2" t="s">
        <v>222</v>
      </c>
      <c r="L163" s="2" t="s">
        <v>247</v>
      </c>
      <c r="M163" s="3">
        <v>5.0512899999999998</v>
      </c>
      <c r="N163" s="3">
        <v>0.18056700000000001</v>
      </c>
      <c r="O163" s="3">
        <v>0</v>
      </c>
      <c r="P163" s="3">
        <v>0.12881600000000001</v>
      </c>
      <c r="Q163" s="3">
        <v>0.13687099999999999</v>
      </c>
      <c r="R163" s="3">
        <v>0</v>
      </c>
      <c r="S163" s="3">
        <v>0</v>
      </c>
      <c r="T163" s="3">
        <f t="shared" si="2"/>
        <v>5.4975439999999995</v>
      </c>
      <c r="U163" s="3"/>
    </row>
    <row r="164" spans="1:21" x14ac:dyDescent="0.15">
      <c r="A164" s="2" t="s">
        <v>23</v>
      </c>
      <c r="B164" s="8">
        <v>670</v>
      </c>
      <c r="C164" s="8">
        <v>3.7469999999999999</v>
      </c>
      <c r="D164" s="8">
        <v>0.80100000000000005</v>
      </c>
      <c r="E164" s="8">
        <v>741.95500000000004</v>
      </c>
      <c r="F164" s="8">
        <v>788.75699999999995</v>
      </c>
      <c r="G164" s="8">
        <v>0.996</v>
      </c>
      <c r="H164" s="8">
        <v>51.499000000000002</v>
      </c>
      <c r="I164" s="9">
        <v>60200</v>
      </c>
      <c r="J164" s="2" t="s">
        <v>251</v>
      </c>
      <c r="K164" s="2" t="s">
        <v>222</v>
      </c>
      <c r="L164" s="2" t="s">
        <v>248</v>
      </c>
      <c r="M164" s="3">
        <v>5.5682499999999999</v>
      </c>
      <c r="N164" s="3">
        <v>0.18978200000000001</v>
      </c>
      <c r="O164" s="3">
        <v>0</v>
      </c>
      <c r="P164" s="3">
        <v>0.12872900000000001</v>
      </c>
      <c r="Q164" s="3">
        <v>0.14719599999999999</v>
      </c>
      <c r="R164" s="3">
        <v>0</v>
      </c>
      <c r="S164" s="3">
        <v>0</v>
      </c>
      <c r="T164" s="3">
        <f t="shared" si="2"/>
        <v>6.033957</v>
      </c>
      <c r="U164" s="3"/>
    </row>
    <row r="165" spans="1:21" x14ac:dyDescent="0.15">
      <c r="A165" s="2" t="s">
        <v>24</v>
      </c>
      <c r="B165" s="8">
        <v>62</v>
      </c>
      <c r="C165" s="8">
        <v>3.004</v>
      </c>
      <c r="D165" s="8">
        <v>0.73699999999999999</v>
      </c>
      <c r="E165" s="8">
        <v>69.5</v>
      </c>
      <c r="F165" s="8">
        <v>71.760000000000005</v>
      </c>
      <c r="G165" s="8">
        <v>1</v>
      </c>
      <c r="H165" s="8">
        <v>5.7389999999999999</v>
      </c>
      <c r="I165" s="9">
        <v>67398</v>
      </c>
      <c r="J165" s="2" t="s">
        <v>251</v>
      </c>
      <c r="K165" s="2" t="s">
        <v>222</v>
      </c>
      <c r="L165" s="2" t="s">
        <v>249</v>
      </c>
      <c r="M165" s="3">
        <v>6.3507600000000002</v>
      </c>
      <c r="N165" s="3">
        <v>0.17244100000000001</v>
      </c>
      <c r="O165" s="3">
        <v>0</v>
      </c>
      <c r="P165" s="3">
        <v>0.13634399999999999</v>
      </c>
      <c r="Q165" s="3">
        <v>0.13695499999999999</v>
      </c>
      <c r="R165" s="3">
        <v>0</v>
      </c>
      <c r="S165" s="3">
        <v>0</v>
      </c>
      <c r="T165" s="3">
        <f t="shared" si="2"/>
        <v>6.7965000000000009</v>
      </c>
      <c r="U165" s="3"/>
    </row>
    <row r="166" spans="1:21" x14ac:dyDescent="0.15">
      <c r="A166" s="2" t="s">
        <v>173</v>
      </c>
      <c r="B166" s="8">
        <v>596</v>
      </c>
      <c r="C166" s="8">
        <v>4.18</v>
      </c>
      <c r="D166" s="8">
        <v>0.88800000000000001</v>
      </c>
      <c r="E166" s="8">
        <v>738.88800000000003</v>
      </c>
      <c r="F166" s="8">
        <v>833.59199999999998</v>
      </c>
      <c r="G166" s="8">
        <v>0.995</v>
      </c>
      <c r="H166" s="8">
        <v>47.67</v>
      </c>
      <c r="I166" s="9">
        <v>63748</v>
      </c>
      <c r="J166" s="2" t="s">
        <v>253</v>
      </c>
      <c r="K166" s="2" t="s">
        <v>223</v>
      </c>
      <c r="L166" s="2" t="s">
        <v>248</v>
      </c>
      <c r="M166" s="3">
        <v>1.3495066666666666</v>
      </c>
      <c r="N166" s="3">
        <v>0.16298533333333334</v>
      </c>
      <c r="O166" s="3">
        <v>5.7294866666666666E-2</v>
      </c>
      <c r="P166" s="3">
        <v>0.13334033333333334</v>
      </c>
      <c r="Q166" s="3">
        <v>0.13461466666666666</v>
      </c>
      <c r="R166" s="3">
        <v>0</v>
      </c>
      <c r="S166" s="3">
        <v>0.31150966666666663</v>
      </c>
      <c r="T166" s="3">
        <f t="shared" si="2"/>
        <v>2.1492515333333335</v>
      </c>
      <c r="U166" s="3"/>
    </row>
    <row r="167" spans="1:21" x14ac:dyDescent="0.15">
      <c r="A167" s="2" t="s">
        <v>174</v>
      </c>
      <c r="B167" s="8">
        <v>383</v>
      </c>
      <c r="C167" s="8">
        <v>2.492</v>
      </c>
      <c r="D167" s="8">
        <v>0.61399999999999999</v>
      </c>
      <c r="E167" s="8">
        <v>477.88799999999998</v>
      </c>
      <c r="F167" s="8">
        <v>525.47900000000004</v>
      </c>
      <c r="G167" s="8">
        <v>0.997</v>
      </c>
      <c r="H167" s="8">
        <v>34.841000000000001</v>
      </c>
      <c r="I167" s="9">
        <v>65218</v>
      </c>
      <c r="J167" s="2" t="s">
        <v>253</v>
      </c>
      <c r="K167" s="2" t="s">
        <v>223</v>
      </c>
      <c r="L167" s="2" t="s">
        <v>249</v>
      </c>
      <c r="M167" s="3">
        <v>1.1511199999999999</v>
      </c>
      <c r="N167" s="3">
        <v>0.40991499999999997</v>
      </c>
      <c r="O167" s="3">
        <v>5.816176666666667E-2</v>
      </c>
      <c r="P167" s="3">
        <v>0.13160233333333335</v>
      </c>
      <c r="Q167" s="3">
        <v>0.13787133333333335</v>
      </c>
      <c r="R167" s="3">
        <v>0</v>
      </c>
      <c r="S167" s="3">
        <v>0.299896</v>
      </c>
      <c r="T167" s="3">
        <f t="shared" si="2"/>
        <v>2.1885664333333334</v>
      </c>
      <c r="U167" s="3"/>
    </row>
    <row r="168" spans="1:21" x14ac:dyDescent="0.15">
      <c r="A168" s="2" t="s">
        <v>89</v>
      </c>
      <c r="B168" s="8">
        <v>340</v>
      </c>
      <c r="C168" s="8">
        <v>3.3130000000000002</v>
      </c>
      <c r="D168" s="8">
        <v>0.80600000000000005</v>
      </c>
      <c r="E168" s="8">
        <v>428.53699999999998</v>
      </c>
      <c r="F168" s="8">
        <v>455.95299999999997</v>
      </c>
      <c r="G168" s="8">
        <v>0.997</v>
      </c>
      <c r="H168" s="8">
        <v>31.704000000000001</v>
      </c>
      <c r="I168" s="9">
        <v>63734</v>
      </c>
      <c r="J168" s="2" t="s">
        <v>252</v>
      </c>
      <c r="K168" s="2" t="s">
        <v>223</v>
      </c>
      <c r="L168" s="2" t="s">
        <v>250</v>
      </c>
      <c r="M168" s="2">
        <v>1.1860266666666668</v>
      </c>
      <c r="N168" s="2">
        <v>0.17872233333333334</v>
      </c>
      <c r="O168" s="2">
        <v>5.4684800000000006E-2</v>
      </c>
      <c r="P168" s="2">
        <v>0.13663500000000001</v>
      </c>
      <c r="Q168" s="2">
        <v>0.13187400000000002</v>
      </c>
      <c r="R168" s="2">
        <v>0.16217066666666669</v>
      </c>
      <c r="S168" s="2">
        <v>0.28461500000000001</v>
      </c>
      <c r="T168" s="3">
        <f t="shared" si="2"/>
        <v>2.134728466666667</v>
      </c>
      <c r="U168" s="3"/>
    </row>
    <row r="169" spans="1:21" x14ac:dyDescent="0.15">
      <c r="A169" s="2" t="s">
        <v>90</v>
      </c>
      <c r="B169" s="8">
        <v>102</v>
      </c>
      <c r="C169" s="8">
        <v>3.5310000000000001</v>
      </c>
      <c r="D169" s="8">
        <v>0.88</v>
      </c>
      <c r="E169" s="8">
        <v>111.562</v>
      </c>
      <c r="F169" s="8">
        <v>116.437</v>
      </c>
      <c r="G169" s="8">
        <v>1</v>
      </c>
      <c r="H169" s="8">
        <v>7.9580000000000002</v>
      </c>
      <c r="I169" s="9">
        <v>65942</v>
      </c>
      <c r="J169" s="2" t="s">
        <v>252</v>
      </c>
      <c r="K169" s="2" t="s">
        <v>223</v>
      </c>
      <c r="L169" s="2" t="s">
        <v>248</v>
      </c>
      <c r="M169" s="2">
        <v>1.3515266666666665</v>
      </c>
      <c r="N169" s="2">
        <v>0.26426466666666665</v>
      </c>
      <c r="O169" s="2">
        <v>5.7682833333333329E-2</v>
      </c>
      <c r="P169" s="2">
        <v>0.13647166666666666</v>
      </c>
      <c r="Q169" s="2">
        <v>0.13975599999999999</v>
      </c>
      <c r="R169" s="2">
        <v>0.15928999999999999</v>
      </c>
      <c r="S169" s="2">
        <v>0.268706</v>
      </c>
      <c r="T169" s="3">
        <f t="shared" si="2"/>
        <v>2.377697833333333</v>
      </c>
      <c r="U169" s="3"/>
    </row>
    <row r="170" spans="1:21" x14ac:dyDescent="0.15">
      <c r="A170" s="2" t="s">
        <v>91</v>
      </c>
      <c r="B170" s="8">
        <v>314</v>
      </c>
      <c r="C170" s="8">
        <v>3.476</v>
      </c>
      <c r="D170" s="8">
        <v>0.85299999999999998</v>
      </c>
      <c r="E170" s="8">
        <v>411.51400000000001</v>
      </c>
      <c r="F170" s="8">
        <v>445.52300000000002</v>
      </c>
      <c r="G170" s="8">
        <v>0.997</v>
      </c>
      <c r="H170" s="8">
        <v>30.463999999999999</v>
      </c>
      <c r="I170" s="9">
        <v>61614</v>
      </c>
      <c r="J170" s="2" t="s">
        <v>252</v>
      </c>
      <c r="K170" s="2" t="s">
        <v>223</v>
      </c>
      <c r="L170" s="2" t="s">
        <v>249</v>
      </c>
      <c r="M170" s="2">
        <v>1.2160833333333334</v>
      </c>
      <c r="N170" s="2">
        <v>0.16269833333333331</v>
      </c>
      <c r="O170" s="2">
        <v>7.7167633333333333E-2</v>
      </c>
      <c r="P170" s="2">
        <v>5.4736433333333334E-2</v>
      </c>
      <c r="Q170" s="2">
        <v>0.14477566666666666</v>
      </c>
      <c r="R170" s="2">
        <v>0.30019766666666664</v>
      </c>
      <c r="S170" s="2">
        <v>0.13981866666666667</v>
      </c>
      <c r="T170" s="3">
        <f t="shared" si="2"/>
        <v>2.0954777333333334</v>
      </c>
      <c r="U170" s="3"/>
    </row>
    <row r="171" spans="1:21" x14ac:dyDescent="0.15">
      <c r="A171" s="2" t="s">
        <v>25</v>
      </c>
      <c r="B171" s="8">
        <v>104</v>
      </c>
      <c r="C171" s="8">
        <v>3.3620000000000001</v>
      </c>
      <c r="D171" s="8">
        <v>0.81</v>
      </c>
      <c r="E171" s="8">
        <v>119</v>
      </c>
      <c r="F171" s="8">
        <v>127.428</v>
      </c>
      <c r="G171" s="8">
        <v>1</v>
      </c>
      <c r="H171" s="8">
        <v>9.2409999999999997</v>
      </c>
      <c r="I171" s="9">
        <v>62597</v>
      </c>
      <c r="J171" s="2" t="s">
        <v>251</v>
      </c>
      <c r="K171" s="2" t="s">
        <v>223</v>
      </c>
      <c r="L171" s="2" t="s">
        <v>247</v>
      </c>
      <c r="M171" s="3">
        <v>1.0836699999999999</v>
      </c>
      <c r="N171" s="3">
        <v>0.18263299999999999</v>
      </c>
      <c r="O171" s="3">
        <v>5.7994999999999998E-2</v>
      </c>
      <c r="P171" s="3">
        <v>0.12984899999999999</v>
      </c>
      <c r="Q171" s="3">
        <v>0.13616700000000001</v>
      </c>
      <c r="R171" s="3">
        <v>0.15931300000000001</v>
      </c>
      <c r="S171" s="3">
        <v>0.26407799999999998</v>
      </c>
      <c r="T171" s="3">
        <f t="shared" si="2"/>
        <v>2.0137049999999999</v>
      </c>
      <c r="U171" s="3"/>
    </row>
    <row r="172" spans="1:21" x14ac:dyDescent="0.15">
      <c r="A172" s="2" t="s">
        <v>26</v>
      </c>
      <c r="B172" s="8">
        <v>459</v>
      </c>
      <c r="C172" s="8">
        <v>3.3889999999999998</v>
      </c>
      <c r="D172" s="8">
        <v>0.71399999999999997</v>
      </c>
      <c r="E172" s="8">
        <v>581.80200000000002</v>
      </c>
      <c r="F172" s="8">
        <v>612.61199999999997</v>
      </c>
      <c r="G172" s="8">
        <v>0.997</v>
      </c>
      <c r="H172" s="8">
        <v>64.694999999999993</v>
      </c>
      <c r="I172" s="9">
        <v>68492</v>
      </c>
      <c r="J172" s="2" t="s">
        <v>251</v>
      </c>
      <c r="K172" s="2" t="s">
        <v>223</v>
      </c>
      <c r="L172" s="2" t="s">
        <v>249</v>
      </c>
      <c r="M172" s="3">
        <v>1.1876899999999999</v>
      </c>
      <c r="N172" s="3">
        <v>0.18224499999999999</v>
      </c>
      <c r="O172" s="3">
        <v>6.0440099999999997E-2</v>
      </c>
      <c r="P172" s="3">
        <v>0.134052</v>
      </c>
      <c r="Q172" s="3">
        <v>0.131939</v>
      </c>
      <c r="R172" s="3">
        <v>0</v>
      </c>
      <c r="S172" s="3">
        <v>0</v>
      </c>
      <c r="T172" s="3">
        <f t="shared" si="2"/>
        <v>1.6963661000000001</v>
      </c>
      <c r="U172" s="3"/>
    </row>
    <row r="173" spans="1:21" x14ac:dyDescent="0.15">
      <c r="A173" s="2" t="s">
        <v>175</v>
      </c>
      <c r="B173" s="8">
        <v>459</v>
      </c>
      <c r="C173" s="8">
        <v>2.8719999999999999</v>
      </c>
      <c r="D173" s="8">
        <v>0.67600000000000005</v>
      </c>
      <c r="E173" s="8">
        <v>567.69000000000005</v>
      </c>
      <c r="F173" s="8">
        <v>600.81600000000003</v>
      </c>
      <c r="G173" s="8">
        <v>0.996</v>
      </c>
      <c r="H173" s="8">
        <v>45.945</v>
      </c>
      <c r="I173" s="9">
        <v>60233</v>
      </c>
      <c r="J173" s="2" t="s">
        <v>253</v>
      </c>
      <c r="K173" s="2" t="s">
        <v>224</v>
      </c>
      <c r="L173" s="2" t="s">
        <v>250</v>
      </c>
      <c r="M173" s="3">
        <v>0.92152800000000001</v>
      </c>
      <c r="N173" s="3">
        <v>0.16180066666666668</v>
      </c>
      <c r="O173" s="3">
        <v>0.12660640000000001</v>
      </c>
      <c r="P173" s="3">
        <v>0.13640233333333332</v>
      </c>
      <c r="Q173" s="3">
        <v>0.13258200000000001</v>
      </c>
      <c r="R173" s="3">
        <v>0</v>
      </c>
      <c r="S173" s="3">
        <v>0.26699300000000004</v>
      </c>
      <c r="T173" s="3">
        <f t="shared" si="2"/>
        <v>1.7459123999999999</v>
      </c>
      <c r="U173" s="3"/>
    </row>
    <row r="174" spans="1:21" x14ac:dyDescent="0.15">
      <c r="A174" s="2" t="s">
        <v>176</v>
      </c>
      <c r="B174" s="8">
        <v>868</v>
      </c>
      <c r="C174" s="8">
        <v>3.964</v>
      </c>
      <c r="D174" s="8">
        <v>0.80300000000000005</v>
      </c>
      <c r="E174" s="8">
        <v>1038.759</v>
      </c>
      <c r="F174" s="8">
        <v>1136.345</v>
      </c>
      <c r="G174" s="8">
        <v>0.99299999999999999</v>
      </c>
      <c r="H174" s="8">
        <v>72.149000000000001</v>
      </c>
      <c r="I174" s="9">
        <v>66866</v>
      </c>
      <c r="J174" s="2" t="s">
        <v>253</v>
      </c>
      <c r="K174" s="2" t="s">
        <v>224</v>
      </c>
      <c r="L174" s="2" t="s">
        <v>247</v>
      </c>
      <c r="M174" s="3">
        <v>0.9120206666666667</v>
      </c>
      <c r="N174" s="3">
        <v>0.39863133333333334</v>
      </c>
      <c r="O174" s="3">
        <v>5.6820533333333333E-2</v>
      </c>
      <c r="P174" s="3">
        <v>0.13820166666666667</v>
      </c>
      <c r="Q174" s="3">
        <v>0.13576099999999999</v>
      </c>
      <c r="R174" s="3">
        <v>0</v>
      </c>
      <c r="S174" s="3">
        <v>0.30321333333333333</v>
      </c>
      <c r="T174" s="3">
        <f t="shared" si="2"/>
        <v>1.9446485333333334</v>
      </c>
      <c r="U174" s="3"/>
    </row>
    <row r="175" spans="1:21" x14ac:dyDescent="0.15">
      <c r="A175" s="2" t="s">
        <v>177</v>
      </c>
      <c r="B175" s="8">
        <v>262</v>
      </c>
      <c r="C175" s="8">
        <v>2.6960000000000002</v>
      </c>
      <c r="D175" s="8">
        <v>0.66600000000000004</v>
      </c>
      <c r="E175" s="8">
        <v>433.24400000000003</v>
      </c>
      <c r="F175" s="8">
        <v>411.3</v>
      </c>
      <c r="G175" s="8">
        <v>0.997</v>
      </c>
      <c r="H175" s="8">
        <v>43.768999999999998</v>
      </c>
      <c r="I175" s="9">
        <v>68168</v>
      </c>
      <c r="J175" s="2" t="s">
        <v>253</v>
      </c>
      <c r="K175" s="2" t="s">
        <v>224</v>
      </c>
      <c r="L175" s="2" t="s">
        <v>249</v>
      </c>
      <c r="M175" s="3">
        <v>1.1950766666666668</v>
      </c>
      <c r="N175" s="3">
        <v>0.161969</v>
      </c>
      <c r="O175" s="3">
        <v>5.5445066666666674E-2</v>
      </c>
      <c r="P175" s="3">
        <v>0.13461300000000001</v>
      </c>
      <c r="Q175" s="3">
        <v>0.13565833333333333</v>
      </c>
      <c r="R175" s="3">
        <v>0</v>
      </c>
      <c r="S175" s="3">
        <v>0.32762733333333333</v>
      </c>
      <c r="T175" s="3">
        <f t="shared" si="2"/>
        <v>2.0103894000000002</v>
      </c>
      <c r="U175" s="3"/>
    </row>
    <row r="176" spans="1:21" x14ac:dyDescent="0.15">
      <c r="A176" s="2" t="s">
        <v>92</v>
      </c>
      <c r="B176" s="8">
        <v>241</v>
      </c>
      <c r="C176" s="8">
        <v>2.585</v>
      </c>
      <c r="D176" s="8">
        <v>0.61799999999999999</v>
      </c>
      <c r="E176" s="8">
        <v>291.05</v>
      </c>
      <c r="F176" s="8">
        <v>312.28199999999998</v>
      </c>
      <c r="G176" s="8">
        <v>0.998</v>
      </c>
      <c r="H176" s="8">
        <v>36.792000000000002</v>
      </c>
      <c r="I176" s="9">
        <v>61542</v>
      </c>
      <c r="J176" s="2" t="s">
        <v>252</v>
      </c>
      <c r="K176" s="2" t="s">
        <v>224</v>
      </c>
      <c r="L176" s="2" t="s">
        <v>250</v>
      </c>
      <c r="M176" s="2">
        <v>0.23666599999999999</v>
      </c>
      <c r="N176" s="2">
        <v>0.18848100000000001</v>
      </c>
      <c r="O176" s="2">
        <v>0</v>
      </c>
      <c r="P176" s="2">
        <v>0.143405</v>
      </c>
      <c r="Q176" s="2">
        <v>0.13073799999999999</v>
      </c>
      <c r="R176" s="2">
        <v>0.16306799999999999</v>
      </c>
      <c r="S176" s="2">
        <v>0.27340999999999999</v>
      </c>
      <c r="T176" s="3">
        <f t="shared" si="2"/>
        <v>1.1357679999999999</v>
      </c>
      <c r="U176" s="3"/>
    </row>
    <row r="177" spans="1:21" x14ac:dyDescent="0.15">
      <c r="A177" s="2" t="s">
        <v>93</v>
      </c>
      <c r="B177" s="8">
        <v>304</v>
      </c>
      <c r="C177" s="8">
        <v>3.14</v>
      </c>
      <c r="D177" s="8">
        <v>0.74099999999999999</v>
      </c>
      <c r="E177" s="8">
        <v>376.83300000000003</v>
      </c>
      <c r="F177" s="8">
        <v>434.613</v>
      </c>
      <c r="G177" s="8">
        <v>0.997</v>
      </c>
      <c r="H177" s="8">
        <v>29.305</v>
      </c>
      <c r="I177" s="9">
        <v>64997</v>
      </c>
      <c r="J177" s="2" t="s">
        <v>252</v>
      </c>
      <c r="K177" s="2" t="s">
        <v>224</v>
      </c>
      <c r="L177" s="2" t="s">
        <v>247</v>
      </c>
      <c r="M177" s="2">
        <v>1.0600166666666668</v>
      </c>
      <c r="N177" s="2">
        <v>0.34329333333333328</v>
      </c>
      <c r="O177" s="2">
        <v>5.5209166666666663E-2</v>
      </c>
      <c r="P177" s="2">
        <v>0.135043</v>
      </c>
      <c r="Q177" s="2">
        <v>0.13321666666666665</v>
      </c>
      <c r="R177" s="2">
        <v>0</v>
      </c>
      <c r="S177" s="2">
        <v>0</v>
      </c>
      <c r="T177" s="3">
        <f t="shared" si="2"/>
        <v>1.7267788333333334</v>
      </c>
      <c r="U177" s="3"/>
    </row>
    <row r="178" spans="1:21" x14ac:dyDescent="0.15">
      <c r="A178" s="2" t="s">
        <v>94</v>
      </c>
      <c r="B178" s="8">
        <v>332</v>
      </c>
      <c r="C178" s="8">
        <v>3.222</v>
      </c>
      <c r="D178" s="8">
        <v>0.78900000000000003</v>
      </c>
      <c r="E178" s="8">
        <v>415.34399999999999</v>
      </c>
      <c r="F178" s="8">
        <v>468.01499999999999</v>
      </c>
      <c r="G178" s="8">
        <v>0.997</v>
      </c>
      <c r="H178" s="8">
        <v>30.744</v>
      </c>
      <c r="I178" s="9">
        <v>61766</v>
      </c>
      <c r="J178" s="2" t="s">
        <v>252</v>
      </c>
      <c r="K178" s="2" t="s">
        <v>224</v>
      </c>
      <c r="L178" s="2" t="s">
        <v>248</v>
      </c>
      <c r="M178" s="2">
        <v>1.1295266666666668</v>
      </c>
      <c r="N178" s="2">
        <v>0.27770166666666668</v>
      </c>
      <c r="O178" s="2">
        <v>5.6003500000000005E-2</v>
      </c>
      <c r="P178" s="2">
        <v>0.13652733333333333</v>
      </c>
      <c r="Q178" s="2">
        <v>0.13916600000000001</v>
      </c>
      <c r="R178" s="2">
        <v>0</v>
      </c>
      <c r="S178" s="2">
        <v>0</v>
      </c>
      <c r="T178" s="3">
        <f t="shared" si="2"/>
        <v>1.7389251666666667</v>
      </c>
      <c r="U178" s="3"/>
    </row>
    <row r="179" spans="1:21" x14ac:dyDescent="0.15">
      <c r="A179" s="2" t="s">
        <v>95</v>
      </c>
      <c r="B179" s="8">
        <v>269</v>
      </c>
      <c r="C179" s="8">
        <v>2.7320000000000002</v>
      </c>
      <c r="D179" s="8">
        <v>0.69499999999999995</v>
      </c>
      <c r="E179" s="8">
        <v>338.608</v>
      </c>
      <c r="F179" s="8">
        <v>393.90899999999999</v>
      </c>
      <c r="G179" s="8">
        <v>0.998</v>
      </c>
      <c r="H179" s="8">
        <v>25.378</v>
      </c>
      <c r="I179" s="9">
        <v>62987</v>
      </c>
      <c r="J179" s="2" t="s">
        <v>252</v>
      </c>
      <c r="K179" s="2" t="s">
        <v>224</v>
      </c>
      <c r="L179" s="2" t="s">
        <v>249</v>
      </c>
      <c r="M179" s="2">
        <v>1.3659650000000001</v>
      </c>
      <c r="N179" s="2">
        <v>0.28019050000000001</v>
      </c>
      <c r="O179" s="2">
        <v>8.2908066666666655E-2</v>
      </c>
      <c r="P179" s="2">
        <v>0.22696769999999999</v>
      </c>
      <c r="Q179" s="2">
        <v>0.15350433333333335</v>
      </c>
      <c r="R179" s="2">
        <v>0.32676299999999997</v>
      </c>
      <c r="S179" s="2">
        <v>0.14725866666666668</v>
      </c>
      <c r="T179" s="3">
        <f t="shared" si="2"/>
        <v>2.5835572666666669</v>
      </c>
      <c r="U179" s="3"/>
    </row>
    <row r="180" spans="1:21" x14ac:dyDescent="0.15">
      <c r="A180" s="2" t="s">
        <v>27</v>
      </c>
      <c r="B180" s="8">
        <v>512</v>
      </c>
      <c r="C180" s="8">
        <v>4.3390000000000004</v>
      </c>
      <c r="D180" s="8">
        <v>0.89500000000000002</v>
      </c>
      <c r="E180" s="8">
        <v>564.36500000000001</v>
      </c>
      <c r="F180" s="8">
        <v>609.04700000000003</v>
      </c>
      <c r="G180" s="8">
        <v>0.997</v>
      </c>
      <c r="H180" s="8">
        <v>48.109000000000002</v>
      </c>
      <c r="I180" s="9">
        <v>61141</v>
      </c>
      <c r="J180" s="2" t="s">
        <v>251</v>
      </c>
      <c r="K180" s="2" t="s">
        <v>224</v>
      </c>
      <c r="L180" s="2" t="s">
        <v>247</v>
      </c>
      <c r="M180" s="3">
        <v>0.92785700000000004</v>
      </c>
      <c r="N180" s="3">
        <v>0.175121</v>
      </c>
      <c r="O180" s="3">
        <v>6.4462599999999995E-2</v>
      </c>
      <c r="P180" s="3">
        <v>0.12811</v>
      </c>
      <c r="Q180" s="3">
        <v>0.133661</v>
      </c>
      <c r="R180" s="3">
        <v>0.15818199999999999</v>
      </c>
      <c r="S180" s="3">
        <v>0.26616499999999998</v>
      </c>
      <c r="T180" s="3">
        <f t="shared" si="2"/>
        <v>1.8535585999999999</v>
      </c>
      <c r="U180" s="3"/>
    </row>
    <row r="181" spans="1:21" x14ac:dyDescent="0.15">
      <c r="A181" s="2" t="s">
        <v>178</v>
      </c>
      <c r="B181" s="8">
        <v>375</v>
      </c>
      <c r="C181" s="8">
        <v>3.2810000000000001</v>
      </c>
      <c r="D181" s="8">
        <v>0.79800000000000004</v>
      </c>
      <c r="E181" s="8">
        <v>454.54500000000002</v>
      </c>
      <c r="F181" s="8">
        <v>499.57</v>
      </c>
      <c r="G181" s="8">
        <v>0.997</v>
      </c>
      <c r="H181" s="8">
        <v>32.688000000000002</v>
      </c>
      <c r="I181" s="9">
        <v>60562</v>
      </c>
      <c r="J181" s="2" t="s">
        <v>253</v>
      </c>
      <c r="K181" s="2" t="s">
        <v>225</v>
      </c>
      <c r="L181" s="2" t="s">
        <v>247</v>
      </c>
      <c r="M181" s="3">
        <v>11.25135</v>
      </c>
      <c r="N181" s="3">
        <v>0.16128933333333337</v>
      </c>
      <c r="O181" s="3">
        <v>0.120352</v>
      </c>
      <c r="P181" s="3">
        <v>0.13691766666666666</v>
      </c>
      <c r="Q181" s="3">
        <v>0.12961466666666668</v>
      </c>
      <c r="R181" s="3">
        <v>0</v>
      </c>
      <c r="S181" s="3">
        <v>0.26605066666666666</v>
      </c>
      <c r="T181" s="3">
        <f t="shared" si="2"/>
        <v>12.065574333333334</v>
      </c>
      <c r="U181" s="3"/>
    </row>
    <row r="182" spans="1:21" x14ac:dyDescent="0.15">
      <c r="A182" s="2" t="s">
        <v>96</v>
      </c>
      <c r="B182" s="8">
        <v>169</v>
      </c>
      <c r="C182" s="8">
        <v>2.4380000000000002</v>
      </c>
      <c r="D182" s="8">
        <v>0.73199999999999998</v>
      </c>
      <c r="E182" s="8">
        <v>203.45</v>
      </c>
      <c r="F182" s="8">
        <v>223.00399999999999</v>
      </c>
      <c r="G182" s="8">
        <v>0.999</v>
      </c>
      <c r="H182" s="8">
        <v>17.454000000000001</v>
      </c>
      <c r="I182" s="9">
        <v>60636</v>
      </c>
      <c r="J182" s="2" t="s">
        <v>252</v>
      </c>
      <c r="K182" s="2" t="s">
        <v>225</v>
      </c>
      <c r="L182" s="2" t="s">
        <v>249</v>
      </c>
      <c r="M182" s="2">
        <v>7.8421400000000006</v>
      </c>
      <c r="N182" s="2">
        <v>0.160251</v>
      </c>
      <c r="O182" s="2">
        <v>5.5933433333333331E-2</v>
      </c>
      <c r="P182" s="2">
        <v>0.23452333333333333</v>
      </c>
      <c r="Q182" s="2">
        <v>0.13488033333333335</v>
      </c>
      <c r="R182" s="2">
        <v>0.289858</v>
      </c>
      <c r="S182" s="2">
        <v>0.13334833333333332</v>
      </c>
      <c r="T182" s="3">
        <f t="shared" si="2"/>
        <v>8.850934433333336</v>
      </c>
      <c r="U182" s="3"/>
    </row>
    <row r="183" spans="1:21" x14ac:dyDescent="0.15">
      <c r="A183" s="2" t="s">
        <v>28</v>
      </c>
      <c r="B183" s="8">
        <v>644</v>
      </c>
      <c r="C183" s="8">
        <v>4.1929999999999996</v>
      </c>
      <c r="D183" s="8">
        <v>0.871</v>
      </c>
      <c r="E183" s="8">
        <v>753.97</v>
      </c>
      <c r="F183" s="8">
        <v>818.678</v>
      </c>
      <c r="G183" s="8">
        <v>0.996</v>
      </c>
      <c r="H183" s="8">
        <v>55.429000000000002</v>
      </c>
      <c r="I183" s="9">
        <v>66588</v>
      </c>
      <c r="J183" s="2" t="s">
        <v>251</v>
      </c>
      <c r="K183" s="2" t="s">
        <v>225</v>
      </c>
      <c r="L183" s="2" t="s">
        <v>247</v>
      </c>
      <c r="M183" s="3">
        <v>8.4458000000000002</v>
      </c>
      <c r="N183" s="3">
        <v>0.20968700000000001</v>
      </c>
      <c r="O183" s="3">
        <v>6.0825600000000001E-2</v>
      </c>
      <c r="P183" s="3">
        <v>0.143814</v>
      </c>
      <c r="Q183" s="3">
        <v>0.142013</v>
      </c>
      <c r="R183" s="3">
        <v>0.162881</v>
      </c>
      <c r="S183" s="3">
        <v>0.27496599999999999</v>
      </c>
      <c r="T183" s="3">
        <f t="shared" si="2"/>
        <v>9.439986600000001</v>
      </c>
      <c r="U183" s="3"/>
    </row>
    <row r="184" spans="1:21" x14ac:dyDescent="0.15">
      <c r="A184" s="2" t="s">
        <v>206</v>
      </c>
      <c r="B184" s="8">
        <v>306</v>
      </c>
      <c r="C184" s="8">
        <v>3.0990000000000002</v>
      </c>
      <c r="D184" s="8">
        <v>0.78700000000000003</v>
      </c>
      <c r="E184" s="8">
        <v>447</v>
      </c>
      <c r="F184" s="8">
        <v>492.76</v>
      </c>
      <c r="G184" s="8">
        <v>0.997</v>
      </c>
      <c r="H184" s="8">
        <v>40.353000000000002</v>
      </c>
      <c r="I184" s="9">
        <v>69337</v>
      </c>
      <c r="J184" s="2" t="s">
        <v>253</v>
      </c>
      <c r="K184" s="2" t="s">
        <v>237</v>
      </c>
      <c r="L184" s="2" t="s">
        <v>249</v>
      </c>
      <c r="M184" s="3">
        <v>1.3500899999999998</v>
      </c>
      <c r="N184" s="3">
        <v>0.24707833333333337</v>
      </c>
      <c r="O184" s="3">
        <v>7.0190066666666662E-2</v>
      </c>
      <c r="P184" s="3">
        <v>0.14964866666666665</v>
      </c>
      <c r="Q184" s="3">
        <v>0.14306566666666665</v>
      </c>
      <c r="R184" s="3">
        <v>0</v>
      </c>
      <c r="S184" s="3">
        <v>0.33137833333333333</v>
      </c>
      <c r="T184" s="3">
        <f t="shared" si="2"/>
        <v>2.2914510666666663</v>
      </c>
      <c r="U184" s="3"/>
    </row>
    <row r="185" spans="1:21" x14ac:dyDescent="0.15">
      <c r="A185" s="2" t="s">
        <v>137</v>
      </c>
      <c r="B185" s="8">
        <v>84</v>
      </c>
      <c r="C185" s="8">
        <v>3.504</v>
      </c>
      <c r="D185" s="8">
        <v>0.85699999999999998</v>
      </c>
      <c r="E185" s="8">
        <v>90.6</v>
      </c>
      <c r="F185" s="8">
        <v>92.872</v>
      </c>
      <c r="G185" s="8">
        <v>1</v>
      </c>
      <c r="H185" s="8">
        <v>7.226</v>
      </c>
      <c r="I185" s="9">
        <v>60543</v>
      </c>
      <c r="J185" s="2" t="s">
        <v>252</v>
      </c>
      <c r="K185" s="2" t="s">
        <v>237</v>
      </c>
      <c r="L185" s="2" t="s">
        <v>250</v>
      </c>
      <c r="M185" s="3">
        <v>1.0626819999999999</v>
      </c>
      <c r="N185" s="3">
        <v>0.55123966666666668</v>
      </c>
      <c r="O185" s="3">
        <v>6.3274900000000009E-2</v>
      </c>
      <c r="P185" s="3">
        <v>0.14518666666666666</v>
      </c>
      <c r="Q185" s="3">
        <v>0.13672933333333334</v>
      </c>
      <c r="R185" s="3">
        <v>0</v>
      </c>
      <c r="S185" s="3">
        <v>0.26407849999999999</v>
      </c>
      <c r="T185" s="3">
        <f t="shared" si="2"/>
        <v>2.2231910666666663</v>
      </c>
      <c r="U185" s="3"/>
    </row>
    <row r="186" spans="1:21" x14ac:dyDescent="0.15">
      <c r="A186" s="2" t="s">
        <v>138</v>
      </c>
      <c r="B186" s="8">
        <v>82</v>
      </c>
      <c r="C186" s="8">
        <v>3.2549999999999999</v>
      </c>
      <c r="D186" s="8">
        <v>0.82599999999999996</v>
      </c>
      <c r="E186" s="8">
        <v>84.25</v>
      </c>
      <c r="F186" s="8">
        <v>86.551000000000002</v>
      </c>
      <c r="G186" s="8">
        <v>1</v>
      </c>
      <c r="H186" s="8">
        <v>4.931</v>
      </c>
      <c r="I186" s="9">
        <v>64203</v>
      </c>
      <c r="J186" s="2" t="s">
        <v>252</v>
      </c>
      <c r="K186" s="2" t="s">
        <v>237</v>
      </c>
      <c r="L186" s="2" t="s">
        <v>248</v>
      </c>
      <c r="M186" s="3">
        <v>1.6863466666666669</v>
      </c>
      <c r="N186" s="3">
        <v>0.39271133333333336</v>
      </c>
      <c r="O186" s="3">
        <v>6.8461399999999992E-2</v>
      </c>
      <c r="P186" s="3">
        <v>0.14522466666666667</v>
      </c>
      <c r="Q186" s="3">
        <v>0.14281533333333332</v>
      </c>
      <c r="R186" s="3">
        <v>0.15941250000000001</v>
      </c>
      <c r="S186" s="3">
        <v>0.26672333333333337</v>
      </c>
      <c r="T186" s="3">
        <f t="shared" si="2"/>
        <v>2.8616952333333336</v>
      </c>
      <c r="U186" s="3"/>
    </row>
    <row r="187" spans="1:21" x14ac:dyDescent="0.15">
      <c r="A187" s="2" t="s">
        <v>139</v>
      </c>
      <c r="B187" s="8">
        <v>77</v>
      </c>
      <c r="C187" s="8">
        <v>2.82</v>
      </c>
      <c r="D187" s="8">
        <v>0.76300000000000001</v>
      </c>
      <c r="E187" s="8">
        <v>83</v>
      </c>
      <c r="F187" s="8">
        <v>86.694999999999993</v>
      </c>
      <c r="G187" s="8">
        <v>1</v>
      </c>
      <c r="H187" s="8">
        <v>15.24</v>
      </c>
      <c r="I187" s="9">
        <v>60445</v>
      </c>
      <c r="J187" s="2" t="s">
        <v>252</v>
      </c>
      <c r="K187" s="2" t="s">
        <v>237</v>
      </c>
      <c r="L187" s="2" t="s">
        <v>249</v>
      </c>
      <c r="M187" s="3">
        <v>1.6614199999999999</v>
      </c>
      <c r="N187" s="3">
        <v>0.16112933333333332</v>
      </c>
      <c r="O187" s="3">
        <v>7.2639966666666667E-2</v>
      </c>
      <c r="P187" s="3">
        <v>0.33206399999999997</v>
      </c>
      <c r="Q187" s="3">
        <v>0.13691533333333331</v>
      </c>
      <c r="R187" s="3">
        <v>0.29930533333333337</v>
      </c>
      <c r="S187" s="3">
        <v>0.13927533333333333</v>
      </c>
      <c r="T187" s="3">
        <f t="shared" si="2"/>
        <v>2.8027492999999999</v>
      </c>
      <c r="U187" s="3"/>
    </row>
    <row r="188" spans="1:21" x14ac:dyDescent="0.15">
      <c r="A188" s="2" t="s">
        <v>48</v>
      </c>
      <c r="B188" s="8">
        <v>68</v>
      </c>
      <c r="C188" s="8">
        <v>3.258</v>
      </c>
      <c r="D188" s="8">
        <v>0.81799999999999995</v>
      </c>
      <c r="E188" s="8">
        <v>73.5</v>
      </c>
      <c r="F188" s="8">
        <v>77.986999999999995</v>
      </c>
      <c r="G188" s="8">
        <v>1</v>
      </c>
      <c r="H188" s="8">
        <v>11.561</v>
      </c>
      <c r="I188" s="9">
        <v>64807</v>
      </c>
      <c r="J188" s="2" t="s">
        <v>251</v>
      </c>
      <c r="K188" s="2" t="s">
        <v>237</v>
      </c>
      <c r="L188" s="2" t="s">
        <v>247</v>
      </c>
      <c r="M188" s="3">
        <v>1.2264699999999999</v>
      </c>
      <c r="N188" s="3">
        <v>0.17999299999999999</v>
      </c>
      <c r="O188" s="3">
        <v>6.3355400000000006E-2</v>
      </c>
      <c r="P188" s="3">
        <v>0.137459</v>
      </c>
      <c r="Q188" s="3">
        <v>0.13419800000000001</v>
      </c>
      <c r="R188" s="3">
        <v>0</v>
      </c>
      <c r="S188" s="3">
        <v>0</v>
      </c>
      <c r="T188" s="3">
        <f t="shared" si="2"/>
        <v>1.7414754000000001</v>
      </c>
      <c r="U188" s="3"/>
    </row>
    <row r="189" spans="1:21" x14ac:dyDescent="0.15">
      <c r="A189" s="2" t="s">
        <v>49</v>
      </c>
      <c r="B189" s="8">
        <v>80</v>
      </c>
      <c r="C189" s="8">
        <v>3.0089999999999999</v>
      </c>
      <c r="D189" s="8">
        <v>0.79400000000000004</v>
      </c>
      <c r="E189" s="8">
        <v>80.912999999999997</v>
      </c>
      <c r="F189" s="8">
        <v>84.257000000000005</v>
      </c>
      <c r="G189" s="8">
        <v>1</v>
      </c>
      <c r="H189" s="8">
        <v>44.37</v>
      </c>
      <c r="I189" s="9">
        <v>64963</v>
      </c>
      <c r="J189" s="2" t="s">
        <v>251</v>
      </c>
      <c r="K189" s="2" t="s">
        <v>237</v>
      </c>
      <c r="L189" s="2" t="s">
        <v>248</v>
      </c>
      <c r="M189" s="3">
        <v>1.2339199999999999</v>
      </c>
      <c r="N189" s="3">
        <v>0.18034</v>
      </c>
      <c r="O189" s="3">
        <v>6.5149499999999999E-2</v>
      </c>
      <c r="P189" s="3">
        <v>0.142486</v>
      </c>
      <c r="Q189" s="3">
        <v>0.132996</v>
      </c>
      <c r="R189" s="3">
        <v>0</v>
      </c>
      <c r="S189" s="3">
        <v>0</v>
      </c>
      <c r="T189" s="3">
        <f t="shared" si="2"/>
        <v>1.7548914999999998</v>
      </c>
      <c r="U189" s="3"/>
    </row>
    <row r="190" spans="1:21" x14ac:dyDescent="0.15">
      <c r="A190" s="2" t="s">
        <v>50</v>
      </c>
      <c r="B190" s="8">
        <v>80</v>
      </c>
      <c r="C190" s="8">
        <v>2.827</v>
      </c>
      <c r="D190" s="8">
        <v>0.751</v>
      </c>
      <c r="E190" s="8">
        <v>85.076999999999998</v>
      </c>
      <c r="F190" s="8">
        <v>88.956000000000003</v>
      </c>
      <c r="G190" s="8">
        <v>1</v>
      </c>
      <c r="H190" s="8">
        <v>30.201000000000001</v>
      </c>
      <c r="I190" s="9">
        <v>69723</v>
      </c>
      <c r="J190" s="2" t="s">
        <v>251</v>
      </c>
      <c r="K190" s="2" t="s">
        <v>237</v>
      </c>
      <c r="L190" s="2" t="s">
        <v>249</v>
      </c>
      <c r="M190" s="3">
        <v>1.44882</v>
      </c>
      <c r="N190" s="3">
        <v>0.18084900000000001</v>
      </c>
      <c r="O190" s="3">
        <v>6.4122200000000004E-2</v>
      </c>
      <c r="P190" s="3">
        <v>0.14438899999999999</v>
      </c>
      <c r="Q190" s="3">
        <v>0.134494</v>
      </c>
      <c r="R190" s="3">
        <v>0</v>
      </c>
      <c r="S190" s="3">
        <v>0</v>
      </c>
      <c r="T190" s="3">
        <f t="shared" si="2"/>
        <v>1.9726742000000002</v>
      </c>
      <c r="U190" s="3"/>
    </row>
    <row r="191" spans="1:21" x14ac:dyDescent="0.15">
      <c r="A191" s="2" t="s">
        <v>207</v>
      </c>
      <c r="B191" s="8">
        <v>519</v>
      </c>
      <c r="C191" s="8">
        <v>2.9470000000000001</v>
      </c>
      <c r="D191" s="8">
        <v>0.73399999999999999</v>
      </c>
      <c r="E191" s="8">
        <v>690.36099999999999</v>
      </c>
      <c r="F191" s="8">
        <v>761.25</v>
      </c>
      <c r="G191" s="8">
        <v>0.995</v>
      </c>
      <c r="H191" s="8">
        <v>45.905999999999999</v>
      </c>
      <c r="I191" s="9">
        <v>62209</v>
      </c>
      <c r="J191" s="2" t="s">
        <v>253</v>
      </c>
      <c r="K191" s="2" t="s">
        <v>239</v>
      </c>
      <c r="L191" s="2" t="s">
        <v>247</v>
      </c>
      <c r="M191" s="3">
        <v>6.6552266666666666</v>
      </c>
      <c r="N191" s="3">
        <v>0.16315366666666667</v>
      </c>
      <c r="O191" s="3">
        <v>5.8766733333333342E-2</v>
      </c>
      <c r="P191" s="3">
        <v>0.13909733333333332</v>
      </c>
      <c r="Q191" s="3">
        <v>0.13955233333333336</v>
      </c>
      <c r="R191" s="3">
        <v>0</v>
      </c>
      <c r="S191" s="3">
        <v>0.34766066666666662</v>
      </c>
      <c r="T191" s="3">
        <f t="shared" si="2"/>
        <v>7.5034574000000003</v>
      </c>
      <c r="U191" s="3"/>
    </row>
    <row r="192" spans="1:21" x14ac:dyDescent="0.15">
      <c r="A192" s="2" t="s">
        <v>208</v>
      </c>
      <c r="B192" s="8">
        <v>406</v>
      </c>
      <c r="C192" s="8">
        <v>2.7570000000000001</v>
      </c>
      <c r="D192" s="8">
        <v>0.67300000000000004</v>
      </c>
      <c r="E192" s="8">
        <v>505.45800000000003</v>
      </c>
      <c r="F192" s="8">
        <v>557.39200000000005</v>
      </c>
      <c r="G192" s="8">
        <v>0.996</v>
      </c>
      <c r="H192" s="8">
        <v>40.219000000000001</v>
      </c>
      <c r="I192" s="9">
        <v>64161</v>
      </c>
      <c r="J192" s="2" t="s">
        <v>253</v>
      </c>
      <c r="K192" s="2" t="s">
        <v>239</v>
      </c>
      <c r="L192" s="2" t="s">
        <v>249</v>
      </c>
      <c r="M192" s="3">
        <v>6.7096366666666656</v>
      </c>
      <c r="N192" s="3">
        <v>0.46812066666666668</v>
      </c>
      <c r="O192" s="3">
        <v>5.8156433333333334E-2</v>
      </c>
      <c r="P192" s="3">
        <v>0.13507533333333333</v>
      </c>
      <c r="Q192" s="3">
        <v>0.13785866666666666</v>
      </c>
      <c r="R192" s="3">
        <v>0</v>
      </c>
      <c r="S192" s="3">
        <v>0.35586466666666672</v>
      </c>
      <c r="T192" s="3">
        <f t="shared" si="2"/>
        <v>7.8647124333333309</v>
      </c>
      <c r="U192" s="3"/>
    </row>
    <row r="193" spans="1:21" x14ac:dyDescent="0.15">
      <c r="A193" s="2" t="s">
        <v>142</v>
      </c>
      <c r="B193" s="8">
        <v>89</v>
      </c>
      <c r="C193" s="8">
        <v>3.0590000000000002</v>
      </c>
      <c r="D193" s="8">
        <v>0.82</v>
      </c>
      <c r="E193" s="8">
        <v>96</v>
      </c>
      <c r="F193" s="8">
        <v>100.491</v>
      </c>
      <c r="G193" s="8">
        <v>1</v>
      </c>
      <c r="H193" s="8">
        <v>6.65</v>
      </c>
      <c r="I193" s="9">
        <v>68010</v>
      </c>
      <c r="J193" s="2" t="s">
        <v>252</v>
      </c>
      <c r="K193" s="2" t="s">
        <v>239</v>
      </c>
      <c r="L193" s="2" t="s">
        <v>247</v>
      </c>
      <c r="M193" s="2">
        <v>6.474026666666667</v>
      </c>
      <c r="N193" s="2">
        <v>0.336036</v>
      </c>
      <c r="O193" s="2">
        <v>6.0510466666666672E-2</v>
      </c>
      <c r="P193" s="2">
        <v>0.13462299999999996</v>
      </c>
      <c r="Q193" s="2">
        <v>0.137489</v>
      </c>
      <c r="R193" s="2">
        <v>0.15947</v>
      </c>
      <c r="S193" s="2">
        <v>0.26237299999999997</v>
      </c>
      <c r="T193" s="3">
        <f t="shared" si="2"/>
        <v>7.5645281333333347</v>
      </c>
      <c r="U193" s="3"/>
    </row>
    <row r="194" spans="1:21" x14ac:dyDescent="0.15">
      <c r="A194" s="2" t="s">
        <v>143</v>
      </c>
      <c r="B194" s="8">
        <v>76</v>
      </c>
      <c r="C194" s="8">
        <v>3.0110000000000001</v>
      </c>
      <c r="D194" s="8">
        <v>0.81399999999999995</v>
      </c>
      <c r="E194" s="8">
        <v>84.272999999999996</v>
      </c>
      <c r="F194" s="8">
        <v>87.167000000000002</v>
      </c>
      <c r="G194" s="8">
        <v>1</v>
      </c>
      <c r="H194" s="8">
        <v>17.986999999999998</v>
      </c>
      <c r="I194" s="9">
        <v>68047</v>
      </c>
      <c r="J194" s="2" t="s">
        <v>252</v>
      </c>
      <c r="K194" s="2" t="s">
        <v>239</v>
      </c>
      <c r="L194" s="2" t="s">
        <v>248</v>
      </c>
      <c r="M194" s="2">
        <v>6.191816666666667</v>
      </c>
      <c r="N194" s="2">
        <v>0.16834233333333334</v>
      </c>
      <c r="O194" s="2">
        <v>5.5217266666666674E-2</v>
      </c>
      <c r="P194" s="2">
        <v>0.13062566666666667</v>
      </c>
      <c r="Q194" s="2">
        <v>0.13606599999999999</v>
      </c>
      <c r="R194" s="2">
        <v>0.15735650000000001</v>
      </c>
      <c r="S194" s="2">
        <v>0.26535700000000001</v>
      </c>
      <c r="T194" s="3">
        <f t="shared" ref="T194:T211" si="3">SUM(M194:S194)</f>
        <v>7.1047814333333328</v>
      </c>
      <c r="U194" s="3"/>
    </row>
    <row r="195" spans="1:21" x14ac:dyDescent="0.15">
      <c r="A195" s="2" t="s">
        <v>144</v>
      </c>
      <c r="B195" s="8">
        <v>58</v>
      </c>
      <c r="C195" s="8">
        <v>2.4460000000000002</v>
      </c>
      <c r="D195" s="8">
        <v>0.73499999999999999</v>
      </c>
      <c r="E195" s="8">
        <v>69</v>
      </c>
      <c r="F195" s="8">
        <v>67.625</v>
      </c>
      <c r="G195" s="8">
        <v>1</v>
      </c>
      <c r="H195" s="8">
        <v>17.423999999999999</v>
      </c>
      <c r="I195" s="9">
        <v>63607</v>
      </c>
      <c r="J195" s="2" t="s">
        <v>252</v>
      </c>
      <c r="K195" s="2" t="s">
        <v>239</v>
      </c>
      <c r="L195" s="2" t="s">
        <v>249</v>
      </c>
      <c r="M195" s="2">
        <v>6.1520999999999999</v>
      </c>
      <c r="N195" s="2">
        <v>0.15995300000000001</v>
      </c>
      <c r="O195" s="2">
        <v>7.2449799999999995E-2</v>
      </c>
      <c r="P195" s="2">
        <v>0.27392100000000003</v>
      </c>
      <c r="Q195" s="2">
        <v>0.12934499999999999</v>
      </c>
      <c r="R195" s="2">
        <v>0.32035999999999998</v>
      </c>
      <c r="S195" s="2">
        <v>0.135988</v>
      </c>
      <c r="T195" s="3">
        <f t="shared" si="3"/>
        <v>7.2441167999999996</v>
      </c>
      <c r="U195" s="3"/>
    </row>
    <row r="196" spans="1:21" x14ac:dyDescent="0.15">
      <c r="A196" s="2" t="s">
        <v>52</v>
      </c>
      <c r="B196" s="8">
        <v>83</v>
      </c>
      <c r="C196" s="8">
        <v>2.7309999999999999</v>
      </c>
      <c r="D196" s="8">
        <v>0.66700000000000004</v>
      </c>
      <c r="E196" s="8">
        <v>90.090999999999994</v>
      </c>
      <c r="F196" s="8">
        <v>93.653000000000006</v>
      </c>
      <c r="G196" s="8">
        <v>1</v>
      </c>
      <c r="H196" s="8">
        <v>25.143999999999998</v>
      </c>
      <c r="I196" s="9">
        <v>66316</v>
      </c>
      <c r="J196" s="2" t="s">
        <v>251</v>
      </c>
      <c r="K196" s="2" t="s">
        <v>239</v>
      </c>
      <c r="L196" s="2" t="s">
        <v>247</v>
      </c>
      <c r="M196" s="3">
        <v>5.8056099999999997</v>
      </c>
      <c r="N196" s="3">
        <v>0.18401600000000001</v>
      </c>
      <c r="O196" s="3">
        <v>5.4710399999999999E-2</v>
      </c>
      <c r="P196" s="3">
        <v>0.13071099999999999</v>
      </c>
      <c r="Q196" s="3">
        <v>0.12958800000000001</v>
      </c>
      <c r="R196" s="3">
        <v>0</v>
      </c>
      <c r="S196" s="3">
        <v>0</v>
      </c>
      <c r="T196" s="3">
        <f t="shared" si="3"/>
        <v>6.3046353999999996</v>
      </c>
      <c r="U196" s="3"/>
    </row>
    <row r="197" spans="1:21" x14ac:dyDescent="0.15">
      <c r="A197" s="2" t="s">
        <v>53</v>
      </c>
      <c r="B197" s="8">
        <v>74</v>
      </c>
      <c r="C197" s="8">
        <v>2.0779999999999998</v>
      </c>
      <c r="D197" s="8">
        <v>0.53600000000000003</v>
      </c>
      <c r="E197" s="8">
        <v>76.75</v>
      </c>
      <c r="F197" s="8">
        <v>84.507000000000005</v>
      </c>
      <c r="G197" s="8">
        <v>1</v>
      </c>
      <c r="H197" s="8">
        <v>41.354999999999997</v>
      </c>
      <c r="I197" s="9">
        <v>62261</v>
      </c>
      <c r="J197" s="2" t="s">
        <v>251</v>
      </c>
      <c r="K197" s="2" t="s">
        <v>239</v>
      </c>
      <c r="L197" s="2" t="s">
        <v>248</v>
      </c>
      <c r="M197" s="3">
        <v>6.7338100000000001</v>
      </c>
      <c r="N197" s="3">
        <v>0.18901999999999999</v>
      </c>
      <c r="O197" s="3">
        <v>0</v>
      </c>
      <c r="P197" s="3">
        <v>0.127084</v>
      </c>
      <c r="Q197" s="3">
        <v>0.13019800000000001</v>
      </c>
      <c r="R197" s="3">
        <v>0</v>
      </c>
      <c r="S197" s="3">
        <v>0</v>
      </c>
      <c r="T197" s="3">
        <f t="shared" si="3"/>
        <v>7.1801120000000003</v>
      </c>
      <c r="U197" s="3"/>
    </row>
    <row r="198" spans="1:21" x14ac:dyDescent="0.15">
      <c r="A198" s="2" t="s">
        <v>54</v>
      </c>
      <c r="B198" s="8">
        <v>88</v>
      </c>
      <c r="C198" s="8">
        <v>3.274</v>
      </c>
      <c r="D198" s="8">
        <v>0.82499999999999996</v>
      </c>
      <c r="E198" s="8">
        <v>92.713999999999999</v>
      </c>
      <c r="F198" s="8">
        <v>96.68</v>
      </c>
      <c r="G198" s="8">
        <v>1</v>
      </c>
      <c r="H198" s="8">
        <v>37.744999999999997</v>
      </c>
      <c r="I198" s="9">
        <v>61753</v>
      </c>
      <c r="J198" s="2" t="s">
        <v>251</v>
      </c>
      <c r="K198" s="2" t="s">
        <v>239</v>
      </c>
      <c r="L198" s="2" t="s">
        <v>249</v>
      </c>
      <c r="M198" s="3">
        <v>8.9458000000000002</v>
      </c>
      <c r="N198" s="3">
        <v>0.18661900000000001</v>
      </c>
      <c r="O198" s="3">
        <v>0</v>
      </c>
      <c r="P198" s="3">
        <v>0.12906200000000001</v>
      </c>
      <c r="Q198" s="3">
        <v>0.130414</v>
      </c>
      <c r="R198" s="3">
        <v>0</v>
      </c>
      <c r="S198" s="3">
        <v>0</v>
      </c>
      <c r="T198" s="3">
        <f t="shared" si="3"/>
        <v>9.3918949999999999</v>
      </c>
      <c r="U198" s="3"/>
    </row>
    <row r="199" spans="1:21" x14ac:dyDescent="0.15">
      <c r="A199" s="2" t="s">
        <v>140</v>
      </c>
      <c r="B199" s="8">
        <v>88</v>
      </c>
      <c r="C199" s="8">
        <v>2.8820000000000001</v>
      </c>
      <c r="D199" s="8">
        <v>0.79400000000000004</v>
      </c>
      <c r="E199" s="8">
        <v>109.111</v>
      </c>
      <c r="F199" s="8">
        <v>107.20099999999999</v>
      </c>
      <c r="G199" s="8">
        <v>1</v>
      </c>
      <c r="H199" s="8">
        <v>20.808</v>
      </c>
      <c r="I199" s="9">
        <v>63337</v>
      </c>
      <c r="J199" s="2" t="s">
        <v>252</v>
      </c>
      <c r="K199" s="2" t="s">
        <v>238</v>
      </c>
      <c r="L199" s="2" t="s">
        <v>248</v>
      </c>
      <c r="M199" s="3">
        <v>7.4029933333333338</v>
      </c>
      <c r="N199" s="3">
        <v>0.16038866666666665</v>
      </c>
      <c r="O199" s="3">
        <v>5.6497033333333335E-2</v>
      </c>
      <c r="P199" s="3">
        <v>0.13265233333333332</v>
      </c>
      <c r="Q199" s="3">
        <v>0.13602166666666668</v>
      </c>
      <c r="R199" s="3">
        <v>0.16032166666666667</v>
      </c>
      <c r="S199" s="3">
        <v>0.27254299999999998</v>
      </c>
      <c r="T199" s="3">
        <f t="shared" si="3"/>
        <v>8.3214177000000014</v>
      </c>
      <c r="U199" s="3"/>
    </row>
    <row r="200" spans="1:21" x14ac:dyDescent="0.15">
      <c r="A200" s="2" t="s">
        <v>141</v>
      </c>
      <c r="B200" s="8">
        <v>80</v>
      </c>
      <c r="C200" s="8">
        <v>2.956</v>
      </c>
      <c r="D200" s="8">
        <v>0.81299999999999994</v>
      </c>
      <c r="E200" s="8">
        <v>86.066999999999993</v>
      </c>
      <c r="F200" s="8">
        <v>90.525000000000006</v>
      </c>
      <c r="G200" s="8">
        <v>1</v>
      </c>
      <c r="H200" s="8">
        <v>23.116</v>
      </c>
      <c r="I200" s="9">
        <v>68741</v>
      </c>
      <c r="J200" s="2" t="s">
        <v>252</v>
      </c>
      <c r="K200" s="2" t="s">
        <v>238</v>
      </c>
      <c r="L200" s="2" t="s">
        <v>249</v>
      </c>
      <c r="M200" s="3">
        <v>3.2244133333333331</v>
      </c>
      <c r="N200" s="3">
        <v>0</v>
      </c>
      <c r="O200" s="3">
        <v>5.6940400000000002E-2</v>
      </c>
      <c r="P200" s="3">
        <v>0.23891433333333334</v>
      </c>
      <c r="Q200" s="3">
        <v>0.12859500000000001</v>
      </c>
      <c r="R200" s="3">
        <v>0.29429633333333333</v>
      </c>
      <c r="S200" s="3">
        <v>0.13308366666666668</v>
      </c>
      <c r="T200" s="3">
        <f t="shared" si="3"/>
        <v>4.0762430666666667</v>
      </c>
      <c r="U200" s="3"/>
    </row>
    <row r="201" spans="1:21" x14ac:dyDescent="0.15">
      <c r="A201" s="2" t="s">
        <v>51</v>
      </c>
      <c r="B201" s="8">
        <v>89</v>
      </c>
      <c r="C201" s="8">
        <v>3.1539999999999999</v>
      </c>
      <c r="D201" s="8">
        <v>0.77800000000000002</v>
      </c>
      <c r="E201" s="8">
        <v>94.5</v>
      </c>
      <c r="F201" s="8">
        <v>97.046000000000006</v>
      </c>
      <c r="G201" s="8">
        <v>1</v>
      </c>
      <c r="H201" s="8">
        <v>33.186</v>
      </c>
      <c r="I201" s="9">
        <v>60478</v>
      </c>
      <c r="J201" s="2" t="s">
        <v>251</v>
      </c>
      <c r="K201" s="2" t="s">
        <v>238</v>
      </c>
      <c r="L201" s="2" t="s">
        <v>249</v>
      </c>
      <c r="M201" s="3">
        <v>8.9458000000000002</v>
      </c>
      <c r="N201" s="3">
        <v>0.18661900000000001</v>
      </c>
      <c r="O201" s="3">
        <v>0</v>
      </c>
      <c r="P201" s="3">
        <v>0.12906200000000001</v>
      </c>
      <c r="Q201" s="3">
        <v>0.130414</v>
      </c>
      <c r="R201" s="3">
        <v>0</v>
      </c>
      <c r="S201" s="3">
        <v>0</v>
      </c>
      <c r="T201" s="3">
        <f t="shared" si="3"/>
        <v>9.3918949999999999</v>
      </c>
      <c r="U201" s="3"/>
    </row>
    <row r="202" spans="1:21" x14ac:dyDescent="0.15">
      <c r="A202" s="2" t="s">
        <v>193</v>
      </c>
      <c r="B202" s="8">
        <v>187</v>
      </c>
      <c r="C202" s="8">
        <v>2.484</v>
      </c>
      <c r="D202" s="8">
        <v>0.65400000000000003</v>
      </c>
      <c r="E202" s="8">
        <v>231.68799999999999</v>
      </c>
      <c r="F202" s="8">
        <v>265.96899999999999</v>
      </c>
      <c r="G202" s="8">
        <v>0.998</v>
      </c>
      <c r="H202" s="8">
        <v>21.972000000000001</v>
      </c>
      <c r="I202" s="9">
        <v>67786</v>
      </c>
      <c r="J202" s="2" t="s">
        <v>253</v>
      </c>
      <c r="K202" s="2" t="s">
        <v>230</v>
      </c>
      <c r="L202" s="2" t="s">
        <v>247</v>
      </c>
      <c r="M202" s="3">
        <v>7.970136666666666</v>
      </c>
      <c r="N202" s="3">
        <v>0.16382233333333332</v>
      </c>
      <c r="O202" s="3">
        <v>5.8391400000000003E-2</v>
      </c>
      <c r="P202" s="3">
        <v>0.13376766666666667</v>
      </c>
      <c r="Q202" s="3">
        <v>0.13815866666666668</v>
      </c>
      <c r="R202" s="3">
        <v>0</v>
      </c>
      <c r="S202" s="3">
        <v>0.33106099999999999</v>
      </c>
      <c r="T202" s="3">
        <f t="shared" si="3"/>
        <v>8.7953377333333336</v>
      </c>
      <c r="U202" s="3"/>
    </row>
    <row r="203" spans="1:21" x14ac:dyDescent="0.15">
      <c r="A203" s="2" t="s">
        <v>116</v>
      </c>
      <c r="B203" s="8">
        <v>79</v>
      </c>
      <c r="C203" s="8">
        <v>2.8639999999999999</v>
      </c>
      <c r="D203" s="8">
        <v>0.746</v>
      </c>
      <c r="E203" s="8">
        <v>94.111000000000004</v>
      </c>
      <c r="F203" s="8">
        <v>93.403999999999996</v>
      </c>
      <c r="G203" s="8">
        <v>1</v>
      </c>
      <c r="H203" s="8">
        <v>15.51</v>
      </c>
      <c r="I203" s="9">
        <v>68858</v>
      </c>
      <c r="J203" s="2" t="s">
        <v>252</v>
      </c>
      <c r="K203" s="2" t="s">
        <v>230</v>
      </c>
      <c r="L203" s="2" t="s">
        <v>250</v>
      </c>
      <c r="M203" s="2">
        <v>3.2702766666666663</v>
      </c>
      <c r="N203" s="2">
        <v>0.17316633333333331</v>
      </c>
      <c r="O203" s="2">
        <v>0</v>
      </c>
      <c r="P203" s="2">
        <v>0</v>
      </c>
      <c r="Q203" s="2">
        <v>0.13589466666666669</v>
      </c>
      <c r="R203" s="2">
        <v>0</v>
      </c>
      <c r="S203" s="2">
        <v>0.26406000000000002</v>
      </c>
      <c r="T203" s="3">
        <f t="shared" si="3"/>
        <v>3.8433976666666663</v>
      </c>
      <c r="U203" s="3"/>
    </row>
    <row r="204" spans="1:21" x14ac:dyDescent="0.15">
      <c r="A204" s="2" t="s">
        <v>117</v>
      </c>
      <c r="B204" s="8">
        <v>81</v>
      </c>
      <c r="C204" s="8">
        <v>2.976</v>
      </c>
      <c r="D204" s="8">
        <v>0.81699999999999995</v>
      </c>
      <c r="E204" s="8">
        <v>90.230999999999995</v>
      </c>
      <c r="F204" s="8">
        <v>95.26</v>
      </c>
      <c r="G204" s="8">
        <v>1</v>
      </c>
      <c r="H204" s="8">
        <v>6.2939999999999996</v>
      </c>
      <c r="I204" s="9">
        <v>63134</v>
      </c>
      <c r="J204" s="2" t="s">
        <v>252</v>
      </c>
      <c r="K204" s="2" t="s">
        <v>230</v>
      </c>
      <c r="L204" s="2" t="s">
        <v>248</v>
      </c>
      <c r="M204" s="2">
        <v>7.877393333333333</v>
      </c>
      <c r="N204" s="2">
        <v>0.38997833333333332</v>
      </c>
      <c r="O204" s="2">
        <v>5.9355133333333331E-2</v>
      </c>
      <c r="P204" s="2">
        <v>0.12995400000000001</v>
      </c>
      <c r="Q204" s="2">
        <v>0.14152133333333336</v>
      </c>
      <c r="R204" s="2">
        <v>0.2187605</v>
      </c>
      <c r="S204" s="2">
        <v>0.26225750000000003</v>
      </c>
      <c r="T204" s="3">
        <f t="shared" si="3"/>
        <v>9.0792201333333331</v>
      </c>
      <c r="U204" s="3"/>
    </row>
    <row r="205" spans="1:21" x14ac:dyDescent="0.15">
      <c r="A205" s="2" t="s">
        <v>118</v>
      </c>
      <c r="B205" s="8">
        <v>73</v>
      </c>
      <c r="C205" s="8">
        <v>2.8610000000000002</v>
      </c>
      <c r="D205" s="8">
        <v>0.78100000000000003</v>
      </c>
      <c r="E205" s="8">
        <v>74.364000000000004</v>
      </c>
      <c r="F205" s="8">
        <v>75.736999999999995</v>
      </c>
      <c r="G205" s="8">
        <v>1</v>
      </c>
      <c r="H205" s="8">
        <v>4.5759999999999996</v>
      </c>
      <c r="I205" s="9">
        <v>68128</v>
      </c>
      <c r="J205" s="2" t="s">
        <v>252</v>
      </c>
      <c r="K205" s="2" t="s">
        <v>230</v>
      </c>
      <c r="L205" s="2" t="s">
        <v>249</v>
      </c>
      <c r="M205" s="2">
        <v>6.4850100000000008</v>
      </c>
      <c r="N205" s="2">
        <v>0.16122266666666665</v>
      </c>
      <c r="O205" s="2">
        <v>5.763625E-2</v>
      </c>
      <c r="P205" s="2">
        <v>0.24951833333333337</v>
      </c>
      <c r="Q205" s="2">
        <v>0.13011166666666665</v>
      </c>
      <c r="R205" s="2">
        <v>0.27043133333333336</v>
      </c>
      <c r="S205" s="2">
        <v>0.138595</v>
      </c>
      <c r="T205" s="3">
        <f t="shared" si="3"/>
        <v>7.4925252500000008</v>
      </c>
      <c r="U205" s="3"/>
    </row>
    <row r="206" spans="1:21" x14ac:dyDescent="0.15">
      <c r="A206" s="2" t="s">
        <v>37</v>
      </c>
      <c r="B206" s="8">
        <v>65</v>
      </c>
      <c r="C206" s="8">
        <v>3.4119999999999999</v>
      </c>
      <c r="D206" s="8">
        <v>0.872</v>
      </c>
      <c r="E206" s="8">
        <v>71.599999999999994</v>
      </c>
      <c r="F206" s="8">
        <v>78.686999999999998</v>
      </c>
      <c r="G206" s="8">
        <v>1</v>
      </c>
      <c r="H206" s="8">
        <v>18.206</v>
      </c>
      <c r="I206" s="9">
        <v>66610</v>
      </c>
      <c r="J206" s="2" t="s">
        <v>251</v>
      </c>
      <c r="K206" s="2" t="s">
        <v>230</v>
      </c>
      <c r="L206" s="2" t="s">
        <v>247</v>
      </c>
      <c r="M206" s="3">
        <v>8.1208299999999998</v>
      </c>
      <c r="N206" s="3">
        <v>0.18945400000000001</v>
      </c>
      <c r="O206" s="3">
        <v>5.6445599999999999E-2</v>
      </c>
      <c r="P206" s="3">
        <v>0.126725</v>
      </c>
      <c r="Q206" s="3">
        <v>0.1323</v>
      </c>
      <c r="R206" s="3">
        <v>0</v>
      </c>
      <c r="S206" s="3">
        <v>0</v>
      </c>
      <c r="T206" s="3">
        <f t="shared" si="3"/>
        <v>8.6257546000000005</v>
      </c>
      <c r="U206" s="3"/>
    </row>
    <row r="207" spans="1:21" x14ac:dyDescent="0.15">
      <c r="A207" s="2" t="s">
        <v>209</v>
      </c>
      <c r="B207" s="8">
        <v>216</v>
      </c>
      <c r="C207" s="8">
        <v>1.69</v>
      </c>
      <c r="D207" s="8">
        <v>0.46</v>
      </c>
      <c r="E207" s="8">
        <v>249.542</v>
      </c>
      <c r="F207" s="8">
        <v>284.05700000000002</v>
      </c>
      <c r="G207" s="8">
        <v>0.998</v>
      </c>
      <c r="H207" s="8">
        <v>22.552</v>
      </c>
      <c r="I207" s="9">
        <v>61817</v>
      </c>
      <c r="J207" s="2" t="s">
        <v>253</v>
      </c>
      <c r="K207" s="2" t="s">
        <v>240</v>
      </c>
      <c r="L207" s="2" t="s">
        <v>249</v>
      </c>
      <c r="M207" s="3">
        <v>7.1926333333333332</v>
      </c>
      <c r="N207" s="3">
        <v>0.45985866666666664</v>
      </c>
      <c r="O207" s="3">
        <v>5.9830899999999999E-2</v>
      </c>
      <c r="P207" s="3">
        <v>0.13114400000000001</v>
      </c>
      <c r="Q207" s="3">
        <v>0.13970433333333335</v>
      </c>
      <c r="R207" s="3">
        <v>0</v>
      </c>
      <c r="S207" s="3">
        <v>0.35766533333333328</v>
      </c>
      <c r="T207" s="3">
        <f t="shared" si="3"/>
        <v>8.3408365666666668</v>
      </c>
      <c r="U207" s="3"/>
    </row>
    <row r="208" spans="1:21" x14ac:dyDescent="0.15">
      <c r="A208" s="2" t="s">
        <v>145</v>
      </c>
      <c r="B208" s="8">
        <v>67</v>
      </c>
      <c r="C208" s="8">
        <v>2.7919999999999998</v>
      </c>
      <c r="D208" s="8">
        <v>0.76400000000000001</v>
      </c>
      <c r="E208" s="8">
        <v>72.5</v>
      </c>
      <c r="F208" s="8">
        <v>75.950999999999993</v>
      </c>
      <c r="G208" s="8">
        <v>1</v>
      </c>
      <c r="H208" s="8">
        <v>3.8279999999999998</v>
      </c>
      <c r="I208" s="9">
        <v>64190</v>
      </c>
      <c r="J208" s="2" t="s">
        <v>252</v>
      </c>
      <c r="K208" s="2" t="s">
        <v>240</v>
      </c>
      <c r="L208" s="2" t="s">
        <v>247</v>
      </c>
      <c r="M208" s="3">
        <v>9.2574249999999996</v>
      </c>
      <c r="N208" s="3">
        <v>0.30556899999999998</v>
      </c>
      <c r="O208" s="3">
        <v>5.5397399999999999E-2</v>
      </c>
      <c r="P208" s="3">
        <v>0.130831</v>
      </c>
      <c r="Q208" s="3">
        <v>0.13461000000000001</v>
      </c>
      <c r="R208" s="3">
        <v>0</v>
      </c>
      <c r="S208" s="3">
        <v>0</v>
      </c>
      <c r="T208" s="3">
        <f t="shared" si="3"/>
        <v>9.8838324000000011</v>
      </c>
      <c r="U208" s="3"/>
    </row>
    <row r="209" spans="1:21" x14ac:dyDescent="0.15">
      <c r="A209" s="2" t="s">
        <v>146</v>
      </c>
      <c r="B209" s="8">
        <v>68</v>
      </c>
      <c r="C209" s="8">
        <v>2.95</v>
      </c>
      <c r="D209" s="8">
        <v>0.80300000000000005</v>
      </c>
      <c r="E209" s="8">
        <v>73.5</v>
      </c>
      <c r="F209" s="8">
        <v>77.662999999999997</v>
      </c>
      <c r="G209" s="8">
        <v>1</v>
      </c>
      <c r="H209" s="8">
        <v>6.01</v>
      </c>
      <c r="I209" s="9">
        <v>62593</v>
      </c>
      <c r="J209" s="2" t="s">
        <v>252</v>
      </c>
      <c r="K209" s="2" t="s">
        <v>240</v>
      </c>
      <c r="L209" s="2" t="s">
        <v>248</v>
      </c>
      <c r="M209" s="3">
        <v>7.570973333333332</v>
      </c>
      <c r="N209" s="3">
        <v>0.17404666666666668</v>
      </c>
      <c r="O209" s="3">
        <v>5.5131433333333334E-2</v>
      </c>
      <c r="P209" s="3">
        <v>0.13157333333333332</v>
      </c>
      <c r="Q209" s="3">
        <v>0.13472566666666666</v>
      </c>
      <c r="R209" s="3">
        <v>0.16254950000000001</v>
      </c>
      <c r="S209" s="3">
        <v>0.26077899999999998</v>
      </c>
      <c r="T209" s="3">
        <f t="shared" si="3"/>
        <v>8.4897789333333318</v>
      </c>
      <c r="U209" s="3"/>
    </row>
    <row r="210" spans="1:21" x14ac:dyDescent="0.15">
      <c r="A210" s="2" t="s">
        <v>147</v>
      </c>
      <c r="B210" s="8">
        <v>73</v>
      </c>
      <c r="C210" s="8">
        <v>2.6360000000000001</v>
      </c>
      <c r="D210" s="8">
        <v>0.747</v>
      </c>
      <c r="E210" s="8">
        <v>77.230999999999995</v>
      </c>
      <c r="F210" s="8">
        <v>81.063999999999993</v>
      </c>
      <c r="G210" s="8">
        <v>1</v>
      </c>
      <c r="H210" s="8">
        <v>6.9109999999999996</v>
      </c>
      <c r="I210" s="9">
        <v>65395</v>
      </c>
      <c r="J210" s="2" t="s">
        <v>252</v>
      </c>
      <c r="K210" s="2" t="s">
        <v>240</v>
      </c>
      <c r="L210" s="2" t="s">
        <v>249</v>
      </c>
      <c r="M210" s="3">
        <v>5.5217999999999989</v>
      </c>
      <c r="N210" s="3">
        <v>0.16111866666666666</v>
      </c>
      <c r="O210" s="3">
        <v>6.521256666666668E-2</v>
      </c>
      <c r="P210" s="3">
        <v>5.536286666666667E-2</v>
      </c>
      <c r="Q210" s="3">
        <v>0.12906599999999999</v>
      </c>
      <c r="R210" s="3">
        <v>0.29883333333333334</v>
      </c>
      <c r="S210" s="3">
        <v>0.13558733333333334</v>
      </c>
      <c r="T210" s="3">
        <f t="shared" si="3"/>
        <v>6.366980766666666</v>
      </c>
      <c r="U210" s="3"/>
    </row>
    <row r="211" spans="1:21" x14ac:dyDescent="0.15">
      <c r="A211" s="2" t="s">
        <v>55</v>
      </c>
      <c r="B211" s="8">
        <v>71</v>
      </c>
      <c r="C211" s="8">
        <v>2.0379999999999998</v>
      </c>
      <c r="D211" s="8">
        <v>0.53400000000000003</v>
      </c>
      <c r="E211" s="8">
        <v>73.153999999999996</v>
      </c>
      <c r="F211" s="8">
        <v>76.233000000000004</v>
      </c>
      <c r="G211" s="8">
        <v>1</v>
      </c>
      <c r="H211" s="8">
        <v>43.064</v>
      </c>
      <c r="I211" s="9">
        <v>61743</v>
      </c>
      <c r="J211" s="2" t="s">
        <v>251</v>
      </c>
      <c r="K211" s="2" t="s">
        <v>240</v>
      </c>
      <c r="L211" s="2" t="s">
        <v>248</v>
      </c>
      <c r="M211" s="3">
        <v>6.98285</v>
      </c>
      <c r="N211" s="3">
        <v>0.19353799999999999</v>
      </c>
      <c r="O211" s="3">
        <v>0</v>
      </c>
      <c r="P211" s="3">
        <v>0.13215499999999999</v>
      </c>
      <c r="Q211" s="3">
        <v>0.14233999999999999</v>
      </c>
      <c r="R211" s="3">
        <v>0</v>
      </c>
      <c r="S211" s="3">
        <v>0</v>
      </c>
      <c r="T211" s="3">
        <f t="shared" si="3"/>
        <v>7.4508830000000001</v>
      </c>
      <c r="U211" s="3"/>
    </row>
  </sheetData>
  <sortState ref="A2:V211">
    <sortCondition ref="K2:K21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55"/>
  <sheetViews>
    <sheetView tabSelected="1" zoomScale="90" zoomScaleNormal="90" workbookViewId="0">
      <selection activeCell="G56" sqref="G56"/>
    </sheetView>
  </sheetViews>
  <sheetFormatPr defaultRowHeight="13.5" x14ac:dyDescent="0.15"/>
  <cols>
    <col min="1" max="1" width="17.25" bestFit="1" customWidth="1"/>
  </cols>
  <sheetData>
    <row r="1" spans="1:41" x14ac:dyDescent="0.15">
      <c r="A1" s="7" t="s">
        <v>255</v>
      </c>
      <c r="B1" s="2" t="s">
        <v>213</v>
      </c>
      <c r="C1" s="2" t="s">
        <v>214</v>
      </c>
      <c r="D1" s="2" t="s">
        <v>215</v>
      </c>
      <c r="E1" s="2" t="s">
        <v>216</v>
      </c>
      <c r="F1" s="2" t="s">
        <v>226</v>
      </c>
      <c r="G1" s="2" t="s">
        <v>217</v>
      </c>
      <c r="H1" s="2" t="s">
        <v>241</v>
      </c>
      <c r="I1" s="2" t="s">
        <v>245</v>
      </c>
      <c r="J1" s="2" t="s">
        <v>227</v>
      </c>
      <c r="K1" s="2" t="s">
        <v>229</v>
      </c>
      <c r="L1" s="2" t="s">
        <v>228</v>
      </c>
      <c r="M1" s="2" t="s">
        <v>244</v>
      </c>
      <c r="N1" s="2" t="s">
        <v>243</v>
      </c>
      <c r="O1" s="2" t="s">
        <v>242</v>
      </c>
      <c r="P1" s="2" t="s">
        <v>231</v>
      </c>
      <c r="Q1" s="2" t="s">
        <v>218</v>
      </c>
      <c r="R1" s="2" t="s">
        <v>219</v>
      </c>
      <c r="S1" s="2" t="s">
        <v>232</v>
      </c>
      <c r="T1" s="2" t="s">
        <v>220</v>
      </c>
      <c r="U1" s="2" t="s">
        <v>233</v>
      </c>
      <c r="V1" s="2" t="s">
        <v>234</v>
      </c>
      <c r="W1" s="2" t="s">
        <v>235</v>
      </c>
      <c r="X1" s="2" t="s">
        <v>221</v>
      </c>
      <c r="Y1" s="2" t="s">
        <v>236</v>
      </c>
      <c r="Z1" s="2" t="s">
        <v>222</v>
      </c>
      <c r="AA1" s="2" t="s">
        <v>223</v>
      </c>
      <c r="AB1" s="2" t="s">
        <v>224</v>
      </c>
      <c r="AC1" s="2" t="s">
        <v>225</v>
      </c>
      <c r="AD1" s="2" t="s">
        <v>237</v>
      </c>
      <c r="AE1" s="2" t="s">
        <v>239</v>
      </c>
      <c r="AF1" s="2" t="s">
        <v>238</v>
      </c>
      <c r="AG1" s="2" t="s">
        <v>230</v>
      </c>
      <c r="AH1" s="2" t="s">
        <v>240</v>
      </c>
      <c r="AK1" s="7"/>
      <c r="AL1" s="7"/>
      <c r="AM1" s="7"/>
      <c r="AN1" s="7"/>
    </row>
    <row r="2" spans="1:41" x14ac:dyDescent="0.15">
      <c r="A2" s="7" t="s">
        <v>255</v>
      </c>
      <c r="B2" s="3">
        <v>3.3513899999999999</v>
      </c>
      <c r="C2" s="2">
        <v>1.259495</v>
      </c>
      <c r="D2" s="6">
        <v>2.2883066670000001</v>
      </c>
      <c r="E2" s="2">
        <v>1.894746666666667</v>
      </c>
      <c r="F2" s="3">
        <v>1.7207899999999998</v>
      </c>
      <c r="G2" s="2">
        <v>1.7558300000000002</v>
      </c>
      <c r="H2" s="3">
        <v>1.2166473333333334</v>
      </c>
      <c r="I2" s="3">
        <v>6.9922600000000008</v>
      </c>
      <c r="J2" s="3">
        <v>5.9741700000000009</v>
      </c>
      <c r="K2" s="2">
        <v>6.1641966666666663</v>
      </c>
      <c r="L2" s="3">
        <v>7.6161366666666703</v>
      </c>
      <c r="M2" s="3">
        <v>6.0763433333333339</v>
      </c>
      <c r="N2" s="3">
        <v>6.1250200000000001</v>
      </c>
      <c r="O2" s="3">
        <v>15.76252</v>
      </c>
      <c r="P2" s="3">
        <v>6.9712866666666669</v>
      </c>
      <c r="Q2" s="3">
        <v>1.7871100000000002</v>
      </c>
      <c r="R2" s="3">
        <v>0.72783566666666666</v>
      </c>
      <c r="S2" s="3">
        <v>7.1375766666666669</v>
      </c>
      <c r="T2" s="3">
        <v>4.9581100000000005</v>
      </c>
      <c r="U2" s="3">
        <v>6.5701933333333331</v>
      </c>
      <c r="V2" s="3">
        <v>7.1001366666666668</v>
      </c>
      <c r="W2" s="3">
        <v>1.4970366666666666</v>
      </c>
      <c r="X2" s="3">
        <v>16.338703330000001</v>
      </c>
      <c r="Y2" s="3">
        <v>7.0154233333333336</v>
      </c>
      <c r="Z2" s="3">
        <v>5.1627866666666664</v>
      </c>
      <c r="AA2" s="3">
        <v>1.3495066666666666</v>
      </c>
      <c r="AB2" s="3">
        <v>0.92152800000000001</v>
      </c>
      <c r="AC2" s="3">
        <v>11.25135</v>
      </c>
      <c r="AD2" s="3">
        <v>1.3500899999999998</v>
      </c>
      <c r="AE2" s="3">
        <v>6.6552266666666666</v>
      </c>
      <c r="AF2" s="3">
        <v>7.4029933333333338</v>
      </c>
      <c r="AG2" s="3">
        <v>7.970136666666666</v>
      </c>
      <c r="AH2" s="3">
        <v>7.1926333333333332</v>
      </c>
      <c r="AK2" s="3"/>
      <c r="AL2" s="3"/>
      <c r="AM2" s="3"/>
      <c r="AN2" s="3"/>
    </row>
    <row r="3" spans="1:41" ht="14.25" x14ac:dyDescent="0.15">
      <c r="A3" s="7" t="s">
        <v>255</v>
      </c>
      <c r="B3" s="3">
        <v>3.1533099999999998</v>
      </c>
      <c r="C3" s="2">
        <v>1.2826633333333335</v>
      </c>
      <c r="D3" s="2">
        <v>2.7017466666666667</v>
      </c>
      <c r="E3" s="2">
        <v>2.1036566666666672</v>
      </c>
      <c r="F3" s="2">
        <v>0.42787700000000001</v>
      </c>
      <c r="G3" s="2">
        <v>0</v>
      </c>
      <c r="H3" s="3">
        <v>0.88277433333333333</v>
      </c>
      <c r="I3" s="3">
        <v>6.9054866666666701</v>
      </c>
      <c r="J3" s="3">
        <v>7.1709100000000001</v>
      </c>
      <c r="K3" s="2">
        <v>5.7110599999999998</v>
      </c>
      <c r="L3" s="3">
        <v>9.1334</v>
      </c>
      <c r="M3" s="3">
        <v>6.987333333333333</v>
      </c>
      <c r="N3" s="3">
        <v>4.3439033333333334</v>
      </c>
      <c r="O3" s="2">
        <v>12.592073333333332</v>
      </c>
      <c r="P3" s="4">
        <v>6.2272366666666663</v>
      </c>
      <c r="Q3" s="3">
        <v>2.2450950000000001</v>
      </c>
      <c r="R3" s="3">
        <v>0.89753766666666668</v>
      </c>
      <c r="S3" s="3">
        <v>5.2871899999999998</v>
      </c>
      <c r="T3" s="3">
        <v>2.7912499999999998</v>
      </c>
      <c r="U3" s="3">
        <v>6.5902366666666659</v>
      </c>
      <c r="V3" s="3">
        <v>7.2289133330000004</v>
      </c>
      <c r="W3" s="3">
        <v>1.3885833333333333</v>
      </c>
      <c r="X3" s="3">
        <v>17.924526666666665</v>
      </c>
      <c r="Y3" s="3">
        <v>6.8943766666666662</v>
      </c>
      <c r="Z3" s="3">
        <v>5.5337133333333339</v>
      </c>
      <c r="AA3" s="3">
        <v>1.1511199999999999</v>
      </c>
      <c r="AB3" s="3">
        <v>0.9120206666666667</v>
      </c>
      <c r="AC3" s="2">
        <v>7.8421400000000006</v>
      </c>
      <c r="AD3" s="3">
        <v>1.0626819999999999</v>
      </c>
      <c r="AE3" s="3">
        <v>6.7096366666666656</v>
      </c>
      <c r="AF3" s="3">
        <v>3.2244133333333331</v>
      </c>
      <c r="AG3" s="2">
        <v>3.2702766666666663</v>
      </c>
      <c r="AH3" s="3">
        <v>9.2574249999999996</v>
      </c>
      <c r="AK3" s="3"/>
      <c r="AL3" s="3"/>
      <c r="AM3" s="3"/>
      <c r="AN3" s="3"/>
    </row>
    <row r="4" spans="1:41" x14ac:dyDescent="0.15">
      <c r="A4" s="7" t="s">
        <v>255</v>
      </c>
      <c r="B4" s="3">
        <v>3.2789266666666665</v>
      </c>
      <c r="C4" s="2">
        <v>1.2519099999999999</v>
      </c>
      <c r="D4" s="2">
        <v>0.24813733333333332</v>
      </c>
      <c r="E4" s="2">
        <v>0.97925000000000006</v>
      </c>
      <c r="F4" s="2">
        <v>0.20034871358043033</v>
      </c>
      <c r="G4" s="3">
        <v>1.50281</v>
      </c>
      <c r="H4" s="3">
        <v>0.76714000000000004</v>
      </c>
      <c r="I4" s="2">
        <v>6.52102</v>
      </c>
      <c r="J4" s="2">
        <v>6.469386666666666</v>
      </c>
      <c r="K4" s="3">
        <v>5.8958000000000004</v>
      </c>
      <c r="L4" s="3">
        <v>8.604116666666668</v>
      </c>
      <c r="M4" s="2">
        <v>5.6608100000000006</v>
      </c>
      <c r="N4" s="3">
        <v>4.4344950000000001</v>
      </c>
      <c r="O4" s="2">
        <v>14.716743333333334</v>
      </c>
      <c r="P4" s="3">
        <v>6.9457266666666664</v>
      </c>
      <c r="Q4" s="3">
        <v>2.5785199999999997</v>
      </c>
      <c r="R4" s="3">
        <v>0.83444499999999999</v>
      </c>
      <c r="S4" s="3">
        <v>5.74153</v>
      </c>
      <c r="T4" s="2">
        <v>5.5591566666666665</v>
      </c>
      <c r="U4" s="3">
        <v>6.8883466666666662</v>
      </c>
      <c r="V4" s="3">
        <v>6.2291066666666666</v>
      </c>
      <c r="W4" s="3">
        <v>1.1707766666666668</v>
      </c>
      <c r="X4" s="3">
        <v>17.568630000000002</v>
      </c>
      <c r="Y4" s="3">
        <v>6.3081300000000011</v>
      </c>
      <c r="Z4" s="2">
        <v>0.25102866666666662</v>
      </c>
      <c r="AA4" s="2">
        <v>1.1860266666666668</v>
      </c>
      <c r="AB4" s="3">
        <v>1.1950766666666668</v>
      </c>
      <c r="AC4" s="3">
        <v>8.4458000000000002</v>
      </c>
      <c r="AD4" s="3">
        <v>1.6863466666666669</v>
      </c>
      <c r="AE4" s="2">
        <v>6.474026666666667</v>
      </c>
      <c r="AF4" s="3">
        <v>8.9458000000000002</v>
      </c>
      <c r="AG4" s="2">
        <v>7.877393333333333</v>
      </c>
      <c r="AH4" s="3">
        <v>7.570973333333332</v>
      </c>
      <c r="AK4" s="3"/>
      <c r="AL4" s="3"/>
      <c r="AM4" s="3"/>
      <c r="AN4" s="3"/>
    </row>
    <row r="5" spans="1:41" x14ac:dyDescent="0.15">
      <c r="A5" s="7" t="s">
        <v>255</v>
      </c>
      <c r="B5" s="3">
        <v>3.3491533333333336</v>
      </c>
      <c r="C5" s="3">
        <v>1.1270500000000001</v>
      </c>
      <c r="D5" s="3">
        <v>2.3192400000000002</v>
      </c>
      <c r="E5" s="2">
        <v>2.1126566666666666</v>
      </c>
      <c r="F5" s="3">
        <v>0.88806200000000002</v>
      </c>
      <c r="G5" s="3">
        <v>1.5847500000000001</v>
      </c>
      <c r="H5" s="2">
        <v>0.52768166666666672</v>
      </c>
      <c r="I5" s="2">
        <v>6.4418266666666666</v>
      </c>
      <c r="J5" s="2">
        <v>6.9633666666666665</v>
      </c>
      <c r="K5" s="3">
        <v>6.5883500000000002</v>
      </c>
      <c r="L5" s="2">
        <v>8.5284500000000012</v>
      </c>
      <c r="M5" s="2">
        <v>5.8820766666666664</v>
      </c>
      <c r="N5" s="6">
        <v>6.1905433333333333</v>
      </c>
      <c r="O5" s="3"/>
      <c r="P5" s="3">
        <v>5.2261699999999998</v>
      </c>
      <c r="Q5" s="3">
        <v>2.6046366666666665</v>
      </c>
      <c r="R5" s="2">
        <v>0.75608600000000004</v>
      </c>
      <c r="S5" s="3">
        <v>7.4052499999999997</v>
      </c>
      <c r="T5" s="2">
        <v>7.1550599999999998</v>
      </c>
      <c r="U5" s="3">
        <v>6.8405133333333339</v>
      </c>
      <c r="V5" s="3">
        <v>6.8663233333333338</v>
      </c>
      <c r="W5" s="3">
        <v>1.08325</v>
      </c>
      <c r="X5" s="2">
        <v>17.663523333333334</v>
      </c>
      <c r="Y5" s="3">
        <v>4.4510499999999995</v>
      </c>
      <c r="Z5" s="2">
        <v>0.24530333333333332</v>
      </c>
      <c r="AA5" s="2">
        <v>1.3515266666666665</v>
      </c>
      <c r="AB5" s="2">
        <v>0.23666599999999999</v>
      </c>
      <c r="AD5" s="3">
        <v>1.6614199999999999</v>
      </c>
      <c r="AE5" s="2">
        <v>6.191816666666667</v>
      </c>
      <c r="AG5" s="2">
        <v>6.4850100000000008</v>
      </c>
      <c r="AH5" s="3">
        <v>5.5217999999999989</v>
      </c>
      <c r="AK5" s="3"/>
      <c r="AL5" s="3"/>
      <c r="AM5" s="3"/>
      <c r="AN5" s="3"/>
    </row>
    <row r="6" spans="1:41" x14ac:dyDescent="0.15">
      <c r="A6" s="7" t="s">
        <v>255</v>
      </c>
      <c r="B6" s="3">
        <v>4.1067966666666669</v>
      </c>
      <c r="C6" s="3">
        <v>1.2313000000000001</v>
      </c>
      <c r="D6" s="3">
        <v>2.12351</v>
      </c>
      <c r="E6" s="2">
        <v>2.2592566666666669</v>
      </c>
      <c r="F6" s="2">
        <v>0.952596</v>
      </c>
      <c r="G6" s="3"/>
      <c r="H6" s="2">
        <v>0</v>
      </c>
      <c r="I6" s="2">
        <v>4.3210299999999995</v>
      </c>
      <c r="J6" s="2">
        <v>4.5844066666666663</v>
      </c>
      <c r="K6" s="3"/>
      <c r="L6" s="2">
        <v>7.2509866666666669</v>
      </c>
      <c r="M6" s="2">
        <v>6.8875366666666666</v>
      </c>
      <c r="N6" s="2">
        <v>3.5924333333333336</v>
      </c>
      <c r="O6" s="3"/>
      <c r="P6" s="3">
        <v>7.1066700000000003</v>
      </c>
      <c r="Q6" s="2">
        <v>0.24309800000000001</v>
      </c>
      <c r="R6" s="5">
        <v>1.1747186666666665</v>
      </c>
      <c r="S6" s="3">
        <v>4.2715333333333332</v>
      </c>
      <c r="T6" s="2">
        <v>2.5988366666666667</v>
      </c>
      <c r="U6" s="3">
        <v>5.2220666666666666</v>
      </c>
      <c r="V6" s="3">
        <v>7.1416700000000004</v>
      </c>
      <c r="X6" s="2">
        <v>8.6408166666666659</v>
      </c>
      <c r="Y6" s="3">
        <v>5.9266033333333326</v>
      </c>
      <c r="Z6" s="3">
        <v>5.0512899999999998</v>
      </c>
      <c r="AA6" s="2">
        <v>1.2160833333333334</v>
      </c>
      <c r="AB6" s="2">
        <v>1.0600166666666668</v>
      </c>
      <c r="AD6" s="3">
        <v>1.2264699999999999</v>
      </c>
      <c r="AE6" s="2">
        <v>6.1520999999999999</v>
      </c>
      <c r="AG6" s="3">
        <v>8.1208299999999998</v>
      </c>
      <c r="AH6" s="3">
        <v>6.98285</v>
      </c>
      <c r="AI6" s="3"/>
      <c r="AK6" s="3"/>
      <c r="AL6" s="3"/>
      <c r="AM6" s="3"/>
      <c r="AN6" s="3"/>
    </row>
    <row r="7" spans="1:41" ht="14.25" x14ac:dyDescent="0.15">
      <c r="A7" s="7" t="s">
        <v>255</v>
      </c>
      <c r="B7" s="3">
        <v>2.2067166666666669</v>
      </c>
      <c r="C7" s="3"/>
      <c r="D7" s="3">
        <v>2.5380799999999999</v>
      </c>
      <c r="E7" s="2">
        <v>1.213935</v>
      </c>
      <c r="F7" s="3"/>
      <c r="G7" s="3"/>
      <c r="H7" s="2">
        <v>1.4545349999999999</v>
      </c>
      <c r="I7" s="3"/>
      <c r="J7" s="3">
        <v>4.8418299999999999</v>
      </c>
      <c r="K7" s="3"/>
      <c r="L7" s="2">
        <v>8.7811299999999992</v>
      </c>
      <c r="M7" s="2">
        <v>3.32464</v>
      </c>
      <c r="O7" s="3"/>
      <c r="P7" s="3">
        <v>8.2589799999999993</v>
      </c>
      <c r="Q7" s="2">
        <v>2.8010533333333334</v>
      </c>
      <c r="R7" s="2">
        <v>1.1336519999999999</v>
      </c>
      <c r="S7" s="3">
        <v>8.9290199999999995</v>
      </c>
      <c r="T7" s="3">
        <v>5.30884</v>
      </c>
      <c r="U7" s="4">
        <v>6.2939299999999996</v>
      </c>
      <c r="V7" s="3">
        <v>12.472440000000001</v>
      </c>
      <c r="W7" s="3"/>
      <c r="X7" s="3">
        <v>13.418139999999999</v>
      </c>
      <c r="Y7" s="3">
        <v>6.9092000000000011</v>
      </c>
      <c r="Z7" s="3">
        <v>5.5682499999999999</v>
      </c>
      <c r="AA7" s="3">
        <v>1.0836699999999999</v>
      </c>
      <c r="AB7" s="2">
        <v>1.1295266666666668</v>
      </c>
      <c r="AD7" s="3">
        <v>1.2339199999999999</v>
      </c>
      <c r="AE7" s="3">
        <v>5.8056099999999997</v>
      </c>
      <c r="AI7" s="3"/>
      <c r="AK7" s="3"/>
      <c r="AL7" s="3"/>
      <c r="AM7" s="3"/>
      <c r="AN7" s="3"/>
    </row>
    <row r="8" spans="1:41" ht="14.25" x14ac:dyDescent="0.15">
      <c r="A8" s="7" t="s">
        <v>255</v>
      </c>
      <c r="B8" s="3">
        <v>4.04671</v>
      </c>
      <c r="C8" s="3"/>
      <c r="D8" s="3"/>
      <c r="E8" s="3">
        <v>2.12738</v>
      </c>
      <c r="F8" s="3"/>
      <c r="G8" s="3"/>
      <c r="H8" s="3"/>
      <c r="I8" s="3"/>
      <c r="J8" s="3">
        <v>6.7392700000000003</v>
      </c>
      <c r="K8" s="3"/>
      <c r="L8" s="3">
        <v>6.1354300000000004</v>
      </c>
      <c r="M8" s="3"/>
      <c r="O8" s="3"/>
      <c r="P8" s="3"/>
      <c r="Q8" s="2">
        <v>4.1984000000000004</v>
      </c>
      <c r="R8" s="3">
        <v>0.247699</v>
      </c>
      <c r="T8" s="3">
        <v>6.5464799999999999</v>
      </c>
      <c r="U8" s="4">
        <v>3.9246099999999999</v>
      </c>
      <c r="V8" s="3"/>
      <c r="W8" s="3"/>
      <c r="X8" s="3">
        <v>15.22672</v>
      </c>
      <c r="Y8" s="3">
        <v>7.2744733333333329</v>
      </c>
      <c r="Z8" s="3">
        <v>6.3507600000000002</v>
      </c>
      <c r="AA8" s="3">
        <v>1.1876899999999999</v>
      </c>
      <c r="AB8" s="2">
        <v>1.3659650000000001</v>
      </c>
      <c r="AD8" s="3">
        <v>1.44882</v>
      </c>
      <c r="AE8" s="3">
        <v>6.7338100000000001</v>
      </c>
      <c r="AF8" s="3"/>
      <c r="AI8" s="3"/>
      <c r="AK8" s="3"/>
      <c r="AL8" s="3"/>
      <c r="AM8" s="3"/>
      <c r="AN8" s="3"/>
    </row>
    <row r="9" spans="1:41" x14ac:dyDescent="0.15">
      <c r="A9" s="7" t="s">
        <v>255</v>
      </c>
      <c r="B9" s="3">
        <v>3.42984</v>
      </c>
      <c r="C9" s="3"/>
      <c r="D9" s="3"/>
      <c r="E9" s="3">
        <v>2.1103399999999999</v>
      </c>
      <c r="F9" s="3"/>
      <c r="G9" s="3"/>
      <c r="H9" s="3"/>
      <c r="I9" s="3"/>
      <c r="K9" s="3"/>
      <c r="L9" s="3">
        <v>9.8196100000000008</v>
      </c>
      <c r="O9" s="3"/>
      <c r="P9" s="3"/>
      <c r="Q9" s="2">
        <v>0.240785</v>
      </c>
      <c r="R9" s="3">
        <v>1.0649500000000001</v>
      </c>
      <c r="T9" s="3"/>
      <c r="U9" s="3">
        <v>5.17807</v>
      </c>
      <c r="V9" s="3"/>
      <c r="W9" s="3"/>
      <c r="X9" s="3">
        <v>19.250990000000002</v>
      </c>
      <c r="Y9" s="3">
        <v>6.0131800000000002</v>
      </c>
      <c r="Z9" s="3"/>
      <c r="AB9" s="3">
        <v>0.92785700000000004</v>
      </c>
      <c r="AC9" s="3"/>
      <c r="AE9" s="3">
        <v>8.9458000000000002</v>
      </c>
      <c r="AG9" s="3"/>
      <c r="AH9" s="3"/>
      <c r="AI9" s="3"/>
      <c r="AJ9" s="3"/>
      <c r="AK9" s="3"/>
      <c r="AL9" s="3"/>
      <c r="AM9" s="3"/>
      <c r="AN9" s="3"/>
    </row>
    <row r="10" spans="1:41" x14ac:dyDescent="0.15">
      <c r="A10" s="7" t="s">
        <v>255</v>
      </c>
      <c r="B10" s="3">
        <v>3.7252700000000001</v>
      </c>
      <c r="C10" s="3"/>
      <c r="D10" s="3"/>
      <c r="E10" s="3">
        <v>2.29488</v>
      </c>
      <c r="F10" s="3"/>
      <c r="G10" s="3"/>
      <c r="H10" s="3"/>
      <c r="I10" s="3"/>
      <c r="K10" s="3"/>
      <c r="L10" s="3"/>
      <c r="N10" s="2"/>
      <c r="O10" s="3"/>
      <c r="P10" s="3"/>
      <c r="Q10" s="3">
        <v>1.1632100000000001</v>
      </c>
      <c r="R10" s="3"/>
      <c r="T10" s="3"/>
      <c r="U10" s="3">
        <v>7.13863</v>
      </c>
      <c r="V10" s="3"/>
      <c r="W10" s="3"/>
      <c r="X10" s="3"/>
      <c r="Y10" s="3">
        <v>7.5322500000000003</v>
      </c>
      <c r="Z10" s="3"/>
      <c r="AA10" s="3"/>
      <c r="AB10" s="3"/>
      <c r="AC10" s="3"/>
      <c r="AE10" s="3"/>
      <c r="AG10" s="3"/>
      <c r="AH10" s="3"/>
      <c r="AI10" s="3"/>
      <c r="AJ10" s="3"/>
      <c r="AK10" s="3"/>
      <c r="AL10" s="3"/>
      <c r="AM10" s="3"/>
      <c r="AN10" s="3"/>
    </row>
    <row r="11" spans="1:41" x14ac:dyDescent="0.15">
      <c r="A11" s="2"/>
      <c r="B11" s="3"/>
      <c r="C11" s="3"/>
      <c r="D11" s="3"/>
      <c r="E11" s="3"/>
      <c r="F11" s="3"/>
      <c r="G11" s="3"/>
      <c r="H11" s="3"/>
      <c r="I11" s="3"/>
      <c r="K11" s="3"/>
      <c r="L11" s="3"/>
      <c r="O11" s="3"/>
      <c r="P11" s="3"/>
      <c r="Q11" s="3">
        <v>0.804643</v>
      </c>
      <c r="R11" s="3"/>
      <c r="T11" s="3"/>
      <c r="V11" s="3"/>
      <c r="W11" s="3"/>
      <c r="X11" s="3"/>
      <c r="Z11" s="3"/>
      <c r="AB11" s="3"/>
      <c r="AC11" s="3"/>
      <c r="AE11" s="3"/>
      <c r="AG11" s="3"/>
      <c r="AH11" s="3"/>
      <c r="AI11" s="3"/>
      <c r="AJ11" s="3"/>
      <c r="AK11" s="3"/>
      <c r="AL11" s="3"/>
      <c r="AM11" s="3"/>
      <c r="AN11" s="3"/>
    </row>
    <row r="12" spans="1:41" x14ac:dyDescent="0.15">
      <c r="C12" s="2"/>
      <c r="D12" s="2"/>
      <c r="E12" s="2"/>
      <c r="F12" s="2"/>
      <c r="G12" s="2"/>
      <c r="H12" s="2"/>
      <c r="I12" s="2"/>
      <c r="K12" s="2"/>
      <c r="L12" s="2"/>
      <c r="O12" s="2"/>
      <c r="P12" s="2"/>
      <c r="Q12" s="3">
        <v>1.4407000000000001</v>
      </c>
      <c r="R12" s="2"/>
      <c r="T12" s="2"/>
      <c r="V12" s="2"/>
      <c r="W12" s="2"/>
      <c r="X12" s="2"/>
      <c r="Z12" s="2"/>
      <c r="AB12" s="2"/>
      <c r="AC12" s="2"/>
      <c r="AE12" s="2"/>
      <c r="AG12" s="2"/>
      <c r="AH12" s="2"/>
      <c r="AI12" s="2"/>
      <c r="AJ12" s="2"/>
      <c r="AK12" s="2"/>
      <c r="AL12" s="2"/>
      <c r="AM12" s="2"/>
      <c r="AN12" s="2"/>
    </row>
    <row r="13" spans="1:41" x14ac:dyDescent="0.15">
      <c r="A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3"/>
      <c r="O13" s="2"/>
      <c r="P13" s="2"/>
      <c r="R13" s="2"/>
      <c r="T13" s="2"/>
      <c r="V13" s="2"/>
      <c r="W13" s="2"/>
      <c r="X13" s="2"/>
      <c r="Z13" s="2"/>
      <c r="AB13" s="2"/>
      <c r="AC13" s="2"/>
      <c r="AE13" s="2"/>
      <c r="AG13" s="2"/>
      <c r="AH13" s="2"/>
      <c r="AI13" s="2"/>
      <c r="AJ13" s="2"/>
      <c r="AK13" s="2"/>
      <c r="AL13" s="2"/>
      <c r="AM13" s="2"/>
      <c r="AN13" s="2"/>
    </row>
    <row r="14" spans="1:41" x14ac:dyDescent="0.15">
      <c r="B14" s="2" t="s">
        <v>213</v>
      </c>
      <c r="C14" s="2" t="s">
        <v>214</v>
      </c>
      <c r="D14" s="2" t="s">
        <v>215</v>
      </c>
      <c r="E14" s="2" t="s">
        <v>216</v>
      </c>
      <c r="F14" s="2" t="s">
        <v>226</v>
      </c>
      <c r="G14" s="2" t="s">
        <v>217</v>
      </c>
      <c r="H14" s="2" t="s">
        <v>241</v>
      </c>
      <c r="I14" s="2" t="s">
        <v>245</v>
      </c>
      <c r="J14" s="2" t="s">
        <v>227</v>
      </c>
      <c r="K14" s="2" t="s">
        <v>229</v>
      </c>
      <c r="L14" s="2" t="s">
        <v>228</v>
      </c>
      <c r="M14" s="2" t="s">
        <v>244</v>
      </c>
      <c r="N14" s="2" t="s">
        <v>243</v>
      </c>
      <c r="O14" s="2" t="s">
        <v>242</v>
      </c>
      <c r="P14" s="2" t="s">
        <v>231</v>
      </c>
      <c r="Q14" s="2" t="s">
        <v>218</v>
      </c>
      <c r="R14" s="2" t="s">
        <v>219</v>
      </c>
      <c r="S14" s="2" t="s">
        <v>232</v>
      </c>
      <c r="T14" s="2" t="s">
        <v>220</v>
      </c>
      <c r="U14" s="2" t="s">
        <v>233</v>
      </c>
      <c r="V14" s="2" t="s">
        <v>234</v>
      </c>
      <c r="W14" s="2" t="s">
        <v>235</v>
      </c>
      <c r="X14" s="2" t="s">
        <v>221</v>
      </c>
      <c r="Y14" s="2" t="s">
        <v>236</v>
      </c>
      <c r="Z14" s="2" t="s">
        <v>222</v>
      </c>
      <c r="AA14" s="2" t="s">
        <v>223</v>
      </c>
      <c r="AB14" s="2" t="s">
        <v>224</v>
      </c>
      <c r="AC14" s="2" t="s">
        <v>225</v>
      </c>
      <c r="AD14" s="2" t="s">
        <v>237</v>
      </c>
      <c r="AE14" s="2" t="s">
        <v>239</v>
      </c>
      <c r="AF14" s="2" t="s">
        <v>238</v>
      </c>
      <c r="AG14" s="2" t="s">
        <v>230</v>
      </c>
      <c r="AH14" s="2" t="s">
        <v>240</v>
      </c>
      <c r="AI14" s="2"/>
      <c r="AJ14" s="2"/>
      <c r="AK14" s="2"/>
      <c r="AL14" s="2"/>
      <c r="AM14" s="2"/>
      <c r="AN14" s="2"/>
      <c r="AO14" s="2"/>
    </row>
    <row r="15" spans="1:41" x14ac:dyDescent="0.15">
      <c r="A15" s="7" t="s">
        <v>256</v>
      </c>
      <c r="B15" s="3">
        <v>0.42237866666666668</v>
      </c>
      <c r="C15" s="2">
        <v>0.16400999999999999</v>
      </c>
      <c r="D15" s="6">
        <v>0.16406633300000001</v>
      </c>
      <c r="E15" s="2">
        <v>0.16214700000000001</v>
      </c>
      <c r="F15" s="3">
        <v>0.16154233333333332</v>
      </c>
      <c r="G15" s="2">
        <v>0.22129633333333334</v>
      </c>
      <c r="H15" s="3">
        <v>0.16102833333333333</v>
      </c>
      <c r="I15" s="3">
        <v>0.16295800000000002</v>
      </c>
      <c r="J15" s="3">
        <v>0.16384633333333332</v>
      </c>
      <c r="K15" s="2">
        <v>0.16974166666666668</v>
      </c>
      <c r="L15" s="3">
        <v>0.16300000000000001</v>
      </c>
      <c r="M15" s="3">
        <v>0.162748</v>
      </c>
      <c r="N15" s="3">
        <v>0.161</v>
      </c>
      <c r="O15" s="3">
        <v>0.37309900000000001</v>
      </c>
      <c r="P15" s="3">
        <v>0.43883433333333333</v>
      </c>
      <c r="Q15" s="3">
        <v>0.16162366666666667</v>
      </c>
      <c r="R15" s="3">
        <v>0.16112733333333332</v>
      </c>
      <c r="S15" s="3">
        <v>0.38162199999999996</v>
      </c>
      <c r="T15" s="3">
        <v>0.16156199999999998</v>
      </c>
      <c r="U15" s="3">
        <v>0.16277466666666665</v>
      </c>
      <c r="V15" s="3">
        <v>0.16270566666666667</v>
      </c>
      <c r="W15" s="3">
        <v>0.161048</v>
      </c>
      <c r="X15" s="3">
        <v>0.17066666699999999</v>
      </c>
      <c r="Y15" s="3">
        <v>0.16270233333333331</v>
      </c>
      <c r="Z15" s="3">
        <v>0.16221733333333332</v>
      </c>
      <c r="AA15" s="3">
        <v>0.16298533333333334</v>
      </c>
      <c r="AB15" s="3">
        <v>0.16180066666666668</v>
      </c>
      <c r="AC15" s="3">
        <v>0.16128933333333337</v>
      </c>
      <c r="AD15" s="3">
        <v>0.24707833333333337</v>
      </c>
      <c r="AE15" s="3">
        <v>0.16315366666666667</v>
      </c>
      <c r="AF15" s="3">
        <v>0.16038866666666665</v>
      </c>
      <c r="AG15" s="3">
        <v>0.16382233333333332</v>
      </c>
      <c r="AH15" s="3">
        <v>0.45985866666666664</v>
      </c>
      <c r="AN15" s="3"/>
    </row>
    <row r="16" spans="1:41" ht="14.25" x14ac:dyDescent="0.15">
      <c r="A16" s="7" t="s">
        <v>256</v>
      </c>
      <c r="B16" s="3">
        <v>0.27222499999999999</v>
      </c>
      <c r="C16" s="2">
        <v>0.16370166666666666</v>
      </c>
      <c r="D16" s="2">
        <v>0.26948600000000006</v>
      </c>
      <c r="E16" s="2">
        <v>0.36751700000000004</v>
      </c>
      <c r="F16" s="2">
        <v>0.30168533333333331</v>
      </c>
      <c r="G16" s="2">
        <v>0</v>
      </c>
      <c r="H16" s="3">
        <v>0.4371593333333334</v>
      </c>
      <c r="I16" s="3">
        <v>0.45811666666666667</v>
      </c>
      <c r="J16" s="3">
        <v>0.36851833333333334</v>
      </c>
      <c r="K16" s="2">
        <v>0.229379</v>
      </c>
      <c r="L16" s="3">
        <v>0.16577466666666668</v>
      </c>
      <c r="M16" s="3">
        <v>0.16081299999999998</v>
      </c>
      <c r="N16" s="3">
        <v>0.16242900000000002</v>
      </c>
      <c r="O16" s="2">
        <v>0.32683933333333332</v>
      </c>
      <c r="P16" s="4">
        <v>0.17129799999999998</v>
      </c>
      <c r="Q16" s="3">
        <v>2.0811850000000001</v>
      </c>
      <c r="R16" s="3">
        <v>0.19325333333333336</v>
      </c>
      <c r="S16" s="3">
        <v>0.212481</v>
      </c>
      <c r="T16" s="3">
        <v>0.42076266666666667</v>
      </c>
      <c r="U16" s="3">
        <v>0.16056466666666666</v>
      </c>
      <c r="V16" s="3">
        <v>0.45970333299999999</v>
      </c>
      <c r="W16" s="3">
        <v>0.30108666666666667</v>
      </c>
      <c r="X16" s="3">
        <v>0.16500166666666669</v>
      </c>
      <c r="Y16" s="3">
        <v>0.16481666666666664</v>
      </c>
      <c r="Z16" s="3">
        <v>0.3983525</v>
      </c>
      <c r="AA16" s="3">
        <v>0.40991499999999997</v>
      </c>
      <c r="AB16" s="3">
        <v>0.39863133333333334</v>
      </c>
      <c r="AC16" s="2">
        <v>0.160251</v>
      </c>
      <c r="AD16" s="3">
        <v>0.55123966666666668</v>
      </c>
      <c r="AE16" s="3">
        <v>0.46812066666666668</v>
      </c>
      <c r="AF16" s="3">
        <v>0</v>
      </c>
      <c r="AG16" s="2">
        <v>0.17316633333333331</v>
      </c>
      <c r="AH16" s="3">
        <v>0.30556899999999998</v>
      </c>
      <c r="AN16" s="3"/>
    </row>
    <row r="17" spans="1:41" x14ac:dyDescent="0.15">
      <c r="A17" s="7" t="s">
        <v>256</v>
      </c>
      <c r="B17" s="3">
        <v>0.20148533333333299</v>
      </c>
      <c r="C17" s="2">
        <v>0.30139900000000003</v>
      </c>
      <c r="D17" s="2">
        <v>0.16136233333333333</v>
      </c>
      <c r="E17" s="2">
        <v>0.18308266666666664</v>
      </c>
      <c r="F17" s="2">
        <v>9.3766305339391495E-2</v>
      </c>
      <c r="G17" s="3">
        <v>0.17916899999999999</v>
      </c>
      <c r="H17" s="3">
        <v>0.3885076666666667</v>
      </c>
      <c r="I17" s="2">
        <v>0.25280433333333335</v>
      </c>
      <c r="J17" s="2">
        <v>0.30592933333333333</v>
      </c>
      <c r="K17" s="3">
        <v>0.17979800000000001</v>
      </c>
      <c r="L17" s="3">
        <v>0.16554199999999999</v>
      </c>
      <c r="M17" s="2">
        <v>0.17515999999999998</v>
      </c>
      <c r="N17" s="3">
        <v>0.42067600000000005</v>
      </c>
      <c r="O17" s="2">
        <v>0.16110066666666667</v>
      </c>
      <c r="P17" s="3">
        <v>0.58982299999999999</v>
      </c>
      <c r="Q17" s="3">
        <v>0.98342166666666664</v>
      </c>
      <c r="R17" s="3">
        <v>0.24739600000000003</v>
      </c>
      <c r="S17" s="3">
        <v>0.30748599999999998</v>
      </c>
      <c r="T17" s="2">
        <v>0.31511399999999995</v>
      </c>
      <c r="U17" s="3">
        <v>0.16544866666666666</v>
      </c>
      <c r="V17" s="3">
        <v>0.27518733333333334</v>
      </c>
      <c r="W17" s="3">
        <v>0.16210750000000002</v>
      </c>
      <c r="X17" s="3">
        <v>0.37116499999999997</v>
      </c>
      <c r="Y17" s="3">
        <v>0.39682566666666669</v>
      </c>
      <c r="Z17" s="2">
        <v>0.38278000000000006</v>
      </c>
      <c r="AA17" s="2">
        <v>0.17872233333333334</v>
      </c>
      <c r="AB17" s="3">
        <v>0.161969</v>
      </c>
      <c r="AC17" s="3">
        <v>0.20968700000000001</v>
      </c>
      <c r="AD17" s="3">
        <v>0.39271133333333336</v>
      </c>
      <c r="AE17" s="2">
        <v>0.336036</v>
      </c>
      <c r="AF17" s="3">
        <v>0.18661900000000001</v>
      </c>
      <c r="AG17" s="2">
        <v>0.38997833333333332</v>
      </c>
      <c r="AH17" s="3">
        <v>0.17404666666666668</v>
      </c>
      <c r="AN17" s="6"/>
    </row>
    <row r="18" spans="1:41" x14ac:dyDescent="0.15">
      <c r="A18" s="7" t="s">
        <v>256</v>
      </c>
      <c r="B18" s="3">
        <v>0.3590706666666667</v>
      </c>
      <c r="C18" s="3">
        <v>0.16224266666666667</v>
      </c>
      <c r="D18" s="3">
        <v>0.25855099999999998</v>
      </c>
      <c r="E18" s="2">
        <v>0.27067933333333333</v>
      </c>
      <c r="F18" s="3">
        <v>0.18392900000000001</v>
      </c>
      <c r="G18" s="3">
        <v>0.16944699999999999</v>
      </c>
      <c r="H18" s="2">
        <v>0.17252066666666666</v>
      </c>
      <c r="I18" s="2">
        <v>0.23454200000000003</v>
      </c>
      <c r="J18" s="2">
        <v>0.35408533333333336</v>
      </c>
      <c r="K18" s="3">
        <v>0.20139799999999999</v>
      </c>
      <c r="L18" s="2">
        <v>0.3156153333333333</v>
      </c>
      <c r="M18" s="2">
        <v>0.33538333333333337</v>
      </c>
      <c r="N18" s="6">
        <v>0.169795</v>
      </c>
      <c r="P18" s="3">
        <v>0.16060566666666667</v>
      </c>
      <c r="Q18" s="3">
        <v>2.7499566666666664</v>
      </c>
      <c r="R18" s="2">
        <v>0.30706050000000001</v>
      </c>
      <c r="S18" s="3">
        <v>0.20622066666666669</v>
      </c>
      <c r="T18" s="2">
        <v>0.35609800000000003</v>
      </c>
      <c r="U18" s="3">
        <v>0.42221000000000003</v>
      </c>
      <c r="V18" s="3">
        <v>0.28998633333333335</v>
      </c>
      <c r="W18" s="3">
        <v>0.181115</v>
      </c>
      <c r="X18" s="2">
        <v>0.24620799999999998</v>
      </c>
      <c r="Y18" s="3">
        <v>0.18608433333333332</v>
      </c>
      <c r="Z18" s="2">
        <v>0.16059600000000002</v>
      </c>
      <c r="AA18" s="2">
        <v>0.26426466666666665</v>
      </c>
      <c r="AB18" s="2">
        <v>0.18848100000000001</v>
      </c>
      <c r="AD18" s="3">
        <v>0.16112933333333332</v>
      </c>
      <c r="AE18" s="2">
        <v>0.16834233333333334</v>
      </c>
      <c r="AG18" s="2">
        <v>0.16122266666666665</v>
      </c>
      <c r="AH18" s="3">
        <v>0.16111866666666666</v>
      </c>
      <c r="AN18" s="2"/>
    </row>
    <row r="19" spans="1:41" x14ac:dyDescent="0.15">
      <c r="A19" s="7" t="s">
        <v>256</v>
      </c>
      <c r="B19" s="3">
        <v>0.35235499999999997</v>
      </c>
      <c r="C19" s="3">
        <v>0.188365</v>
      </c>
      <c r="D19" s="3">
        <v>0.22813700000000001</v>
      </c>
      <c r="E19" s="2">
        <v>0.24891133333333335</v>
      </c>
      <c r="F19" s="2">
        <v>0.17125000000000001</v>
      </c>
      <c r="H19" s="2">
        <v>0.32121099999999997</v>
      </c>
      <c r="I19" s="2">
        <v>0.16201533333333332</v>
      </c>
      <c r="J19" s="2">
        <v>0.16244</v>
      </c>
      <c r="L19" s="2">
        <v>0.30820033333333335</v>
      </c>
      <c r="M19" s="2">
        <v>0.57498833333333332</v>
      </c>
      <c r="N19" s="2">
        <v>0.26613133333333333</v>
      </c>
      <c r="P19" s="3">
        <v>0.192579</v>
      </c>
      <c r="Q19" s="2">
        <v>0.30118766666666669</v>
      </c>
      <c r="R19" s="5">
        <v>0.19605966666666666</v>
      </c>
      <c r="S19" s="3">
        <v>0.16778966666666664</v>
      </c>
      <c r="T19" s="2">
        <v>0.161415</v>
      </c>
      <c r="U19" s="3">
        <v>0.20845033333333332</v>
      </c>
      <c r="V19" s="3">
        <v>0.18498400000000001</v>
      </c>
      <c r="X19" s="2">
        <v>0.16124166666666664</v>
      </c>
      <c r="Y19" s="3">
        <v>0.29859633333333341</v>
      </c>
      <c r="Z19" s="3">
        <v>0.18056700000000001</v>
      </c>
      <c r="AA19" s="2">
        <v>0.16269833333333331</v>
      </c>
      <c r="AB19" s="2">
        <v>0.34329333333333328</v>
      </c>
      <c r="AD19" s="3">
        <v>0.17999299999999999</v>
      </c>
      <c r="AE19" s="2">
        <v>0.15995300000000001</v>
      </c>
      <c r="AG19" s="3">
        <v>0.18945400000000001</v>
      </c>
      <c r="AH19" s="3">
        <v>0.19353799999999999</v>
      </c>
      <c r="AN19" s="2"/>
    </row>
    <row r="20" spans="1:41" ht="14.25" x14ac:dyDescent="0.15">
      <c r="A20" s="7" t="s">
        <v>256</v>
      </c>
      <c r="B20" s="3">
        <v>0.16205566666666668</v>
      </c>
      <c r="C20" s="3"/>
      <c r="D20" s="3">
        <v>0.18851100000000001</v>
      </c>
      <c r="E20" s="2">
        <v>0.1609215</v>
      </c>
      <c r="H20" s="2">
        <v>0.33408100000000002</v>
      </c>
      <c r="J20" s="3">
        <v>0.18226400000000001</v>
      </c>
      <c r="L20" s="2">
        <v>0.169849</v>
      </c>
      <c r="M20" s="2">
        <v>0.16081899999999999</v>
      </c>
      <c r="P20" s="3">
        <v>0.162941</v>
      </c>
      <c r="Q20" s="2">
        <v>1.4150700000000001</v>
      </c>
      <c r="R20" s="2">
        <v>0.16383799999999998</v>
      </c>
      <c r="S20" s="3">
        <v>0.161745</v>
      </c>
      <c r="T20" s="3">
        <v>0.18812400000000001</v>
      </c>
      <c r="U20" s="4">
        <v>0.34457066666666664</v>
      </c>
      <c r="V20" s="3">
        <v>0.16317400000000001</v>
      </c>
      <c r="X20" s="3">
        <v>0.19727700000000001</v>
      </c>
      <c r="Y20" s="3">
        <v>0.36769849999999998</v>
      </c>
      <c r="Z20" s="3">
        <v>0.18978200000000001</v>
      </c>
      <c r="AA20" s="3">
        <v>0.18263299999999999</v>
      </c>
      <c r="AB20" s="2">
        <v>0.27770166666666668</v>
      </c>
      <c r="AD20" s="3">
        <v>0.18034</v>
      </c>
      <c r="AE20" s="3">
        <v>0.18401600000000001</v>
      </c>
      <c r="AL20" s="3"/>
      <c r="AM20" s="3"/>
      <c r="AN20" s="3"/>
    </row>
    <row r="21" spans="1:41" ht="14.25" x14ac:dyDescent="0.15">
      <c r="A21" s="7" t="s">
        <v>256</v>
      </c>
      <c r="B21" s="3">
        <v>0.26863199999999998</v>
      </c>
      <c r="C21" s="3"/>
      <c r="E21" s="3">
        <v>0.247114</v>
      </c>
      <c r="J21" s="3">
        <v>0.18676999999999999</v>
      </c>
      <c r="L21" s="3">
        <v>0.202932</v>
      </c>
      <c r="P21" s="3"/>
      <c r="Q21" s="2">
        <v>2.3784533333333333</v>
      </c>
      <c r="R21" s="3">
        <v>0.160998</v>
      </c>
      <c r="T21" s="3">
        <v>0.17652599999999999</v>
      </c>
      <c r="U21" s="4">
        <v>0.16132166666666667</v>
      </c>
      <c r="X21" s="3">
        <v>0.190944</v>
      </c>
      <c r="Y21" s="3">
        <v>0.16147666666666669</v>
      </c>
      <c r="Z21" s="3">
        <v>0.17244100000000001</v>
      </c>
      <c r="AA21" s="3">
        <v>0.18224499999999999</v>
      </c>
      <c r="AB21" s="2">
        <v>0.28019050000000001</v>
      </c>
      <c r="AD21" s="3">
        <v>0.18084900000000001</v>
      </c>
      <c r="AE21" s="3">
        <v>0.18901999999999999</v>
      </c>
      <c r="AL21" s="3"/>
      <c r="AM21" s="3"/>
      <c r="AN21" s="3"/>
    </row>
    <row r="22" spans="1:41" x14ac:dyDescent="0.15">
      <c r="A22" s="7" t="s">
        <v>256</v>
      </c>
      <c r="B22" s="3">
        <v>0.24551500000000001</v>
      </c>
      <c r="C22" s="3"/>
      <c r="E22" s="3">
        <v>0.26802999999999999</v>
      </c>
      <c r="K22" s="3"/>
      <c r="L22" s="3">
        <v>0.16312299999999999</v>
      </c>
      <c r="P22" s="3"/>
      <c r="Q22" s="2">
        <v>1.8448183333333334</v>
      </c>
      <c r="R22" s="3">
        <v>0.17862</v>
      </c>
      <c r="U22" s="3">
        <v>0.19042600000000001</v>
      </c>
      <c r="X22" s="3">
        <v>0.187273</v>
      </c>
      <c r="Y22" s="3">
        <v>0.199292</v>
      </c>
      <c r="AB22" s="3">
        <v>0.175121</v>
      </c>
      <c r="AE22" s="3">
        <v>0.18661900000000001</v>
      </c>
      <c r="AL22" s="3"/>
      <c r="AM22" s="3"/>
      <c r="AN22" s="3"/>
    </row>
    <row r="23" spans="1:41" x14ac:dyDescent="0.15">
      <c r="A23" s="7" t="s">
        <v>256</v>
      </c>
      <c r="B23" s="3">
        <v>0.245257</v>
      </c>
      <c r="C23" s="3"/>
      <c r="E23" s="3">
        <v>0.262208</v>
      </c>
      <c r="K23" s="3"/>
      <c r="L23" s="3"/>
      <c r="N23" s="2"/>
      <c r="O23" s="3"/>
      <c r="P23" s="3"/>
      <c r="Q23" s="3">
        <v>0.80588400000000004</v>
      </c>
      <c r="U23" s="3">
        <v>0.18456900000000001</v>
      </c>
      <c r="Y23" s="3">
        <v>0.18923400000000001</v>
      </c>
      <c r="AE23" s="3"/>
      <c r="AF23" s="2"/>
      <c r="AG23" s="3"/>
      <c r="AH23" s="3"/>
      <c r="AI23" s="3"/>
      <c r="AJ23" s="3"/>
      <c r="AK23" s="3"/>
      <c r="AL23" s="3"/>
      <c r="AM23" s="3"/>
      <c r="AN23" s="3"/>
    </row>
    <row r="24" spans="1:41" x14ac:dyDescent="0.15">
      <c r="A24" s="7"/>
      <c r="B24" s="3"/>
      <c r="C24" s="3"/>
      <c r="E24" s="3"/>
      <c r="F24" s="3"/>
      <c r="G24" s="3"/>
      <c r="H24" s="3"/>
      <c r="I24" s="3"/>
      <c r="J24" s="2"/>
      <c r="K24" s="3"/>
      <c r="L24" s="3"/>
      <c r="N24" s="2"/>
      <c r="O24" s="3"/>
      <c r="P24" s="3"/>
      <c r="Q24" s="3">
        <v>1.1196900000000001</v>
      </c>
      <c r="W24" s="3"/>
      <c r="X24" s="3"/>
      <c r="Y24" s="2"/>
      <c r="Z24" s="3"/>
      <c r="AB24" s="3"/>
      <c r="AC24" s="3"/>
      <c r="AD24" s="2"/>
      <c r="AE24" s="3"/>
      <c r="AF24" s="2"/>
      <c r="AG24" s="3"/>
      <c r="AH24" s="3"/>
      <c r="AI24" s="3"/>
      <c r="AJ24" s="3"/>
      <c r="AK24" s="3"/>
      <c r="AL24" s="3"/>
      <c r="AM24" s="3"/>
      <c r="AN24" s="3"/>
    </row>
    <row r="25" spans="1:41" x14ac:dyDescent="0.15">
      <c r="A25" s="7"/>
      <c r="B25" s="3"/>
      <c r="C25" s="3"/>
      <c r="E25" s="3"/>
      <c r="F25" s="3"/>
      <c r="G25" s="3"/>
      <c r="H25" s="3"/>
      <c r="I25" s="3"/>
      <c r="J25" s="2"/>
      <c r="K25" s="3"/>
      <c r="L25" s="3"/>
      <c r="N25" s="2"/>
      <c r="O25" s="3"/>
      <c r="P25" s="3"/>
      <c r="Q25" s="3">
        <v>1.2498499999999999</v>
      </c>
      <c r="W25" s="3"/>
      <c r="X25" s="3"/>
      <c r="Y25" s="2"/>
      <c r="Z25" s="3"/>
      <c r="AB25" s="3"/>
      <c r="AC25" s="3"/>
      <c r="AD25" s="2"/>
      <c r="AE25" s="3"/>
      <c r="AF25" s="2"/>
      <c r="AG25" s="3"/>
      <c r="AH25" s="3"/>
      <c r="AI25" s="3"/>
      <c r="AJ25" s="3"/>
      <c r="AK25" s="3"/>
      <c r="AL25" s="3"/>
      <c r="AM25" s="3"/>
      <c r="AN25" s="3"/>
    </row>
    <row r="26" spans="1:41" x14ac:dyDescent="0.15">
      <c r="A26" s="7"/>
      <c r="B26" s="3"/>
      <c r="C26" s="3"/>
      <c r="E26" s="3"/>
      <c r="F26" s="3"/>
      <c r="G26" s="3"/>
      <c r="H26" s="3"/>
      <c r="I26" s="3"/>
      <c r="J26" s="2"/>
      <c r="K26" s="3"/>
      <c r="L26" s="3"/>
      <c r="N26" s="2"/>
      <c r="O26" s="3"/>
      <c r="P26" s="3"/>
      <c r="R26" s="3"/>
      <c r="S26" s="2"/>
      <c r="T26" s="3"/>
      <c r="V26" s="3"/>
      <c r="W26" s="3"/>
      <c r="X26" s="3"/>
      <c r="Y26" s="2"/>
      <c r="Z26" s="3"/>
      <c r="AB26" s="3"/>
      <c r="AC26" s="3"/>
      <c r="AD26" s="2"/>
      <c r="AE26" s="3"/>
      <c r="AF26" s="2"/>
      <c r="AG26" s="3"/>
      <c r="AH26" s="3"/>
      <c r="AI26" s="3"/>
      <c r="AJ26" s="3"/>
      <c r="AK26" s="3"/>
      <c r="AL26" s="3"/>
      <c r="AM26" s="3"/>
      <c r="AN26" s="3"/>
    </row>
    <row r="27" spans="1:41" x14ac:dyDescent="0.15">
      <c r="A27" s="7"/>
      <c r="B27" s="3"/>
      <c r="C27" s="3"/>
      <c r="E27" s="3"/>
      <c r="F27" s="3"/>
      <c r="G27" s="3"/>
      <c r="H27" s="3"/>
      <c r="I27" s="3"/>
      <c r="J27" s="2"/>
      <c r="K27" s="3"/>
      <c r="L27" s="3"/>
      <c r="N27" s="2"/>
      <c r="O27" s="3"/>
      <c r="P27" s="3"/>
      <c r="R27" s="3"/>
      <c r="S27" s="2"/>
      <c r="T27" s="3"/>
      <c r="V27" s="3"/>
      <c r="W27" s="3"/>
      <c r="X27" s="3"/>
      <c r="Y27" s="2"/>
      <c r="Z27" s="3"/>
      <c r="AB27" s="3"/>
      <c r="AC27" s="3"/>
      <c r="AD27" s="2"/>
      <c r="AE27" s="3"/>
      <c r="AF27" s="2"/>
      <c r="AG27" s="3"/>
      <c r="AH27" s="3"/>
      <c r="AI27" s="3"/>
      <c r="AJ27" s="3"/>
      <c r="AK27" s="3"/>
      <c r="AL27" s="3"/>
      <c r="AM27" s="3"/>
      <c r="AN27" s="3"/>
    </row>
    <row r="28" spans="1:41" x14ac:dyDescent="0.15">
      <c r="A28" s="7"/>
      <c r="B28" s="3"/>
      <c r="C28" s="3"/>
      <c r="E28" s="3"/>
      <c r="F28" s="3"/>
      <c r="G28" s="3"/>
      <c r="H28" s="3"/>
      <c r="I28" s="3"/>
      <c r="J28" s="2"/>
      <c r="K28" s="3"/>
      <c r="L28" s="3"/>
      <c r="N28" s="2"/>
      <c r="O28" s="3"/>
      <c r="P28" s="3"/>
      <c r="R28" s="3"/>
      <c r="S28" s="2"/>
      <c r="T28" s="3"/>
      <c r="V28" s="3"/>
      <c r="W28" s="3"/>
      <c r="X28" s="3"/>
      <c r="Y28" s="2"/>
      <c r="Z28" s="3"/>
      <c r="AB28" s="3"/>
      <c r="AC28" s="3"/>
      <c r="AD28" s="2"/>
      <c r="AE28" s="3"/>
      <c r="AF28" s="2"/>
      <c r="AG28" s="3"/>
      <c r="AH28" s="3"/>
      <c r="AI28" s="3"/>
      <c r="AJ28" s="3"/>
      <c r="AK28" s="3"/>
      <c r="AL28" s="3"/>
      <c r="AM28" s="3"/>
      <c r="AN28" s="3"/>
    </row>
    <row r="29" spans="1:41" x14ac:dyDescent="0.15">
      <c r="B29" s="2" t="s">
        <v>213</v>
      </c>
      <c r="C29" s="2" t="s">
        <v>214</v>
      </c>
      <c r="D29" s="2" t="s">
        <v>215</v>
      </c>
      <c r="E29" s="2" t="s">
        <v>216</v>
      </c>
      <c r="F29" s="2" t="s">
        <v>226</v>
      </c>
      <c r="G29" s="2" t="s">
        <v>217</v>
      </c>
      <c r="H29" s="2" t="s">
        <v>241</v>
      </c>
      <c r="I29" s="2" t="s">
        <v>245</v>
      </c>
      <c r="J29" s="2" t="s">
        <v>227</v>
      </c>
      <c r="K29" s="2" t="s">
        <v>229</v>
      </c>
      <c r="L29" s="2" t="s">
        <v>228</v>
      </c>
      <c r="M29" s="2" t="s">
        <v>244</v>
      </c>
      <c r="N29" s="2" t="s">
        <v>243</v>
      </c>
      <c r="O29" s="2" t="s">
        <v>242</v>
      </c>
      <c r="P29" s="2" t="s">
        <v>231</v>
      </c>
      <c r="Q29" s="2" t="s">
        <v>218</v>
      </c>
      <c r="R29" s="2" t="s">
        <v>219</v>
      </c>
      <c r="S29" s="2" t="s">
        <v>232</v>
      </c>
      <c r="T29" s="2" t="s">
        <v>220</v>
      </c>
      <c r="U29" s="2" t="s">
        <v>233</v>
      </c>
      <c r="V29" s="2" t="s">
        <v>234</v>
      </c>
      <c r="W29" s="2" t="s">
        <v>235</v>
      </c>
      <c r="X29" s="2" t="s">
        <v>221</v>
      </c>
      <c r="Y29" s="2" t="s">
        <v>236</v>
      </c>
      <c r="Z29" s="2" t="s">
        <v>222</v>
      </c>
      <c r="AA29" s="2" t="s">
        <v>223</v>
      </c>
      <c r="AB29" s="2" t="s">
        <v>224</v>
      </c>
      <c r="AC29" s="2" t="s">
        <v>225</v>
      </c>
      <c r="AD29" s="2" t="s">
        <v>237</v>
      </c>
      <c r="AE29" s="2" t="s">
        <v>239</v>
      </c>
      <c r="AF29" s="2" t="s">
        <v>238</v>
      </c>
      <c r="AG29" s="2" t="s">
        <v>230</v>
      </c>
      <c r="AH29" s="2" t="s">
        <v>240</v>
      </c>
      <c r="AI29" s="2"/>
      <c r="AJ29" s="2"/>
      <c r="AK29" s="2"/>
      <c r="AL29" s="2"/>
      <c r="AM29" s="2"/>
      <c r="AN29" s="2"/>
      <c r="AO29" s="2"/>
    </row>
    <row r="30" spans="1:41" x14ac:dyDescent="0.15">
      <c r="A30" s="7" t="s">
        <v>257</v>
      </c>
      <c r="B30" s="3">
        <v>5.8156933333333327E-2</v>
      </c>
      <c r="C30" s="2">
        <v>0.15082699999999999</v>
      </c>
      <c r="D30" s="6">
        <v>0.243196</v>
      </c>
      <c r="E30" s="2">
        <v>5.7444566666666669E-2</v>
      </c>
      <c r="F30" s="3">
        <v>5.7867733333333338E-2</v>
      </c>
      <c r="G30" s="2">
        <v>5.6906366666666673E-2</v>
      </c>
      <c r="H30" s="3">
        <v>5.6788866666666667E-2</v>
      </c>
      <c r="I30" s="3">
        <v>5.7488933333333332E-2</v>
      </c>
      <c r="J30" s="3">
        <v>0.18837299999999998</v>
      </c>
      <c r="K30" s="2">
        <v>0</v>
      </c>
      <c r="L30" s="3">
        <v>0.112</v>
      </c>
      <c r="M30" s="3">
        <v>0.18144966666666665</v>
      </c>
      <c r="N30" s="3">
        <v>5.6333333333333298E-2</v>
      </c>
      <c r="O30" s="3">
        <v>5.7246333333333337E-2</v>
      </c>
      <c r="P30" s="3">
        <v>5.7860366666666663E-2</v>
      </c>
      <c r="Q30" s="3">
        <v>5.5513966666666664E-2</v>
      </c>
      <c r="R30" s="3">
        <v>0.12190166666666664</v>
      </c>
      <c r="S30" s="3">
        <v>5.8229833333333335E-2</v>
      </c>
      <c r="T30" s="3">
        <v>5.5948566666666665E-2</v>
      </c>
      <c r="U30" s="3">
        <v>0.13501666666666667</v>
      </c>
      <c r="V30" s="3">
        <v>6.0779266666666665E-2</v>
      </c>
      <c r="W30" s="3">
        <v>5.7971799999999997E-2</v>
      </c>
      <c r="X30" s="3">
        <v>9.7833332999999995E-2</v>
      </c>
      <c r="Y30" s="3">
        <v>0.11516496666666666</v>
      </c>
      <c r="Z30" s="3">
        <v>0.10013709999999999</v>
      </c>
      <c r="AA30" s="3">
        <v>5.7294866666666666E-2</v>
      </c>
      <c r="AB30" s="3">
        <v>0.12660640000000001</v>
      </c>
      <c r="AC30" s="3">
        <v>0.120352</v>
      </c>
      <c r="AD30" s="3">
        <v>7.0190066666666662E-2</v>
      </c>
      <c r="AE30" s="3">
        <v>5.8766733333333342E-2</v>
      </c>
      <c r="AF30" s="3">
        <v>5.6497033333333335E-2</v>
      </c>
      <c r="AG30" s="3">
        <v>5.8391400000000003E-2</v>
      </c>
      <c r="AH30" s="3">
        <v>5.9830899999999999E-2</v>
      </c>
      <c r="AM30" s="3"/>
      <c r="AN30" s="3"/>
    </row>
    <row r="31" spans="1:41" x14ac:dyDescent="0.15">
      <c r="A31" s="7" t="s">
        <v>257</v>
      </c>
      <c r="B31" s="3">
        <v>5.6921100000000002E-2</v>
      </c>
      <c r="C31" s="2">
        <v>5.780359999999999E-2</v>
      </c>
      <c r="D31" s="2">
        <v>5.6251833333333334E-2</v>
      </c>
      <c r="E31" s="2">
        <v>5.7091466666666667E-2</v>
      </c>
      <c r="F31" s="2">
        <v>6.1283699999999997E-2</v>
      </c>
      <c r="G31" s="2">
        <v>6.0357033333333331E-2</v>
      </c>
      <c r="H31" s="3">
        <v>5.8159966666666667E-2</v>
      </c>
      <c r="I31" s="3">
        <v>5.8750766666666669E-2</v>
      </c>
      <c r="J31" s="3">
        <v>5.7338E-2</v>
      </c>
      <c r="K31" s="2">
        <v>5.40922E-2</v>
      </c>
      <c r="L31" s="3">
        <v>5.9301866666666668E-2</v>
      </c>
      <c r="M31" s="3">
        <v>5.68508E-2</v>
      </c>
      <c r="N31" s="3">
        <v>5.9917133333333338E-2</v>
      </c>
      <c r="O31" s="2">
        <v>5.5279799999999997E-2</v>
      </c>
      <c r="P31" s="2">
        <v>0</v>
      </c>
      <c r="Q31" s="3">
        <v>8.7467400000000015E-2</v>
      </c>
      <c r="R31" s="3">
        <v>5.4615266666666669E-2</v>
      </c>
      <c r="S31" s="3">
        <v>6.1459E-2</v>
      </c>
      <c r="T31" s="3">
        <v>5.8727799999999997E-2</v>
      </c>
      <c r="U31" s="3">
        <v>5.6728100000000004E-2</v>
      </c>
      <c r="V31" s="3">
        <v>5.7489867E-2</v>
      </c>
      <c r="W31" s="3">
        <v>5.4997166666666673E-2</v>
      </c>
      <c r="X31" s="3">
        <v>5.9344233333333329E-2</v>
      </c>
      <c r="Y31" s="3">
        <v>5.7859300000000002E-2</v>
      </c>
      <c r="Z31" s="3">
        <v>5.5449433333333333E-2</v>
      </c>
      <c r="AA31" s="3">
        <v>5.816176666666667E-2</v>
      </c>
      <c r="AB31" s="3">
        <v>5.6820533333333333E-2</v>
      </c>
      <c r="AC31" s="2">
        <v>5.5933433333333331E-2</v>
      </c>
      <c r="AD31" s="3">
        <v>6.3274900000000009E-2</v>
      </c>
      <c r="AE31" s="3">
        <v>5.8156433333333334E-2</v>
      </c>
      <c r="AF31" s="3">
        <v>5.6940400000000002E-2</v>
      </c>
      <c r="AG31" s="2">
        <v>0</v>
      </c>
      <c r="AH31" s="3">
        <v>5.5397399999999999E-2</v>
      </c>
      <c r="AM31" s="3"/>
      <c r="AN31" s="3"/>
    </row>
    <row r="32" spans="1:41" x14ac:dyDescent="0.15">
      <c r="A32" s="7" t="s">
        <v>257</v>
      </c>
      <c r="B32" s="3">
        <v>5.4139866666666668E-2</v>
      </c>
      <c r="C32" s="2">
        <v>5.5291433333333334E-2</v>
      </c>
      <c r="D32" s="2">
        <v>5.8700349999999998E-2</v>
      </c>
      <c r="E32" s="2">
        <v>0</v>
      </c>
      <c r="F32" s="2">
        <v>0</v>
      </c>
      <c r="G32" s="3">
        <v>6.04465E-2</v>
      </c>
      <c r="H32" s="3">
        <v>5.5883766666666668E-2</v>
      </c>
      <c r="I32" s="2">
        <v>5.4819466666666671E-2</v>
      </c>
      <c r="J32" s="2">
        <v>5.5146799999999996E-2</v>
      </c>
      <c r="K32" s="3">
        <v>5.8967199999999997E-2</v>
      </c>
      <c r="L32" s="3">
        <v>5.9358833333333333E-2</v>
      </c>
      <c r="M32" s="2">
        <v>0</v>
      </c>
      <c r="N32" s="3">
        <v>6.1037549999999996E-2</v>
      </c>
      <c r="O32" s="2">
        <v>6.2570433333333328E-2</v>
      </c>
      <c r="P32" s="3">
        <v>6.0734366666666671E-2</v>
      </c>
      <c r="Q32" s="3">
        <v>0.26699899999999999</v>
      </c>
      <c r="R32" s="3">
        <v>5.7880233333333336E-2</v>
      </c>
      <c r="S32" s="3">
        <v>5.504153333333333E-2</v>
      </c>
      <c r="T32" s="2">
        <v>5.4985299999999994E-2</v>
      </c>
      <c r="U32" s="3">
        <v>5.7834699999999996E-2</v>
      </c>
      <c r="V32" s="3">
        <v>5.5981333333333327E-2</v>
      </c>
      <c r="W32" s="3">
        <v>6.9031833333333334E-2</v>
      </c>
      <c r="X32" s="3">
        <v>5.8247099999999996E-2</v>
      </c>
      <c r="Y32" s="3">
        <v>5.791743333333333E-2</v>
      </c>
      <c r="Z32" s="2">
        <v>5.7741866666666669E-2</v>
      </c>
      <c r="AA32" s="2">
        <v>5.4684800000000006E-2</v>
      </c>
      <c r="AB32" s="3">
        <v>5.5445066666666674E-2</v>
      </c>
      <c r="AC32" s="3">
        <v>6.0825600000000001E-2</v>
      </c>
      <c r="AD32" s="3">
        <v>6.8461399999999992E-2</v>
      </c>
      <c r="AE32" s="2">
        <v>6.0510466666666672E-2</v>
      </c>
      <c r="AF32" s="3">
        <v>0</v>
      </c>
      <c r="AG32" s="2">
        <v>5.9355133333333331E-2</v>
      </c>
      <c r="AH32" s="3">
        <v>5.5131433333333334E-2</v>
      </c>
      <c r="AM32" s="3"/>
      <c r="AN32" s="3"/>
    </row>
    <row r="33" spans="1:41" x14ac:dyDescent="0.15">
      <c r="A33" s="7" t="s">
        <v>257</v>
      </c>
      <c r="B33" s="3">
        <v>5.6928833333333338E-2</v>
      </c>
      <c r="C33" s="3">
        <v>6.448683333333334E-2</v>
      </c>
      <c r="D33" s="3">
        <v>5.7695000000000003E-2</v>
      </c>
      <c r="E33" s="2">
        <v>5.4706666666666674E-2</v>
      </c>
      <c r="F33" s="3">
        <v>6.2840099999999996E-2</v>
      </c>
      <c r="G33" s="3">
        <v>0</v>
      </c>
      <c r="H33" s="2">
        <v>0</v>
      </c>
      <c r="I33" s="2">
        <v>5.9278466666666675E-2</v>
      </c>
      <c r="J33" s="2">
        <v>5.7484433333333335E-2</v>
      </c>
      <c r="K33" s="3">
        <v>0</v>
      </c>
      <c r="L33" s="2">
        <v>5.5113600000000006E-2</v>
      </c>
      <c r="M33" s="2">
        <v>5.5514399999999998E-2</v>
      </c>
      <c r="N33" s="6">
        <v>0</v>
      </c>
      <c r="P33" s="3">
        <v>7.2798266666666667E-2</v>
      </c>
      <c r="Q33" s="3">
        <v>0.40601166666666666</v>
      </c>
      <c r="R33" s="2">
        <v>5.4670650000000001E-2</v>
      </c>
      <c r="S33" s="3">
        <v>5.5875833333333326E-2</v>
      </c>
      <c r="T33" s="2">
        <v>5.4792300000000002E-2</v>
      </c>
      <c r="U33" s="3">
        <v>5.7430666666666665E-2</v>
      </c>
      <c r="V33" s="3">
        <v>5.7796166666666669E-2</v>
      </c>
      <c r="W33" s="3">
        <v>5.8953199999999997E-2</v>
      </c>
      <c r="X33" s="2">
        <v>5.6407466666666663E-2</v>
      </c>
      <c r="Y33" s="3">
        <v>9.7732233333333321E-2</v>
      </c>
      <c r="Z33" s="2">
        <v>6.4247666666666661E-2</v>
      </c>
      <c r="AA33" s="2">
        <v>5.7682833333333329E-2</v>
      </c>
      <c r="AB33" s="2">
        <v>0</v>
      </c>
      <c r="AD33" s="3">
        <v>7.2639966666666667E-2</v>
      </c>
      <c r="AE33" s="2">
        <v>5.5217266666666674E-2</v>
      </c>
      <c r="AG33" s="2">
        <v>5.763625E-2</v>
      </c>
      <c r="AH33" s="3">
        <v>6.521256666666668E-2</v>
      </c>
      <c r="AM33" s="3"/>
      <c r="AN33" s="3"/>
    </row>
    <row r="34" spans="1:41" x14ac:dyDescent="0.15">
      <c r="A34" s="7" t="s">
        <v>257</v>
      </c>
      <c r="B34" s="3">
        <v>5.9529733333333334E-2</v>
      </c>
      <c r="C34" s="3">
        <v>5.7275899999999998E-2</v>
      </c>
      <c r="D34" s="3">
        <v>0</v>
      </c>
      <c r="E34" s="2">
        <v>5.7114333333333329E-2</v>
      </c>
      <c r="F34" s="2">
        <v>0</v>
      </c>
      <c r="H34" s="2">
        <v>5.5435633333333324E-2</v>
      </c>
      <c r="I34" s="2">
        <v>6.4831933333333341E-2</v>
      </c>
      <c r="J34" s="2">
        <v>6.5913833333333338E-2</v>
      </c>
      <c r="L34" s="2">
        <v>5.4817999999999999E-2</v>
      </c>
      <c r="M34" s="2">
        <v>6.376543333333333E-2</v>
      </c>
      <c r="N34" s="2">
        <v>5.5959633333333335E-2</v>
      </c>
      <c r="P34" s="3">
        <v>0</v>
      </c>
      <c r="Q34" s="2">
        <v>5.5730333333333333E-2</v>
      </c>
      <c r="R34" s="5">
        <v>5.9935533333333339E-2</v>
      </c>
      <c r="S34" s="3">
        <v>5.5053433333333339E-2</v>
      </c>
      <c r="T34" s="2">
        <v>5.9954766666666666E-2</v>
      </c>
      <c r="U34" s="3">
        <v>5.7075800000000003E-2</v>
      </c>
      <c r="V34" s="3">
        <v>0</v>
      </c>
      <c r="X34" s="2">
        <v>5.7359933333333335E-2</v>
      </c>
      <c r="Y34" s="3">
        <v>5.5305733333333329E-2</v>
      </c>
      <c r="Z34" s="3">
        <v>0</v>
      </c>
      <c r="AA34" s="2">
        <v>7.7167633333333333E-2</v>
      </c>
      <c r="AB34" s="2">
        <v>5.5209166666666663E-2</v>
      </c>
      <c r="AD34" s="3">
        <v>6.3355400000000006E-2</v>
      </c>
      <c r="AE34" s="2">
        <v>7.2449799999999995E-2</v>
      </c>
      <c r="AG34" s="3">
        <v>5.6445599999999999E-2</v>
      </c>
      <c r="AH34" s="3">
        <v>0</v>
      </c>
      <c r="AM34" s="3"/>
      <c r="AN34" s="3"/>
    </row>
    <row r="35" spans="1:41" ht="14.25" x14ac:dyDescent="0.15">
      <c r="A35" s="7" t="s">
        <v>257</v>
      </c>
      <c r="B35" s="3">
        <v>5.8486333333333328E-2</v>
      </c>
      <c r="C35" s="3"/>
      <c r="D35" s="3">
        <v>0</v>
      </c>
      <c r="E35" s="2">
        <v>5.6921366666666667E-2</v>
      </c>
      <c r="H35" s="2">
        <v>5.8021199999999995E-2</v>
      </c>
      <c r="J35" s="3">
        <v>5.7766600000000001E-2</v>
      </c>
      <c r="L35" s="2">
        <v>6.1374566666666665E-2</v>
      </c>
      <c r="M35" s="2">
        <v>6.1356099999999997E-2</v>
      </c>
      <c r="P35" s="3">
        <v>0</v>
      </c>
      <c r="Q35" s="2">
        <v>0.37262800000000001</v>
      </c>
      <c r="R35" s="2">
        <v>7.632606666666665E-2</v>
      </c>
      <c r="S35" s="3">
        <v>0</v>
      </c>
      <c r="T35" s="3">
        <v>5.7736299999999997E-2</v>
      </c>
      <c r="U35" s="4">
        <v>5.6066000000000005E-2</v>
      </c>
      <c r="V35" s="3">
        <v>5.6744299999999998E-2</v>
      </c>
      <c r="X35" s="3">
        <v>5.8344E-2</v>
      </c>
      <c r="Y35" s="3">
        <v>5.5790666666666662E-2</v>
      </c>
      <c r="Z35" s="3">
        <v>0</v>
      </c>
      <c r="AA35" s="3">
        <v>5.7994999999999998E-2</v>
      </c>
      <c r="AB35" s="2">
        <v>5.6003500000000005E-2</v>
      </c>
      <c r="AD35" s="3">
        <v>6.5149499999999999E-2</v>
      </c>
      <c r="AE35" s="3">
        <v>5.4710399999999999E-2</v>
      </c>
      <c r="AK35" s="3"/>
      <c r="AL35" s="3"/>
      <c r="AM35" s="3"/>
      <c r="AN35" s="3"/>
    </row>
    <row r="36" spans="1:41" ht="14.25" x14ac:dyDescent="0.15">
      <c r="A36" s="7" t="s">
        <v>257</v>
      </c>
      <c r="B36" s="3">
        <v>6.0735200000000003E-2</v>
      </c>
      <c r="C36" s="3"/>
      <c r="E36" s="3">
        <v>5.90368E-2</v>
      </c>
      <c r="J36" s="3">
        <v>0</v>
      </c>
      <c r="L36" s="3">
        <v>6.2005499999999998E-2</v>
      </c>
      <c r="P36" s="3"/>
      <c r="Q36" s="2">
        <v>0.47374299999999997</v>
      </c>
      <c r="R36" s="3">
        <v>5.94253E-2</v>
      </c>
      <c r="T36" s="3">
        <v>5.6533E-2</v>
      </c>
      <c r="U36" s="4">
        <v>7.1069933333333335E-2</v>
      </c>
      <c r="X36" s="3">
        <v>0</v>
      </c>
      <c r="Y36" s="3">
        <v>6.7385833333333325E-2</v>
      </c>
      <c r="Z36" s="3">
        <v>0</v>
      </c>
      <c r="AA36" s="3">
        <v>6.0440099999999997E-2</v>
      </c>
      <c r="AB36" s="2">
        <v>8.2908066666666655E-2</v>
      </c>
      <c r="AD36" s="3">
        <v>6.4122200000000004E-2</v>
      </c>
      <c r="AE36" s="3">
        <v>0</v>
      </c>
      <c r="AK36" s="3"/>
      <c r="AL36" s="3"/>
      <c r="AM36" s="3"/>
      <c r="AN36" s="3"/>
    </row>
    <row r="37" spans="1:41" x14ac:dyDescent="0.15">
      <c r="A37" s="7" t="s">
        <v>257</v>
      </c>
      <c r="B37" s="3">
        <v>5.5327000000000001E-2</v>
      </c>
      <c r="C37" s="3"/>
      <c r="E37" s="3">
        <v>5.4424699999999999E-2</v>
      </c>
      <c r="J37" s="2"/>
      <c r="K37" s="3"/>
      <c r="L37" s="3">
        <v>0</v>
      </c>
      <c r="P37" s="3"/>
      <c r="Q37" s="2">
        <v>6.8014633333333338E-2</v>
      </c>
      <c r="R37" s="3">
        <v>0</v>
      </c>
      <c r="U37" s="3">
        <v>6.08128E-2</v>
      </c>
      <c r="X37" s="3">
        <v>0</v>
      </c>
      <c r="Y37" s="3">
        <v>6.1612500000000001E-2</v>
      </c>
      <c r="AB37" s="3">
        <v>6.4462599999999995E-2</v>
      </c>
      <c r="AE37" s="3">
        <v>0</v>
      </c>
      <c r="AK37" s="3"/>
      <c r="AL37" s="3"/>
      <c r="AM37" s="3"/>
      <c r="AN37" s="3"/>
    </row>
    <row r="38" spans="1:41" x14ac:dyDescent="0.15">
      <c r="A38" s="7" t="s">
        <v>257</v>
      </c>
      <c r="B38" s="3">
        <v>5.8571999999999999E-2</v>
      </c>
      <c r="C38" s="3"/>
      <c r="E38" s="3">
        <v>0</v>
      </c>
      <c r="J38" s="2"/>
      <c r="K38" s="3"/>
      <c r="L38" s="3"/>
      <c r="N38" s="2"/>
      <c r="O38" s="3"/>
      <c r="P38" s="3"/>
      <c r="Q38" s="3">
        <v>7.1418700000000002E-2</v>
      </c>
      <c r="U38" s="3">
        <v>0</v>
      </c>
      <c r="Y38" s="3">
        <v>0</v>
      </c>
      <c r="AD38" s="2"/>
      <c r="AE38" s="3"/>
      <c r="AF38" s="2"/>
      <c r="AG38" s="3"/>
      <c r="AH38" s="3"/>
      <c r="AI38" s="3"/>
      <c r="AJ38" s="3"/>
      <c r="AK38" s="3"/>
      <c r="AL38" s="3"/>
      <c r="AM38" s="3"/>
      <c r="AN38" s="3"/>
    </row>
    <row r="39" spans="1:41" x14ac:dyDescent="0.15">
      <c r="A39" s="7"/>
      <c r="B39" s="3"/>
      <c r="C39" s="3"/>
      <c r="E39" s="3"/>
      <c r="F39" s="3"/>
      <c r="G39" s="3"/>
      <c r="H39" s="3"/>
      <c r="I39" s="3"/>
      <c r="J39" s="2"/>
      <c r="K39" s="3"/>
      <c r="L39" s="3"/>
      <c r="N39" s="2"/>
      <c r="O39" s="3"/>
      <c r="P39" s="3"/>
      <c r="Q39" s="3">
        <v>6.1637600000000001E-2</v>
      </c>
      <c r="V39" s="3"/>
      <c r="W39" s="3"/>
      <c r="X39" s="3"/>
      <c r="Y39" s="2"/>
      <c r="Z39" s="3"/>
      <c r="AB39" s="3"/>
      <c r="AC39" s="3"/>
      <c r="AD39" s="2"/>
      <c r="AE39" s="3"/>
      <c r="AF39" s="2"/>
      <c r="AG39" s="3"/>
      <c r="AH39" s="3"/>
      <c r="AI39" s="3"/>
      <c r="AJ39" s="3"/>
      <c r="AK39" s="3"/>
      <c r="AL39" s="3"/>
      <c r="AM39" s="3"/>
      <c r="AN39" s="3"/>
    </row>
    <row r="40" spans="1:41" x14ac:dyDescent="0.15">
      <c r="A40" s="7"/>
      <c r="B40" s="3"/>
      <c r="C40" s="3"/>
      <c r="E40" s="3"/>
      <c r="F40" s="3"/>
      <c r="G40" s="3"/>
      <c r="H40" s="3"/>
      <c r="I40" s="3"/>
      <c r="J40" s="2"/>
      <c r="K40" s="3"/>
      <c r="L40" s="3"/>
      <c r="N40" s="2"/>
      <c r="O40" s="3"/>
      <c r="P40" s="3"/>
      <c r="Q40" s="3">
        <v>6.4533699999999999E-2</v>
      </c>
      <c r="V40" s="3"/>
      <c r="W40" s="3"/>
      <c r="X40" s="3"/>
      <c r="Y40" s="2"/>
      <c r="Z40" s="3"/>
      <c r="AB40" s="3"/>
      <c r="AC40" s="3"/>
      <c r="AD40" s="2"/>
      <c r="AE40" s="3"/>
      <c r="AF40" s="2"/>
      <c r="AG40" s="3"/>
      <c r="AH40" s="3"/>
      <c r="AI40" s="3"/>
      <c r="AJ40" s="3"/>
      <c r="AK40" s="3"/>
      <c r="AL40" s="3"/>
      <c r="AM40" s="3"/>
      <c r="AN40" s="3"/>
    </row>
    <row r="42" spans="1:41" x14ac:dyDescent="0.15">
      <c r="A42" s="7"/>
      <c r="B42" s="3"/>
      <c r="C42" s="3"/>
      <c r="E42" s="3"/>
      <c r="F42" s="3"/>
      <c r="G42" s="3"/>
      <c r="H42" s="3"/>
      <c r="I42" s="3"/>
      <c r="J42" s="2"/>
      <c r="K42" s="3"/>
      <c r="L42" s="3"/>
      <c r="N42" s="2"/>
      <c r="O42" s="3"/>
      <c r="P42" s="3"/>
      <c r="R42" s="3"/>
      <c r="S42" s="2"/>
      <c r="T42" s="3"/>
      <c r="V42" s="3"/>
      <c r="W42" s="3"/>
      <c r="X42" s="3"/>
      <c r="Y42" s="2"/>
      <c r="Z42" s="3"/>
      <c r="AB42" s="3"/>
      <c r="AC42" s="3"/>
      <c r="AD42" s="2"/>
      <c r="AE42" s="3"/>
      <c r="AF42" s="2"/>
      <c r="AG42" s="3"/>
      <c r="AH42" s="3"/>
      <c r="AI42" s="3"/>
      <c r="AJ42" s="3"/>
      <c r="AK42" s="3"/>
      <c r="AL42" s="3"/>
      <c r="AM42" s="3"/>
      <c r="AN42" s="3"/>
    </row>
    <row r="43" spans="1:41" x14ac:dyDescent="0.15">
      <c r="A43" s="7"/>
      <c r="B43" s="3"/>
      <c r="C43" s="3"/>
      <c r="E43" s="3"/>
      <c r="F43" s="3"/>
      <c r="G43" s="3"/>
      <c r="H43" s="3"/>
      <c r="I43" s="3"/>
      <c r="J43" s="2"/>
      <c r="K43" s="3"/>
      <c r="L43" s="3"/>
      <c r="N43" s="2"/>
      <c r="O43" s="3"/>
      <c r="P43" s="3"/>
      <c r="R43" s="3"/>
      <c r="S43" s="2"/>
      <c r="T43" s="3"/>
      <c r="V43" s="3"/>
      <c r="W43" s="3"/>
      <c r="X43" s="3"/>
      <c r="Y43" s="2"/>
      <c r="Z43" s="3"/>
      <c r="AB43" s="3"/>
      <c r="AC43" s="3"/>
      <c r="AD43" s="2"/>
      <c r="AE43" s="3"/>
      <c r="AF43" s="2"/>
      <c r="AG43" s="3"/>
      <c r="AH43" s="3"/>
      <c r="AI43" s="3"/>
      <c r="AJ43" s="3"/>
      <c r="AK43" s="3"/>
      <c r="AL43" s="3"/>
      <c r="AM43" s="3"/>
      <c r="AN43" s="3"/>
    </row>
    <row r="44" spans="1:41" x14ac:dyDescent="0.15">
      <c r="B44" s="2" t="s">
        <v>213</v>
      </c>
      <c r="C44" s="2" t="s">
        <v>214</v>
      </c>
      <c r="D44" s="2" t="s">
        <v>215</v>
      </c>
      <c r="E44" s="2" t="s">
        <v>216</v>
      </c>
      <c r="F44" s="2" t="s">
        <v>226</v>
      </c>
      <c r="G44" s="2" t="s">
        <v>217</v>
      </c>
      <c r="H44" s="2" t="s">
        <v>241</v>
      </c>
      <c r="I44" s="2" t="s">
        <v>245</v>
      </c>
      <c r="J44" s="2" t="s">
        <v>227</v>
      </c>
      <c r="K44" s="2" t="s">
        <v>229</v>
      </c>
      <c r="L44" s="2" t="s">
        <v>228</v>
      </c>
      <c r="M44" s="2" t="s">
        <v>244</v>
      </c>
      <c r="N44" s="2" t="s">
        <v>243</v>
      </c>
      <c r="O44" s="2" t="s">
        <v>242</v>
      </c>
      <c r="P44" s="2" t="s">
        <v>231</v>
      </c>
      <c r="Q44" s="2" t="s">
        <v>218</v>
      </c>
      <c r="R44" s="2" t="s">
        <v>219</v>
      </c>
      <c r="S44" s="2" t="s">
        <v>232</v>
      </c>
      <c r="T44" s="2" t="s">
        <v>220</v>
      </c>
      <c r="U44" s="2" t="s">
        <v>233</v>
      </c>
      <c r="V44" s="2" t="s">
        <v>234</v>
      </c>
      <c r="W44" s="2" t="s">
        <v>235</v>
      </c>
      <c r="X44" s="2" t="s">
        <v>221</v>
      </c>
      <c r="Y44" s="2" t="s">
        <v>236</v>
      </c>
      <c r="Z44" s="2" t="s">
        <v>222</v>
      </c>
      <c r="AA44" s="2" t="s">
        <v>223</v>
      </c>
      <c r="AB44" s="2" t="s">
        <v>224</v>
      </c>
      <c r="AC44" s="2" t="s">
        <v>225</v>
      </c>
      <c r="AD44" s="2" t="s">
        <v>237</v>
      </c>
      <c r="AE44" s="2" t="s">
        <v>239</v>
      </c>
      <c r="AF44" s="2" t="s">
        <v>238</v>
      </c>
      <c r="AG44" s="2" t="s">
        <v>230</v>
      </c>
      <c r="AH44" s="2" t="s">
        <v>240</v>
      </c>
      <c r="AI44" s="2"/>
      <c r="AJ44" s="2"/>
      <c r="AK44" s="2"/>
      <c r="AL44" s="2"/>
      <c r="AM44" s="2"/>
      <c r="AN44" s="2"/>
      <c r="AO44" s="2"/>
    </row>
    <row r="45" spans="1:41" x14ac:dyDescent="0.15">
      <c r="A45" s="7" t="s">
        <v>258</v>
      </c>
      <c r="B45" s="3">
        <v>0.153407666666667</v>
      </c>
      <c r="C45" s="2">
        <v>0.14792549999999999</v>
      </c>
      <c r="D45" s="6">
        <v>0.190323667</v>
      </c>
      <c r="E45" s="2">
        <v>0.18472966666666668</v>
      </c>
      <c r="F45" s="3">
        <v>0.13642400000000002</v>
      </c>
      <c r="G45" s="2">
        <v>0.13558166666666668</v>
      </c>
      <c r="H45" s="3">
        <v>0.13344666666666669</v>
      </c>
      <c r="I45" s="3">
        <v>0.13056633333333334</v>
      </c>
      <c r="J45" s="3">
        <v>0.18178333333333332</v>
      </c>
      <c r="K45" s="2">
        <v>0.13043299999999999</v>
      </c>
      <c r="L45" s="3">
        <v>0.131333333333333</v>
      </c>
      <c r="M45" s="3">
        <v>0.19162033333333331</v>
      </c>
      <c r="N45" s="3">
        <v>0.13100000000000001</v>
      </c>
      <c r="O45" s="3">
        <v>0.13161999999999999</v>
      </c>
      <c r="P45" s="3">
        <v>0.13023733333333334</v>
      </c>
      <c r="Q45" s="3">
        <v>0.92891499999999994</v>
      </c>
      <c r="R45" s="3">
        <v>0.14199166666666665</v>
      </c>
      <c r="S45" s="3">
        <v>0.13009333333333331</v>
      </c>
      <c r="T45" s="3">
        <v>0.14649766666666666</v>
      </c>
      <c r="U45" s="3">
        <v>0.13026000000000001</v>
      </c>
      <c r="V45" s="3">
        <v>0.14270433333333332</v>
      </c>
      <c r="W45" s="3">
        <v>0.19012333333333334</v>
      </c>
      <c r="X45" s="3">
        <v>0.13</v>
      </c>
      <c r="Y45" s="3">
        <v>0.1357326666666667</v>
      </c>
      <c r="Z45" s="3">
        <v>0.13527766666666666</v>
      </c>
      <c r="AA45" s="3">
        <v>0.13334033333333334</v>
      </c>
      <c r="AB45" s="3">
        <v>0.13640233333333332</v>
      </c>
      <c r="AC45" s="3">
        <v>0.13691766666666666</v>
      </c>
      <c r="AD45" s="3">
        <v>0.14964866666666665</v>
      </c>
      <c r="AE45" s="3">
        <v>0.13909733333333332</v>
      </c>
      <c r="AF45" s="3">
        <v>0.13265233333333332</v>
      </c>
      <c r="AG45" s="3">
        <v>0.13376766666666667</v>
      </c>
      <c r="AH45" s="3">
        <v>0.13114400000000001</v>
      </c>
      <c r="AL45" s="3"/>
      <c r="AM45" s="3"/>
      <c r="AN45" s="3"/>
    </row>
    <row r="46" spans="1:41" ht="14.25" x14ac:dyDescent="0.15">
      <c r="A46" s="7"/>
      <c r="B46" s="3">
        <v>0.20710799999999999</v>
      </c>
      <c r="C46" s="2">
        <v>0.13712500000000002</v>
      </c>
      <c r="D46" s="2">
        <v>0.20880433333333334</v>
      </c>
      <c r="E46" s="2">
        <v>0.26328666666666667</v>
      </c>
      <c r="F46" s="2">
        <v>0.16107533333333332</v>
      </c>
      <c r="G46" s="2">
        <v>0.27314133333333329</v>
      </c>
      <c r="H46" s="3">
        <v>0.14113400000000001</v>
      </c>
      <c r="I46" s="3">
        <v>0.13085566666666668</v>
      </c>
      <c r="J46" s="3">
        <v>0.14320766666666665</v>
      </c>
      <c r="K46" s="2">
        <v>0.12859633333333334</v>
      </c>
      <c r="L46" s="3">
        <v>0.13717399999999999</v>
      </c>
      <c r="M46" s="3">
        <v>0.14407700000000001</v>
      </c>
      <c r="N46" s="3">
        <v>0.13378900000000002</v>
      </c>
      <c r="O46" s="2">
        <v>0.129276</v>
      </c>
      <c r="P46" s="4">
        <v>0.13158633333333333</v>
      </c>
      <c r="Q46" s="3">
        <v>1.7190966666666665</v>
      </c>
      <c r="R46" s="3">
        <v>0.13860600000000001</v>
      </c>
      <c r="S46" s="3">
        <v>0.16403899999999999</v>
      </c>
      <c r="T46" s="3">
        <v>0.137548</v>
      </c>
      <c r="U46" s="3">
        <v>0.13046166666666667</v>
      </c>
      <c r="V46" s="3">
        <v>0.135048</v>
      </c>
      <c r="W46" s="3">
        <v>0.13266</v>
      </c>
      <c r="X46" s="3">
        <v>0.17382433333333333</v>
      </c>
      <c r="Y46" s="3">
        <v>0.13570866666666667</v>
      </c>
      <c r="Z46" s="3">
        <v>0.13033</v>
      </c>
      <c r="AA46" s="3">
        <v>0.13160233333333335</v>
      </c>
      <c r="AB46" s="3">
        <v>0.13820166666666667</v>
      </c>
      <c r="AC46" s="2">
        <v>0.23452333333333333</v>
      </c>
      <c r="AD46" s="3">
        <v>0.14518666666666666</v>
      </c>
      <c r="AE46" s="3">
        <v>0.13507533333333333</v>
      </c>
      <c r="AF46" s="3">
        <v>0.23891433333333334</v>
      </c>
      <c r="AG46" s="2">
        <v>0</v>
      </c>
      <c r="AH46" s="3">
        <v>0.130831</v>
      </c>
      <c r="AL46" s="3"/>
      <c r="AM46" s="3"/>
      <c r="AN46" s="3"/>
    </row>
    <row r="47" spans="1:41" ht="14.25" x14ac:dyDescent="0.15">
      <c r="A47" s="7"/>
      <c r="B47" s="3">
        <v>0.1573393333333333</v>
      </c>
      <c r="C47" s="2">
        <v>0.13138833333333333</v>
      </c>
      <c r="D47" s="2">
        <v>9.6428933333333341E-2</v>
      </c>
      <c r="E47" s="2">
        <v>0.13489566666666666</v>
      </c>
      <c r="F47" s="2">
        <v>1.6790312951222817E-3</v>
      </c>
      <c r="G47" s="3">
        <v>0.12832299999999999</v>
      </c>
      <c r="H47" s="3">
        <v>0.13074</v>
      </c>
      <c r="I47" s="2">
        <v>0.12825333333333336</v>
      </c>
      <c r="J47" s="2">
        <v>0.13304400000000002</v>
      </c>
      <c r="K47" s="3">
        <v>0.12848899999999999</v>
      </c>
      <c r="L47" s="3">
        <v>0.14371266666666666</v>
      </c>
      <c r="M47" s="4">
        <v>0.13064799999999999</v>
      </c>
      <c r="N47" s="3">
        <v>0.13260349999999999</v>
      </c>
      <c r="O47" s="2">
        <v>6.501256666666666E-2</v>
      </c>
      <c r="P47" s="3">
        <v>0.13078866666666666</v>
      </c>
      <c r="Q47" s="3">
        <v>2.7392499999999997</v>
      </c>
      <c r="R47" s="3">
        <v>0.13719833333333334</v>
      </c>
      <c r="S47" s="3">
        <v>0.12733266666666668</v>
      </c>
      <c r="T47" s="2">
        <v>0.12919966666666668</v>
      </c>
      <c r="U47" s="3">
        <v>0.14590633333333333</v>
      </c>
      <c r="V47" s="3">
        <v>0.13928100000000002</v>
      </c>
      <c r="W47" s="3">
        <v>0.20790633333333333</v>
      </c>
      <c r="X47" s="3">
        <v>0.12965466666666667</v>
      </c>
      <c r="Y47" s="3">
        <v>0.13303300000000001</v>
      </c>
      <c r="Z47" s="2">
        <v>0.13010566666666668</v>
      </c>
      <c r="AA47" s="2">
        <v>0.13663500000000001</v>
      </c>
      <c r="AB47" s="3">
        <v>0.13461300000000001</v>
      </c>
      <c r="AC47" s="3">
        <v>0.143814</v>
      </c>
      <c r="AD47" s="3">
        <v>0.14522466666666667</v>
      </c>
      <c r="AE47" s="2">
        <v>0.13462299999999996</v>
      </c>
      <c r="AF47" s="3">
        <v>0.12906200000000001</v>
      </c>
      <c r="AG47" s="2">
        <v>0.12995400000000001</v>
      </c>
      <c r="AH47" s="3">
        <v>0.13157333333333332</v>
      </c>
      <c r="AL47" s="3"/>
      <c r="AM47" s="3"/>
      <c r="AN47" s="3"/>
    </row>
    <row r="48" spans="1:41" ht="14.25" x14ac:dyDescent="0.15">
      <c r="A48" s="7"/>
      <c r="B48" s="3">
        <v>0.14849299999999999</v>
      </c>
      <c r="C48" s="3">
        <v>0.24930233333333329</v>
      </c>
      <c r="D48" s="3">
        <v>0.13910700000000001</v>
      </c>
      <c r="E48" s="2">
        <v>0.14658533333333335</v>
      </c>
      <c r="F48" s="3">
        <v>0.135158</v>
      </c>
      <c r="G48" s="3">
        <v>0.12992000000000001</v>
      </c>
      <c r="H48" s="2">
        <v>0.12639866666666666</v>
      </c>
      <c r="I48" s="2">
        <v>0.13231866666666667</v>
      </c>
      <c r="J48" s="2">
        <v>0.13227166666666668</v>
      </c>
      <c r="K48" s="3">
        <v>0.12950300000000001</v>
      </c>
      <c r="L48" s="4">
        <v>0.12835100000000002</v>
      </c>
      <c r="M48" s="2">
        <v>0.13013833333333333</v>
      </c>
      <c r="N48" s="6">
        <v>0.127113</v>
      </c>
      <c r="P48" s="3">
        <v>0.25852700000000001</v>
      </c>
      <c r="Q48" s="3">
        <v>3.0304500000000001</v>
      </c>
      <c r="R48" s="2">
        <v>0.13408200000000001</v>
      </c>
      <c r="S48" s="3">
        <v>0.12970999999999999</v>
      </c>
      <c r="T48" s="2">
        <v>0.12990199999999999</v>
      </c>
      <c r="U48" s="3">
        <v>0.13212566666666667</v>
      </c>
      <c r="V48" s="3">
        <v>0.12954466666666667</v>
      </c>
      <c r="W48" s="3">
        <v>0.129633</v>
      </c>
      <c r="X48" s="2">
        <v>0.13069533333333336</v>
      </c>
      <c r="Y48" s="3">
        <v>0.13020000000000001</v>
      </c>
      <c r="Z48" s="2">
        <v>0.28213233333333337</v>
      </c>
      <c r="AA48" s="2">
        <v>0.13647166666666666</v>
      </c>
      <c r="AB48" s="2">
        <v>0.143405</v>
      </c>
      <c r="AD48" s="3">
        <v>0.33206399999999997</v>
      </c>
      <c r="AE48" s="2">
        <v>0.13062566666666667</v>
      </c>
      <c r="AG48" s="2">
        <v>0.24951833333333337</v>
      </c>
      <c r="AH48" s="3">
        <v>5.536286666666667E-2</v>
      </c>
      <c r="AL48" s="3"/>
      <c r="AM48" s="3"/>
      <c r="AN48" s="3"/>
    </row>
    <row r="49" spans="1:41" x14ac:dyDescent="0.15">
      <c r="A49" s="7"/>
      <c r="B49" s="3">
        <v>0.192798</v>
      </c>
      <c r="C49" s="3">
        <v>0.12975800000000001</v>
      </c>
      <c r="D49" s="3">
        <v>0.13634299999999999</v>
      </c>
      <c r="E49" s="2">
        <v>0.14961266666666664</v>
      </c>
      <c r="F49" s="2">
        <v>0.13019900000000001</v>
      </c>
      <c r="H49" s="2">
        <v>0.13063133333333335</v>
      </c>
      <c r="I49" s="2">
        <v>0.17099666666666669</v>
      </c>
      <c r="J49" s="2">
        <v>0.21396000000000001</v>
      </c>
      <c r="L49" s="2">
        <v>0.12837633333333334</v>
      </c>
      <c r="M49" s="2">
        <v>0.13453099999999998</v>
      </c>
      <c r="N49" s="2">
        <v>0.12823833333333334</v>
      </c>
      <c r="P49" s="3">
        <v>0.132967</v>
      </c>
      <c r="Q49" s="2">
        <v>1.2298633333333333</v>
      </c>
      <c r="R49" s="5">
        <v>0.14900333333333332</v>
      </c>
      <c r="S49" s="3">
        <v>0.17483433333333334</v>
      </c>
      <c r="T49" s="2">
        <v>0.3247673333333333</v>
      </c>
      <c r="U49" s="3">
        <v>0.13213166666666665</v>
      </c>
      <c r="V49" s="3">
        <v>0.12679599999999999</v>
      </c>
      <c r="X49" s="2">
        <v>0.18540166666666669</v>
      </c>
      <c r="Y49" s="3">
        <v>0.12842866666666666</v>
      </c>
      <c r="Z49" s="3">
        <v>0.12881600000000001</v>
      </c>
      <c r="AA49" s="2">
        <v>5.4736433333333334E-2</v>
      </c>
      <c r="AB49" s="2">
        <v>0.135043</v>
      </c>
      <c r="AD49" s="3">
        <v>0.137459</v>
      </c>
      <c r="AE49" s="2">
        <v>0.27392100000000003</v>
      </c>
      <c r="AG49" s="3">
        <v>0.126725</v>
      </c>
      <c r="AH49" s="3">
        <v>0.13215499999999999</v>
      </c>
      <c r="AL49" s="3"/>
      <c r="AM49" s="3"/>
      <c r="AN49" s="3"/>
    </row>
    <row r="50" spans="1:41" ht="14.25" x14ac:dyDescent="0.15">
      <c r="A50" s="7"/>
      <c r="B50" s="3">
        <v>0.20039103333333333</v>
      </c>
      <c r="C50" s="3"/>
      <c r="D50" s="3">
        <v>0.141656</v>
      </c>
      <c r="E50" s="2">
        <v>0.21318579999999998</v>
      </c>
      <c r="H50" s="2">
        <v>0.12145159999999999</v>
      </c>
      <c r="J50" s="3">
        <v>0.12890599999999999</v>
      </c>
      <c r="L50" s="2">
        <v>0.16332100000000002</v>
      </c>
      <c r="M50" s="4">
        <v>0.26321800000000001</v>
      </c>
      <c r="P50" s="3">
        <v>0.13161800000000001</v>
      </c>
      <c r="Q50" s="2">
        <v>2.5576300000000001</v>
      </c>
      <c r="R50" s="2">
        <v>0.27174666666666664</v>
      </c>
      <c r="S50" s="3">
        <v>0.13056499999999999</v>
      </c>
      <c r="T50" s="3">
        <v>0.128385</v>
      </c>
      <c r="U50" s="4">
        <v>0.128497</v>
      </c>
      <c r="V50" s="3">
        <v>0.142202</v>
      </c>
      <c r="X50" s="3">
        <v>0.13023399999999999</v>
      </c>
      <c r="Y50" s="3">
        <v>0.12920933333333334</v>
      </c>
      <c r="Z50" s="3">
        <v>0.12872900000000001</v>
      </c>
      <c r="AA50" s="3">
        <v>0.12984899999999999</v>
      </c>
      <c r="AB50" s="2">
        <v>0.13652733333333333</v>
      </c>
      <c r="AD50" s="3">
        <v>0.142486</v>
      </c>
      <c r="AE50" s="3">
        <v>0.13071099999999999</v>
      </c>
      <c r="AJ50" s="3"/>
      <c r="AK50" s="3"/>
      <c r="AL50" s="3"/>
      <c r="AM50" s="3"/>
      <c r="AN50" s="3"/>
    </row>
    <row r="51" spans="1:41" ht="14.25" x14ac:dyDescent="0.15">
      <c r="A51" s="7"/>
      <c r="B51" s="3">
        <v>0.12914800000000001</v>
      </c>
      <c r="C51" s="3"/>
      <c r="E51" s="3">
        <v>0.130661</v>
      </c>
      <c r="I51" s="3"/>
      <c r="J51" s="3">
        <v>0.128722</v>
      </c>
      <c r="L51" s="3">
        <v>0.13072600000000001</v>
      </c>
      <c r="O51" s="3"/>
      <c r="P51" s="3"/>
      <c r="Q51" s="2">
        <v>3.0329533333333334</v>
      </c>
      <c r="R51" s="3">
        <v>0.133967</v>
      </c>
      <c r="T51" s="3">
        <v>0.135352</v>
      </c>
      <c r="U51" s="4">
        <v>0.27647566666666668</v>
      </c>
      <c r="X51" s="3">
        <v>0.13274900000000001</v>
      </c>
      <c r="Y51" s="3">
        <v>0.19713</v>
      </c>
      <c r="Z51" s="3">
        <v>0.13634399999999999</v>
      </c>
      <c r="AA51" s="3">
        <v>0.134052</v>
      </c>
      <c r="AB51" s="2">
        <v>0.22696769999999999</v>
      </c>
      <c r="AD51" s="3">
        <v>0.14438899999999999</v>
      </c>
      <c r="AE51" s="3">
        <v>0.127084</v>
      </c>
      <c r="AJ51" s="3"/>
      <c r="AK51" s="3"/>
      <c r="AL51" s="3"/>
      <c r="AM51" s="3"/>
      <c r="AN51" s="3"/>
    </row>
    <row r="52" spans="1:41" x14ac:dyDescent="0.15">
      <c r="A52" s="7"/>
      <c r="B52" s="3">
        <v>0.12784599999999999</v>
      </c>
      <c r="C52" s="3"/>
      <c r="E52" s="3">
        <v>0.12837399999999999</v>
      </c>
      <c r="I52" s="3"/>
      <c r="J52" s="2"/>
      <c r="K52" s="3"/>
      <c r="L52" s="3">
        <v>0.13439899999999999</v>
      </c>
      <c r="O52" s="3"/>
      <c r="P52" s="3"/>
      <c r="Q52" s="2">
        <v>0.44791899999999996</v>
      </c>
      <c r="R52" s="3">
        <v>0.13687299999999999</v>
      </c>
      <c r="U52" s="3">
        <v>0.130382</v>
      </c>
      <c r="X52" s="3">
        <v>0.12703700000000001</v>
      </c>
      <c r="Y52" s="3">
        <v>0.131103</v>
      </c>
      <c r="AB52" s="3">
        <v>0.12811</v>
      </c>
      <c r="AE52" s="3">
        <v>0.12906200000000001</v>
      </c>
      <c r="AJ52" s="3"/>
      <c r="AK52" s="3"/>
      <c r="AL52" s="3"/>
      <c r="AM52" s="3"/>
      <c r="AN52" s="3"/>
    </row>
    <row r="53" spans="1:41" x14ac:dyDescent="0.15">
      <c r="A53" s="7"/>
      <c r="B53" s="3">
        <v>0.12803600000000001</v>
      </c>
      <c r="C53" s="3"/>
      <c r="E53" s="3">
        <v>0.12878600000000001</v>
      </c>
      <c r="I53" s="3"/>
      <c r="J53" s="2"/>
      <c r="K53" s="3"/>
      <c r="L53" s="3"/>
      <c r="N53" s="2"/>
      <c r="O53" s="3"/>
      <c r="P53" s="3"/>
      <c r="Q53" s="3">
        <v>2.5275500000000002</v>
      </c>
      <c r="T53" s="3"/>
      <c r="U53" s="3">
        <v>0.12750500000000001</v>
      </c>
      <c r="Y53" s="3">
        <v>0.128773</v>
      </c>
      <c r="AC53" s="3"/>
      <c r="AD53" s="2"/>
      <c r="AE53" s="3"/>
      <c r="AF53" s="2"/>
      <c r="AG53" s="3"/>
      <c r="AH53" s="3"/>
      <c r="AI53" s="3"/>
      <c r="AJ53" s="3"/>
      <c r="AK53" s="3"/>
      <c r="AL53" s="3"/>
      <c r="AM53" s="3"/>
      <c r="AN53" s="3"/>
    </row>
    <row r="54" spans="1:41" x14ac:dyDescent="0.15">
      <c r="A54" s="7"/>
      <c r="B54" s="3"/>
      <c r="C54" s="3"/>
      <c r="E54" s="3"/>
      <c r="F54" s="3"/>
      <c r="G54" s="3"/>
      <c r="H54" s="3"/>
      <c r="I54" s="3"/>
      <c r="J54" s="2"/>
      <c r="K54" s="3"/>
      <c r="L54" s="3"/>
      <c r="N54" s="2"/>
      <c r="O54" s="3"/>
      <c r="P54" s="3"/>
      <c r="Q54" s="3">
        <v>3.3351199999999999</v>
      </c>
      <c r="T54" s="3"/>
      <c r="V54" s="3"/>
      <c r="W54" s="3"/>
      <c r="X54" s="3"/>
      <c r="Y54" s="2"/>
      <c r="Z54" s="3"/>
      <c r="AB54" s="3"/>
      <c r="AC54" s="3"/>
      <c r="AD54" s="2"/>
      <c r="AE54" s="3"/>
      <c r="AF54" s="2"/>
      <c r="AG54" s="3"/>
      <c r="AH54" s="3"/>
      <c r="AI54" s="3"/>
      <c r="AJ54" s="3"/>
      <c r="AK54" s="3"/>
      <c r="AL54" s="3"/>
      <c r="AM54" s="3"/>
      <c r="AN54" s="3"/>
    </row>
    <row r="55" spans="1:41" x14ac:dyDescent="0.15">
      <c r="A55" s="7"/>
      <c r="B55" s="3"/>
      <c r="C55" s="3"/>
      <c r="E55" s="3"/>
      <c r="F55" s="3"/>
      <c r="G55" s="3"/>
      <c r="H55" s="3"/>
      <c r="I55" s="3"/>
      <c r="J55" s="2"/>
      <c r="K55" s="3"/>
      <c r="L55" s="3"/>
      <c r="N55" s="2"/>
      <c r="O55" s="3"/>
      <c r="P55" s="3"/>
      <c r="Q55" s="3">
        <v>3.2087500000000002</v>
      </c>
      <c r="T55" s="3"/>
      <c r="V55" s="3"/>
      <c r="W55" s="3"/>
      <c r="X55" s="3"/>
      <c r="Y55" s="2"/>
      <c r="Z55" s="3"/>
      <c r="AB55" s="3"/>
      <c r="AC55" s="3"/>
      <c r="AD55" s="2"/>
      <c r="AE55" s="3"/>
      <c r="AF55" s="2"/>
      <c r="AG55" s="3"/>
      <c r="AH55" s="3"/>
      <c r="AI55" s="3"/>
      <c r="AJ55" s="3"/>
      <c r="AK55" s="3"/>
      <c r="AL55" s="3"/>
      <c r="AM55" s="3"/>
      <c r="AN55" s="3"/>
    </row>
    <row r="56" spans="1:41" x14ac:dyDescent="0.15">
      <c r="A56" s="7"/>
      <c r="B56" s="3"/>
      <c r="C56" s="3"/>
      <c r="E56" s="3"/>
      <c r="F56" s="3"/>
      <c r="G56" s="3"/>
      <c r="H56" s="3"/>
      <c r="I56" s="3"/>
      <c r="J56" s="2"/>
      <c r="K56" s="3"/>
      <c r="L56" s="3"/>
      <c r="N56" s="2"/>
      <c r="O56" s="3"/>
      <c r="P56" s="3"/>
      <c r="R56" s="3"/>
      <c r="S56" s="2"/>
      <c r="T56" s="3"/>
      <c r="V56" s="3"/>
      <c r="W56" s="3"/>
      <c r="X56" s="3"/>
      <c r="Y56" s="2"/>
      <c r="Z56" s="3"/>
      <c r="AB56" s="3"/>
      <c r="AC56" s="3"/>
      <c r="AD56" s="2"/>
      <c r="AE56" s="3"/>
      <c r="AF56" s="2"/>
      <c r="AG56" s="3"/>
      <c r="AH56" s="3"/>
      <c r="AI56" s="3"/>
      <c r="AJ56" s="3"/>
      <c r="AK56" s="3"/>
      <c r="AL56" s="3"/>
      <c r="AM56" s="3"/>
      <c r="AN56" s="3"/>
    </row>
    <row r="57" spans="1:41" x14ac:dyDescent="0.15">
      <c r="A57" s="7"/>
      <c r="B57" s="3"/>
      <c r="C57" s="3"/>
      <c r="E57" s="3"/>
      <c r="F57" s="3"/>
      <c r="G57" s="3"/>
      <c r="H57" s="3"/>
      <c r="I57" s="3"/>
      <c r="J57" s="2"/>
      <c r="K57" s="3"/>
      <c r="L57" s="3"/>
      <c r="N57" s="2"/>
      <c r="O57" s="3"/>
      <c r="P57" s="3"/>
      <c r="R57" s="3"/>
      <c r="S57" s="2"/>
      <c r="T57" s="3"/>
      <c r="V57" s="3"/>
      <c r="W57" s="3"/>
      <c r="X57" s="3"/>
      <c r="Y57" s="2"/>
      <c r="Z57" s="3"/>
      <c r="AB57" s="3"/>
      <c r="AC57" s="3"/>
      <c r="AD57" s="2"/>
      <c r="AE57" s="3"/>
      <c r="AF57" s="2"/>
      <c r="AG57" s="3"/>
      <c r="AH57" s="3"/>
      <c r="AI57" s="3"/>
      <c r="AJ57" s="3"/>
      <c r="AK57" s="3"/>
      <c r="AL57" s="3"/>
      <c r="AM57" s="3"/>
      <c r="AN57" s="3"/>
    </row>
    <row r="58" spans="1:41" x14ac:dyDescent="0.15">
      <c r="B58" s="2" t="s">
        <v>213</v>
      </c>
      <c r="C58" s="2" t="s">
        <v>214</v>
      </c>
      <c r="D58" s="2" t="s">
        <v>215</v>
      </c>
      <c r="E58" s="2" t="s">
        <v>216</v>
      </c>
      <c r="F58" s="2" t="s">
        <v>226</v>
      </c>
      <c r="G58" s="2" t="s">
        <v>217</v>
      </c>
      <c r="H58" s="2" t="s">
        <v>241</v>
      </c>
      <c r="I58" s="2" t="s">
        <v>245</v>
      </c>
      <c r="J58" s="2" t="s">
        <v>227</v>
      </c>
      <c r="K58" s="2" t="s">
        <v>229</v>
      </c>
      <c r="L58" s="2" t="s">
        <v>228</v>
      </c>
      <c r="M58" s="2" t="s">
        <v>244</v>
      </c>
      <c r="N58" s="2" t="s">
        <v>243</v>
      </c>
      <c r="O58" s="2" t="s">
        <v>242</v>
      </c>
      <c r="P58" s="2" t="s">
        <v>231</v>
      </c>
      <c r="Q58" s="2" t="s">
        <v>218</v>
      </c>
      <c r="R58" s="2" t="s">
        <v>219</v>
      </c>
      <c r="S58" s="2" t="s">
        <v>232</v>
      </c>
      <c r="T58" s="2" t="s">
        <v>220</v>
      </c>
      <c r="U58" s="2" t="s">
        <v>233</v>
      </c>
      <c r="V58" s="2" t="s">
        <v>234</v>
      </c>
      <c r="W58" s="2" t="s">
        <v>235</v>
      </c>
      <c r="X58" s="2" t="s">
        <v>221</v>
      </c>
      <c r="Y58" s="2" t="s">
        <v>236</v>
      </c>
      <c r="Z58" s="2" t="s">
        <v>222</v>
      </c>
      <c r="AA58" s="2" t="s">
        <v>223</v>
      </c>
      <c r="AB58" s="2" t="s">
        <v>224</v>
      </c>
      <c r="AC58" s="2" t="s">
        <v>225</v>
      </c>
      <c r="AD58" s="2" t="s">
        <v>237</v>
      </c>
      <c r="AE58" s="2" t="s">
        <v>239</v>
      </c>
      <c r="AF58" s="2" t="s">
        <v>238</v>
      </c>
      <c r="AG58" s="2" t="s">
        <v>230</v>
      </c>
      <c r="AH58" s="2" t="s">
        <v>240</v>
      </c>
      <c r="AI58" s="2"/>
      <c r="AJ58" s="2"/>
      <c r="AK58" s="2"/>
      <c r="AL58" s="2"/>
      <c r="AM58" s="2"/>
      <c r="AN58" s="2"/>
      <c r="AO58" s="2"/>
    </row>
    <row r="59" spans="1:41" ht="14.25" x14ac:dyDescent="0.15">
      <c r="A59" s="7" t="s">
        <v>259</v>
      </c>
      <c r="B59" s="3">
        <v>0.1366476666666667</v>
      </c>
      <c r="C59" s="2">
        <v>0.1319265</v>
      </c>
      <c r="D59" s="6">
        <v>0.142692667</v>
      </c>
      <c r="E59" s="2">
        <v>0.13414733333333331</v>
      </c>
      <c r="F59" s="3">
        <v>0.14038900000000001</v>
      </c>
      <c r="G59" s="2">
        <v>0.13780300000000001</v>
      </c>
      <c r="H59" s="3">
        <v>0.13388266666666668</v>
      </c>
      <c r="I59" s="3">
        <v>0.13587366666666667</v>
      </c>
      <c r="J59" s="3">
        <v>0.13150500000000001</v>
      </c>
      <c r="K59" s="4">
        <v>0.12964049999999999</v>
      </c>
      <c r="L59" s="3">
        <v>0.13</v>
      </c>
      <c r="M59" s="3">
        <v>0.12974500000000003</v>
      </c>
      <c r="N59" s="3">
        <v>0.13700000000000001</v>
      </c>
      <c r="O59" s="3">
        <v>0.13758166666666666</v>
      </c>
      <c r="P59" s="3">
        <v>0.13781333333333334</v>
      </c>
      <c r="Q59" s="3">
        <v>0.13846833333333333</v>
      </c>
      <c r="R59" s="3">
        <v>0.12998366666666666</v>
      </c>
      <c r="S59" s="3">
        <v>0.13744566666666666</v>
      </c>
      <c r="T59" s="3">
        <v>0.13361833333333334</v>
      </c>
      <c r="U59" s="3">
        <v>0.130526</v>
      </c>
      <c r="V59" s="3">
        <v>0.14684366666666668</v>
      </c>
      <c r="W59" s="3">
        <v>0.14499866666666669</v>
      </c>
      <c r="X59" s="3">
        <v>0.130333333</v>
      </c>
      <c r="Y59" s="3">
        <v>0.13308600000000001</v>
      </c>
      <c r="Z59" s="3">
        <v>0.13017766666666666</v>
      </c>
      <c r="AA59" s="3">
        <v>0.13461466666666666</v>
      </c>
      <c r="AB59" s="3">
        <v>0.13258200000000001</v>
      </c>
      <c r="AC59" s="3">
        <v>0.12961466666666668</v>
      </c>
      <c r="AD59" s="3">
        <v>0.14306566666666665</v>
      </c>
      <c r="AE59" s="3">
        <v>0.13955233333333336</v>
      </c>
      <c r="AF59" s="3">
        <v>0.13602166666666668</v>
      </c>
      <c r="AG59" s="3">
        <v>0.13815866666666668</v>
      </c>
      <c r="AH59" s="3">
        <v>0.13970433333333335</v>
      </c>
      <c r="AK59" s="3"/>
      <c r="AL59" s="3"/>
      <c r="AM59" s="3"/>
      <c r="AN59" s="3"/>
    </row>
    <row r="60" spans="1:41" ht="14.25" x14ac:dyDescent="0.15">
      <c r="A60" s="7"/>
      <c r="B60" s="3">
        <v>0.14210800000000001</v>
      </c>
      <c r="C60" s="2">
        <v>0.13585633333333333</v>
      </c>
      <c r="D60" s="2">
        <v>0.13488233333333333</v>
      </c>
      <c r="E60" s="2">
        <v>0.13404033333333334</v>
      </c>
      <c r="F60" s="2">
        <v>0.14530633333333332</v>
      </c>
      <c r="G60" s="2">
        <v>0.12949966666666668</v>
      </c>
      <c r="H60" s="3">
        <v>0.139186</v>
      </c>
      <c r="I60" s="3">
        <v>0.13983733333333334</v>
      </c>
      <c r="J60" s="3">
        <v>0.13703633333333332</v>
      </c>
      <c r="K60" s="4">
        <v>0.13196866666666668</v>
      </c>
      <c r="L60" s="3">
        <v>0.14040966666666665</v>
      </c>
      <c r="M60" s="3">
        <v>0.13459833333333335</v>
      </c>
      <c r="N60" s="3">
        <v>0.13981399999999999</v>
      </c>
      <c r="O60" s="2">
        <v>0.131795</v>
      </c>
      <c r="P60" s="4">
        <v>0.13118933333333332</v>
      </c>
      <c r="Q60" s="3">
        <v>0.31818766666666665</v>
      </c>
      <c r="R60" s="3">
        <v>0.130909</v>
      </c>
      <c r="S60" s="3">
        <v>0.13794799999999999</v>
      </c>
      <c r="T60" s="3">
        <v>0.13987933333333336</v>
      </c>
      <c r="U60" s="3">
        <v>0.13350366666666666</v>
      </c>
      <c r="V60" s="3">
        <v>0.13760266700000001</v>
      </c>
      <c r="W60" s="3">
        <v>0.13303333333333334</v>
      </c>
      <c r="X60" s="3">
        <v>0.15208033333333332</v>
      </c>
      <c r="Y60" s="3">
        <v>0.13740666666666668</v>
      </c>
      <c r="Z60" s="3">
        <v>0.13478333333333334</v>
      </c>
      <c r="AA60" s="3">
        <v>0.13787133333333335</v>
      </c>
      <c r="AB60" s="3">
        <v>0.13576099999999999</v>
      </c>
      <c r="AC60" s="2">
        <v>0.13488033333333335</v>
      </c>
      <c r="AD60" s="3">
        <v>0.13672933333333334</v>
      </c>
      <c r="AE60" s="3">
        <v>0.13785866666666666</v>
      </c>
      <c r="AF60" s="3">
        <v>0.12859500000000001</v>
      </c>
      <c r="AG60" s="2">
        <v>0.13589466666666669</v>
      </c>
      <c r="AH60" s="3">
        <v>0.13461000000000001</v>
      </c>
      <c r="AK60" s="3"/>
      <c r="AL60" s="3"/>
      <c r="AM60" s="3"/>
      <c r="AN60" s="3"/>
    </row>
    <row r="61" spans="1:41" x14ac:dyDescent="0.15">
      <c r="A61" s="7"/>
      <c r="B61" s="3">
        <v>0.12954300000000002</v>
      </c>
      <c r="C61" s="2">
        <v>0.13203666666666666</v>
      </c>
      <c r="D61" s="2">
        <v>0.16560466666666665</v>
      </c>
      <c r="E61" s="2">
        <v>0.14308299999999999</v>
      </c>
      <c r="F61" s="2">
        <v>3.4719787345738906E-3</v>
      </c>
      <c r="G61" s="3">
        <v>0.13214000000000001</v>
      </c>
      <c r="H61" s="3">
        <v>0.13402133333333333</v>
      </c>
      <c r="I61" s="2">
        <v>0.13148033333333334</v>
      </c>
      <c r="J61" s="2">
        <v>0.13233733333333333</v>
      </c>
      <c r="K61" s="3">
        <v>0.135132</v>
      </c>
      <c r="L61" s="3">
        <v>0.14053266666666667</v>
      </c>
      <c r="M61" s="2">
        <v>0.13159633333333334</v>
      </c>
      <c r="N61" s="3">
        <v>0.14413700000000002</v>
      </c>
      <c r="O61" s="2">
        <v>0.194827</v>
      </c>
      <c r="P61" s="3">
        <v>0.14426700000000001</v>
      </c>
      <c r="Q61" s="3">
        <v>0.87303566666666654</v>
      </c>
      <c r="R61" s="3">
        <v>0.13738833333333333</v>
      </c>
      <c r="S61" s="3">
        <v>0.13337033333333334</v>
      </c>
      <c r="T61" s="2">
        <v>0.13124966666666668</v>
      </c>
      <c r="U61" s="3">
        <v>0.14013233333333333</v>
      </c>
      <c r="V61" s="3">
        <v>0.13555966666666666</v>
      </c>
      <c r="W61" s="3">
        <v>0.13414933333333334</v>
      </c>
      <c r="X61" s="3">
        <v>0.14092266666666667</v>
      </c>
      <c r="Y61" s="3">
        <v>0.13766866666666669</v>
      </c>
      <c r="Z61" s="2">
        <v>0.23532166666666668</v>
      </c>
      <c r="AA61" s="2">
        <v>0.13187400000000002</v>
      </c>
      <c r="AB61" s="3">
        <v>0.13565833333333333</v>
      </c>
      <c r="AC61" s="3">
        <v>0.142013</v>
      </c>
      <c r="AD61" s="3">
        <v>0.14281533333333332</v>
      </c>
      <c r="AE61" s="2">
        <v>0.137489</v>
      </c>
      <c r="AF61" s="3">
        <v>0.130414</v>
      </c>
      <c r="AG61" s="2">
        <v>0.14152133333333336</v>
      </c>
      <c r="AH61" s="3">
        <v>0.13472566666666666</v>
      </c>
      <c r="AK61" s="3"/>
      <c r="AL61" s="3"/>
      <c r="AM61" s="3"/>
      <c r="AN61" s="3"/>
    </row>
    <row r="62" spans="1:41" x14ac:dyDescent="0.15">
      <c r="A62" s="7"/>
      <c r="B62" s="3">
        <v>0.13529533333333335</v>
      </c>
      <c r="C62" s="3">
        <v>0.13023933333333335</v>
      </c>
      <c r="D62" s="3">
        <v>0.135987</v>
      </c>
      <c r="E62" s="2">
        <v>0.12989633333333334</v>
      </c>
      <c r="F62" s="3">
        <v>0.14641799999999999</v>
      </c>
      <c r="G62" s="3">
        <v>0.13000999999999999</v>
      </c>
      <c r="H62" s="2">
        <v>0.15448600000000001</v>
      </c>
      <c r="I62" s="2">
        <v>0.14116233333333331</v>
      </c>
      <c r="J62" s="2">
        <v>0.13837766666666665</v>
      </c>
      <c r="K62" s="3">
        <v>0.13635900000000001</v>
      </c>
      <c r="L62" s="2">
        <v>0.13304833333333332</v>
      </c>
      <c r="M62" s="2">
        <v>0.13370933333333335</v>
      </c>
      <c r="N62" s="6">
        <v>0</v>
      </c>
      <c r="P62" s="3">
        <v>0.12798766666666667</v>
      </c>
      <c r="Q62" s="3">
        <v>1.1728460000000001</v>
      </c>
      <c r="R62" s="2">
        <v>0.13193099999999999</v>
      </c>
      <c r="S62" s="3">
        <v>0.13536866666666666</v>
      </c>
      <c r="T62" s="2">
        <v>0.13641</v>
      </c>
      <c r="U62" s="3">
        <v>0.13777433333333333</v>
      </c>
      <c r="V62" s="3">
        <v>0.14133033333333331</v>
      </c>
      <c r="W62" s="3">
        <v>0.13294400000000001</v>
      </c>
      <c r="X62" s="2">
        <v>0.13548266666666667</v>
      </c>
      <c r="Y62" s="3">
        <v>0.13108466666666665</v>
      </c>
      <c r="Z62" s="2">
        <v>0.12777966666666665</v>
      </c>
      <c r="AA62" s="2">
        <v>0.13975599999999999</v>
      </c>
      <c r="AB62" s="2">
        <v>0.13073799999999999</v>
      </c>
      <c r="AD62" s="3">
        <v>0.13691533333333331</v>
      </c>
      <c r="AE62" s="2">
        <v>0.13606599999999999</v>
      </c>
      <c r="AG62" s="2">
        <v>0.13011166666666665</v>
      </c>
      <c r="AH62" s="3">
        <v>0.12906599999999999</v>
      </c>
      <c r="AK62" s="3"/>
      <c r="AL62" s="3"/>
      <c r="AM62" s="3"/>
      <c r="AN62" s="3"/>
    </row>
    <row r="63" spans="1:41" ht="14.25" x14ac:dyDescent="0.15">
      <c r="A63" s="7"/>
      <c r="B63" s="3">
        <v>0.14165533333333336</v>
      </c>
      <c r="C63" s="3">
        <v>0.134932</v>
      </c>
      <c r="D63" s="3">
        <v>0</v>
      </c>
      <c r="E63" s="2">
        <v>0.13801533333333335</v>
      </c>
      <c r="F63" s="4">
        <v>0.13133300000000001</v>
      </c>
      <c r="H63" s="2">
        <v>0.135491</v>
      </c>
      <c r="I63" s="2">
        <v>0.13427066666666665</v>
      </c>
      <c r="J63" s="2">
        <v>0.13144699999999998</v>
      </c>
      <c r="L63" s="2">
        <v>0.13584099999999999</v>
      </c>
      <c r="M63" s="2">
        <v>0.14722199999999999</v>
      </c>
      <c r="N63" s="2">
        <v>0.13446633333333333</v>
      </c>
      <c r="P63" s="3">
        <v>0.14421200000000001</v>
      </c>
      <c r="Q63" s="2">
        <v>0.13930699999999999</v>
      </c>
      <c r="R63" s="5">
        <v>0.14867166666666667</v>
      </c>
      <c r="S63" s="3">
        <v>0.127772</v>
      </c>
      <c r="T63" s="2">
        <v>0.12925666666666669</v>
      </c>
      <c r="U63" s="3">
        <v>0.13435633333333333</v>
      </c>
      <c r="V63" s="3">
        <v>0.12976199999999999</v>
      </c>
      <c r="X63" s="2">
        <v>0.12850799999999998</v>
      </c>
      <c r="Y63" s="3">
        <v>0.13258466666666666</v>
      </c>
      <c r="Z63" s="3">
        <v>0.13687099999999999</v>
      </c>
      <c r="AA63" s="2">
        <v>0.14477566666666666</v>
      </c>
      <c r="AB63" s="2">
        <v>0.13321666666666665</v>
      </c>
      <c r="AD63" s="3">
        <v>0.13419800000000001</v>
      </c>
      <c r="AE63" s="2">
        <v>0.12934499999999999</v>
      </c>
      <c r="AG63" s="3">
        <v>0.1323</v>
      </c>
      <c r="AH63" s="3">
        <v>0.14233999999999999</v>
      </c>
      <c r="AK63" s="3"/>
      <c r="AL63" s="3"/>
      <c r="AM63" s="3"/>
      <c r="AN63" s="3"/>
    </row>
    <row r="64" spans="1:41" ht="14.25" x14ac:dyDescent="0.15">
      <c r="A64" s="7"/>
      <c r="B64" s="3">
        <v>0.17959566666666663</v>
      </c>
      <c r="C64" s="3"/>
      <c r="D64" s="3">
        <v>0.12934399999999999</v>
      </c>
      <c r="E64" s="2">
        <v>0.136439</v>
      </c>
      <c r="H64" s="2">
        <v>0.12993366666666664</v>
      </c>
      <c r="J64" s="3">
        <v>0.13817399999999999</v>
      </c>
      <c r="L64" s="2">
        <v>0.15061666666666665</v>
      </c>
      <c r="M64" s="2">
        <v>0.127633</v>
      </c>
      <c r="O64" s="3"/>
      <c r="P64" s="3">
        <v>0.13170499999999999</v>
      </c>
      <c r="Q64" s="2">
        <v>0.82722000000000007</v>
      </c>
      <c r="R64" s="2">
        <v>0.13355333333333333</v>
      </c>
      <c r="S64" s="3">
        <v>0.129611</v>
      </c>
      <c r="T64" s="3">
        <v>0.136351</v>
      </c>
      <c r="U64" s="4">
        <v>0.13654866666666668</v>
      </c>
      <c r="V64" s="3">
        <v>0.135766</v>
      </c>
      <c r="X64" s="3">
        <v>0.14041999999999999</v>
      </c>
      <c r="Y64" s="3">
        <v>0.13737199999999999</v>
      </c>
      <c r="Z64" s="3">
        <v>0.14719599999999999</v>
      </c>
      <c r="AA64" s="3">
        <v>0.13616700000000001</v>
      </c>
      <c r="AB64" s="2">
        <v>0.13916600000000001</v>
      </c>
      <c r="AD64" s="3">
        <v>0.132996</v>
      </c>
      <c r="AE64" s="3">
        <v>0.12958800000000001</v>
      </c>
      <c r="AI64" s="3"/>
      <c r="AJ64" s="3"/>
      <c r="AK64" s="3"/>
      <c r="AL64" s="3"/>
      <c r="AM64" s="3"/>
      <c r="AN64" s="3"/>
    </row>
    <row r="65" spans="1:41" ht="14.25" x14ac:dyDescent="0.15">
      <c r="A65" s="7"/>
      <c r="B65" s="3">
        <v>0.137188</v>
      </c>
      <c r="C65" s="3"/>
      <c r="E65" s="3">
        <v>0.13633400000000001</v>
      </c>
      <c r="H65" s="3"/>
      <c r="I65" s="3"/>
      <c r="J65" s="3">
        <v>0.14693600000000001</v>
      </c>
      <c r="L65" s="3">
        <v>0.14069100000000001</v>
      </c>
      <c r="O65" s="3"/>
      <c r="P65" s="3"/>
      <c r="Q65" s="2">
        <v>1.0719779999999999</v>
      </c>
      <c r="R65" s="3">
        <v>0.138458</v>
      </c>
      <c r="T65" s="3">
        <v>0.135517</v>
      </c>
      <c r="U65" s="4">
        <v>0.12854666666666667</v>
      </c>
      <c r="X65" s="3">
        <v>0.14895700000000001</v>
      </c>
      <c r="Y65" s="3">
        <v>0.13406833333333334</v>
      </c>
      <c r="Z65" s="3">
        <v>0.13695499999999999</v>
      </c>
      <c r="AA65" s="3">
        <v>0.131939</v>
      </c>
      <c r="AB65" s="2">
        <v>0.15350433333333335</v>
      </c>
      <c r="AD65" s="3">
        <v>0.134494</v>
      </c>
      <c r="AE65" s="3">
        <v>0.13019800000000001</v>
      </c>
      <c r="AI65" s="3"/>
      <c r="AJ65" s="3"/>
      <c r="AK65" s="3"/>
      <c r="AL65" s="3"/>
      <c r="AM65" s="3"/>
      <c r="AN65" s="3"/>
    </row>
    <row r="66" spans="1:41" x14ac:dyDescent="0.15">
      <c r="A66" s="7"/>
      <c r="B66" s="3">
        <v>0.1323</v>
      </c>
      <c r="C66" s="3"/>
      <c r="E66" s="3">
        <v>0</v>
      </c>
      <c r="H66" s="3"/>
      <c r="I66" s="3"/>
      <c r="J66" s="2"/>
      <c r="K66" s="3"/>
      <c r="L66" s="3">
        <v>0.13048799999999999</v>
      </c>
      <c r="O66" s="3"/>
      <c r="P66" s="3"/>
      <c r="Q66" s="2">
        <v>2.8246833333333332</v>
      </c>
      <c r="R66" s="3">
        <v>0.130444</v>
      </c>
      <c r="T66" s="3"/>
      <c r="U66" s="3">
        <v>0.13941300000000001</v>
      </c>
      <c r="X66" s="3">
        <v>0.13845099999999999</v>
      </c>
      <c r="Y66" s="3">
        <v>0.142758</v>
      </c>
      <c r="AB66" s="3">
        <v>0.133661</v>
      </c>
      <c r="AE66" s="3">
        <v>0.130414</v>
      </c>
      <c r="AF66" s="2"/>
      <c r="AI66" s="3"/>
      <c r="AJ66" s="3"/>
      <c r="AK66" s="3"/>
      <c r="AL66" s="3"/>
      <c r="AM66" s="3"/>
      <c r="AN66" s="3"/>
    </row>
    <row r="67" spans="1:41" x14ac:dyDescent="0.15">
      <c r="A67" s="7"/>
      <c r="B67" s="3">
        <v>0.13367999999999999</v>
      </c>
      <c r="C67" s="3"/>
      <c r="E67" s="3">
        <v>0</v>
      </c>
      <c r="H67" s="3"/>
      <c r="I67" s="3"/>
      <c r="J67" s="2"/>
      <c r="K67" s="3"/>
      <c r="L67" s="3"/>
      <c r="N67" s="2"/>
      <c r="O67" s="3"/>
      <c r="P67" s="3"/>
      <c r="Q67" s="3">
        <v>0.22406100000000001</v>
      </c>
      <c r="T67" s="3"/>
      <c r="U67" s="3">
        <v>0.13767399999999999</v>
      </c>
      <c r="X67" s="3"/>
      <c r="Y67" s="3">
        <v>0.130083</v>
      </c>
      <c r="AB67" s="3"/>
      <c r="AC67" s="3"/>
      <c r="AD67" s="2"/>
      <c r="AE67" s="3"/>
      <c r="AF67" s="2"/>
      <c r="AG67" s="3"/>
      <c r="AH67" s="3"/>
      <c r="AI67" s="3"/>
      <c r="AJ67" s="3"/>
      <c r="AK67" s="3"/>
      <c r="AL67" s="3"/>
      <c r="AM67" s="3"/>
      <c r="AN67" s="3"/>
    </row>
    <row r="68" spans="1:41" x14ac:dyDescent="0.15">
      <c r="A68" s="7"/>
      <c r="B68" s="3"/>
      <c r="C68" s="3"/>
      <c r="E68" s="3"/>
      <c r="F68" s="3"/>
      <c r="G68" s="3"/>
      <c r="H68" s="3"/>
      <c r="I68" s="3"/>
      <c r="J68" s="2"/>
      <c r="K68" s="3"/>
      <c r="L68" s="3"/>
      <c r="N68" s="2"/>
      <c r="O68" s="3"/>
      <c r="P68" s="3"/>
      <c r="Q68" s="3">
        <v>0.210843</v>
      </c>
      <c r="T68" s="3"/>
      <c r="V68" s="3"/>
      <c r="W68" s="3"/>
      <c r="X68" s="3"/>
      <c r="Y68" s="2"/>
      <c r="Z68" s="3"/>
      <c r="AB68" s="3"/>
      <c r="AC68" s="3"/>
      <c r="AD68" s="2"/>
      <c r="AE68" s="3"/>
      <c r="AF68" s="2"/>
      <c r="AG68" s="3"/>
      <c r="AH68" s="3"/>
      <c r="AI68" s="3"/>
      <c r="AJ68" s="3"/>
      <c r="AK68" s="3"/>
      <c r="AL68" s="3"/>
      <c r="AM68" s="3"/>
      <c r="AN68" s="3"/>
    </row>
    <row r="69" spans="1:41" x14ac:dyDescent="0.15">
      <c r="A69" s="7"/>
      <c r="B69" s="3"/>
      <c r="C69" s="3"/>
      <c r="E69" s="3"/>
      <c r="F69" s="3"/>
      <c r="G69" s="3"/>
      <c r="H69" s="3"/>
      <c r="I69" s="3"/>
      <c r="J69" s="2"/>
      <c r="K69" s="3"/>
      <c r="L69" s="3"/>
      <c r="N69" s="2"/>
      <c r="O69" s="3"/>
      <c r="P69" s="3"/>
      <c r="Q69" s="3">
        <v>0.23848800000000001</v>
      </c>
      <c r="T69" s="3"/>
      <c r="V69" s="3"/>
      <c r="W69" s="3"/>
      <c r="X69" s="3"/>
      <c r="Y69" s="2"/>
      <c r="Z69" s="3"/>
      <c r="AB69" s="3"/>
      <c r="AC69" s="3"/>
      <c r="AD69" s="2"/>
      <c r="AE69" s="3"/>
      <c r="AF69" s="2"/>
      <c r="AG69" s="3"/>
      <c r="AH69" s="3"/>
      <c r="AI69" s="3"/>
      <c r="AJ69" s="3"/>
      <c r="AK69" s="3"/>
      <c r="AL69" s="3"/>
      <c r="AM69" s="3"/>
      <c r="AN69" s="3"/>
    </row>
    <row r="70" spans="1:41" x14ac:dyDescent="0.15">
      <c r="A70" s="7"/>
      <c r="B70" s="3"/>
      <c r="C70" s="3"/>
      <c r="E70" s="3"/>
      <c r="F70" s="3"/>
      <c r="G70" s="3"/>
      <c r="H70" s="3"/>
      <c r="I70" s="3"/>
      <c r="J70" s="2"/>
      <c r="K70" s="3"/>
      <c r="L70" s="3"/>
      <c r="N70" s="2"/>
      <c r="O70" s="3"/>
      <c r="P70" s="3"/>
      <c r="R70" s="3"/>
      <c r="S70" s="2"/>
      <c r="T70" s="3"/>
      <c r="V70" s="3"/>
      <c r="W70" s="3"/>
      <c r="X70" s="3"/>
      <c r="Y70" s="2"/>
      <c r="Z70" s="3"/>
      <c r="AB70" s="3"/>
      <c r="AC70" s="3"/>
      <c r="AD70" s="2"/>
      <c r="AE70" s="3"/>
      <c r="AF70" s="2"/>
      <c r="AG70" s="3"/>
      <c r="AH70" s="3"/>
      <c r="AI70" s="3"/>
      <c r="AJ70" s="3"/>
      <c r="AK70" s="3"/>
      <c r="AL70" s="3"/>
      <c r="AM70" s="3"/>
      <c r="AN70" s="3"/>
    </row>
    <row r="71" spans="1:41" x14ac:dyDescent="0.15">
      <c r="B71" s="2" t="s">
        <v>213</v>
      </c>
      <c r="C71" s="2" t="s">
        <v>214</v>
      </c>
      <c r="D71" s="2" t="s">
        <v>215</v>
      </c>
      <c r="E71" s="2" t="s">
        <v>216</v>
      </c>
      <c r="F71" s="2" t="s">
        <v>226</v>
      </c>
      <c r="G71" s="2" t="s">
        <v>217</v>
      </c>
      <c r="H71" s="2" t="s">
        <v>241</v>
      </c>
      <c r="I71" s="2" t="s">
        <v>245</v>
      </c>
      <c r="J71" s="2" t="s">
        <v>227</v>
      </c>
      <c r="K71" s="2" t="s">
        <v>229</v>
      </c>
      <c r="L71" s="2" t="s">
        <v>228</v>
      </c>
      <c r="M71" s="2" t="s">
        <v>244</v>
      </c>
      <c r="N71" s="2" t="s">
        <v>243</v>
      </c>
      <c r="O71" s="2" t="s">
        <v>242</v>
      </c>
      <c r="P71" s="2" t="s">
        <v>231</v>
      </c>
      <c r="Q71" s="2" t="s">
        <v>218</v>
      </c>
      <c r="R71" s="2" t="s">
        <v>219</v>
      </c>
      <c r="S71" s="2" t="s">
        <v>232</v>
      </c>
      <c r="T71" s="2" t="s">
        <v>220</v>
      </c>
      <c r="U71" s="2" t="s">
        <v>233</v>
      </c>
      <c r="V71" s="2" t="s">
        <v>234</v>
      </c>
      <c r="W71" s="2" t="s">
        <v>235</v>
      </c>
      <c r="X71" s="2" t="s">
        <v>221</v>
      </c>
      <c r="Y71" s="2" t="s">
        <v>236</v>
      </c>
      <c r="Z71" s="2" t="s">
        <v>222</v>
      </c>
      <c r="AA71" s="2" t="s">
        <v>223</v>
      </c>
      <c r="AB71" s="2" t="s">
        <v>224</v>
      </c>
      <c r="AC71" s="2" t="s">
        <v>225</v>
      </c>
      <c r="AD71" s="2" t="s">
        <v>237</v>
      </c>
      <c r="AE71" s="2" t="s">
        <v>239</v>
      </c>
      <c r="AF71" s="2" t="s">
        <v>238</v>
      </c>
      <c r="AG71" s="2" t="s">
        <v>230</v>
      </c>
      <c r="AH71" s="2" t="s">
        <v>240</v>
      </c>
      <c r="AI71" s="2"/>
      <c r="AJ71" s="2"/>
      <c r="AK71" s="2"/>
      <c r="AL71" s="2"/>
      <c r="AM71" s="2"/>
      <c r="AN71" s="2"/>
      <c r="AO71" s="2"/>
    </row>
    <row r="72" spans="1:41" x14ac:dyDescent="0.15">
      <c r="A72" s="7" t="s">
        <v>260</v>
      </c>
      <c r="B72" s="3">
        <v>0</v>
      </c>
      <c r="C72" s="2">
        <v>0</v>
      </c>
      <c r="D72" s="6">
        <v>0</v>
      </c>
      <c r="E72" s="2">
        <v>0</v>
      </c>
      <c r="F72" s="3">
        <v>0.15559600000000001</v>
      </c>
      <c r="G72" s="2">
        <v>0</v>
      </c>
      <c r="H72" s="3">
        <v>0</v>
      </c>
      <c r="I72" s="3">
        <v>0</v>
      </c>
      <c r="J72" s="3">
        <v>0.179699</v>
      </c>
      <c r="K72" s="2">
        <v>0</v>
      </c>
      <c r="L72" s="3">
        <v>0</v>
      </c>
      <c r="M72" s="3">
        <v>0.18400899999999998</v>
      </c>
      <c r="N72" s="3">
        <v>0</v>
      </c>
      <c r="O72" s="3">
        <v>0</v>
      </c>
      <c r="P72" s="3">
        <v>0</v>
      </c>
      <c r="Q72" s="3">
        <v>0.15903466666666666</v>
      </c>
      <c r="R72" s="3">
        <v>0</v>
      </c>
      <c r="S72" s="3">
        <v>0</v>
      </c>
      <c r="T72" s="3">
        <v>0</v>
      </c>
      <c r="U72" s="3">
        <v>0</v>
      </c>
      <c r="V72" s="3">
        <v>0.18676200000000001</v>
      </c>
      <c r="W72" s="3">
        <v>0.16095300000000001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.16032166666666667</v>
      </c>
      <c r="AG72" s="3">
        <v>0</v>
      </c>
      <c r="AH72" s="3">
        <v>0</v>
      </c>
      <c r="AJ72" s="3"/>
      <c r="AK72" s="3"/>
      <c r="AL72" s="3"/>
      <c r="AM72" s="3"/>
      <c r="AN72" s="3"/>
    </row>
    <row r="73" spans="1:41" ht="14.25" x14ac:dyDescent="0.15">
      <c r="A73" s="7"/>
      <c r="B73" s="3">
        <v>0.16736499999999999</v>
      </c>
      <c r="C73" s="2">
        <v>0</v>
      </c>
      <c r="D73" s="2">
        <v>0.16046050000000001</v>
      </c>
      <c r="E73" s="2">
        <v>0</v>
      </c>
      <c r="F73" s="4">
        <v>0.15871199999999999</v>
      </c>
      <c r="G73" s="2">
        <v>0.28955133333333333</v>
      </c>
      <c r="H73" s="3">
        <v>0.15623699999999999</v>
      </c>
      <c r="I73" s="3">
        <v>0</v>
      </c>
      <c r="J73" s="3">
        <v>0</v>
      </c>
      <c r="K73" s="2">
        <v>0</v>
      </c>
      <c r="L73" s="3">
        <v>0</v>
      </c>
      <c r="M73" s="3">
        <v>0.155641</v>
      </c>
      <c r="N73" s="3">
        <v>0.155059</v>
      </c>
      <c r="O73" s="2">
        <v>0</v>
      </c>
      <c r="P73" s="4">
        <v>0.15551499999999999</v>
      </c>
      <c r="Q73" s="3">
        <v>0.30084833333333333</v>
      </c>
      <c r="R73" s="3">
        <v>0</v>
      </c>
      <c r="S73" s="3">
        <v>0.15962899999999999</v>
      </c>
      <c r="T73" s="3">
        <v>0</v>
      </c>
      <c r="U73" s="3">
        <v>0</v>
      </c>
      <c r="V73" s="3">
        <v>0</v>
      </c>
      <c r="W73" s="3">
        <v>0</v>
      </c>
      <c r="X73" s="3">
        <v>0.16846533333333333</v>
      </c>
      <c r="Y73" s="3">
        <v>0</v>
      </c>
      <c r="Z73" s="3">
        <v>0</v>
      </c>
      <c r="AA73" s="3">
        <v>0</v>
      </c>
      <c r="AB73" s="3">
        <v>0</v>
      </c>
      <c r="AC73" s="2">
        <v>0.289858</v>
      </c>
      <c r="AD73" s="3">
        <v>0</v>
      </c>
      <c r="AE73" s="3">
        <v>0</v>
      </c>
      <c r="AF73" s="3">
        <v>0.29429633333333333</v>
      </c>
      <c r="AG73" s="2">
        <v>0</v>
      </c>
      <c r="AH73" s="3">
        <v>0</v>
      </c>
      <c r="AJ73" s="3"/>
      <c r="AK73" s="3"/>
      <c r="AL73" s="3"/>
      <c r="AM73" s="3"/>
      <c r="AN73" s="3"/>
    </row>
    <row r="74" spans="1:41" x14ac:dyDescent="0.15">
      <c r="A74" s="7"/>
      <c r="B74" s="3">
        <v>0</v>
      </c>
      <c r="C74" s="2">
        <v>0</v>
      </c>
      <c r="D74" s="2">
        <v>0.26990266666666668</v>
      </c>
      <c r="E74" s="2">
        <v>0.15609400000000001</v>
      </c>
      <c r="F74" s="3">
        <v>0</v>
      </c>
      <c r="G74" s="3">
        <v>0</v>
      </c>
      <c r="H74" s="3">
        <v>0</v>
      </c>
      <c r="I74" s="2">
        <v>0</v>
      </c>
      <c r="J74" s="2">
        <v>0</v>
      </c>
      <c r="K74" s="3">
        <v>0.15796399999999999</v>
      </c>
      <c r="L74" s="3">
        <v>0.15621133333333334</v>
      </c>
      <c r="M74" s="2">
        <v>0.15620266666666668</v>
      </c>
      <c r="N74" s="3">
        <v>0</v>
      </c>
      <c r="O74" s="2">
        <v>0.30389899999999997</v>
      </c>
      <c r="P74" s="3">
        <v>0.1575115</v>
      </c>
      <c r="Q74" s="3">
        <v>0.71759333333333331</v>
      </c>
      <c r="R74" s="3">
        <v>0</v>
      </c>
      <c r="S74" s="3">
        <v>0</v>
      </c>
      <c r="T74" s="2">
        <v>0</v>
      </c>
      <c r="U74" s="3">
        <v>0.15814266666666668</v>
      </c>
      <c r="V74" s="3">
        <v>0.157718</v>
      </c>
      <c r="W74" s="3">
        <v>0.30217333333333335</v>
      </c>
      <c r="X74" s="3">
        <v>0</v>
      </c>
      <c r="Y74" s="3">
        <v>0</v>
      </c>
      <c r="Z74" s="2">
        <v>0.166797</v>
      </c>
      <c r="AA74" s="2">
        <v>0.16217066666666669</v>
      </c>
      <c r="AB74" s="3">
        <v>0</v>
      </c>
      <c r="AC74" s="3">
        <v>0.162881</v>
      </c>
      <c r="AD74" s="3">
        <v>0.15941250000000001</v>
      </c>
      <c r="AE74" s="2">
        <v>0.15947</v>
      </c>
      <c r="AF74" s="3">
        <v>0</v>
      </c>
      <c r="AG74" s="2">
        <v>0.2187605</v>
      </c>
      <c r="AH74" s="3">
        <v>0.16254950000000001</v>
      </c>
      <c r="AJ74" s="3"/>
      <c r="AK74" s="3"/>
      <c r="AL74" s="3"/>
      <c r="AM74" s="3"/>
      <c r="AN74" s="3"/>
    </row>
    <row r="75" spans="1:41" x14ac:dyDescent="0.15">
      <c r="A75" s="7"/>
      <c r="B75" s="3">
        <v>0</v>
      </c>
      <c r="C75" s="3">
        <v>0.28492733333333337</v>
      </c>
      <c r="D75" s="3">
        <v>0.15665699999999999</v>
      </c>
      <c r="E75" s="2">
        <v>0</v>
      </c>
      <c r="F75" s="3">
        <v>0.16239600000000001</v>
      </c>
      <c r="G75" s="3">
        <v>0</v>
      </c>
      <c r="H75" s="2">
        <v>0</v>
      </c>
      <c r="I75" s="2">
        <v>0.166578</v>
      </c>
      <c r="J75" s="2">
        <v>0.15561700000000001</v>
      </c>
      <c r="K75" s="3">
        <v>0</v>
      </c>
      <c r="L75" s="2">
        <v>0</v>
      </c>
      <c r="M75" s="2">
        <v>0</v>
      </c>
      <c r="N75" s="6">
        <v>0</v>
      </c>
      <c r="O75" s="3"/>
      <c r="P75" s="3">
        <v>0.28399866666666668</v>
      </c>
      <c r="Q75" s="3">
        <v>1.064864</v>
      </c>
      <c r="R75" s="2">
        <v>0</v>
      </c>
      <c r="S75" s="3">
        <v>0</v>
      </c>
      <c r="T75" s="2">
        <v>0</v>
      </c>
      <c r="U75" s="3">
        <v>0</v>
      </c>
      <c r="V75" s="3">
        <v>0</v>
      </c>
      <c r="W75" s="3">
        <v>0</v>
      </c>
      <c r="X75" s="2">
        <v>0.181196</v>
      </c>
      <c r="Y75" s="3">
        <v>0.161914</v>
      </c>
      <c r="Z75" s="2">
        <v>0.30955233333333337</v>
      </c>
      <c r="AA75" s="2">
        <v>0.15928999999999999</v>
      </c>
      <c r="AB75" s="2">
        <v>0.16306799999999999</v>
      </c>
      <c r="AD75" s="3">
        <v>0.29930533333333337</v>
      </c>
      <c r="AE75" s="2">
        <v>0.15735650000000001</v>
      </c>
      <c r="AG75" s="2">
        <v>0.27043133333333336</v>
      </c>
      <c r="AH75" s="3">
        <v>0.29883333333333334</v>
      </c>
      <c r="AJ75" s="3"/>
      <c r="AK75" s="3"/>
      <c r="AL75" s="3"/>
      <c r="AM75" s="3"/>
      <c r="AN75" s="3"/>
    </row>
    <row r="76" spans="1:41" ht="14.25" x14ac:dyDescent="0.15">
      <c r="A76" s="7"/>
      <c r="B76" s="3">
        <v>0.15488199999999999</v>
      </c>
      <c r="C76" s="3">
        <v>0.15811900000000001</v>
      </c>
      <c r="D76" s="3">
        <v>0</v>
      </c>
      <c r="E76" s="2">
        <v>0.15545900000000001</v>
      </c>
      <c r="F76" s="2">
        <v>0</v>
      </c>
      <c r="H76" s="2">
        <v>0</v>
      </c>
      <c r="I76" s="2">
        <v>0.27035399999999998</v>
      </c>
      <c r="J76" s="2">
        <v>0.2839173333333333</v>
      </c>
      <c r="K76" s="3"/>
      <c r="L76" s="4">
        <v>0</v>
      </c>
      <c r="M76" s="2">
        <v>0.15948766666666667</v>
      </c>
      <c r="N76" s="2">
        <v>0</v>
      </c>
      <c r="O76" s="3"/>
      <c r="P76" s="3">
        <v>0</v>
      </c>
      <c r="Q76" s="2">
        <v>0.16129333333333337</v>
      </c>
      <c r="R76" s="5">
        <v>0.17092299999999999</v>
      </c>
      <c r="S76" s="3">
        <v>0.29209066666666667</v>
      </c>
      <c r="T76" s="2">
        <v>0.30723600000000001</v>
      </c>
      <c r="U76" s="3">
        <v>0.1587523333333333</v>
      </c>
      <c r="V76" s="3">
        <v>0</v>
      </c>
      <c r="X76" s="2">
        <v>0.29642200000000002</v>
      </c>
      <c r="Y76" s="3">
        <v>0</v>
      </c>
      <c r="Z76" s="3">
        <v>0</v>
      </c>
      <c r="AA76" s="2">
        <v>0.30019766666666664</v>
      </c>
      <c r="AB76" s="2">
        <v>0</v>
      </c>
      <c r="AD76" s="3">
        <v>0</v>
      </c>
      <c r="AE76" s="2">
        <v>0.32035999999999998</v>
      </c>
      <c r="AG76" s="3">
        <v>0</v>
      </c>
      <c r="AH76" s="3">
        <v>0</v>
      </c>
      <c r="AJ76" s="3"/>
      <c r="AK76" s="3"/>
      <c r="AL76" s="3"/>
      <c r="AM76" s="3"/>
      <c r="AN76" s="3"/>
    </row>
    <row r="77" spans="1:41" ht="14.25" x14ac:dyDescent="0.15">
      <c r="A77" s="7"/>
      <c r="B77" s="3">
        <v>0.28405399999999997</v>
      </c>
      <c r="C77" s="3"/>
      <c r="D77" s="3">
        <v>0</v>
      </c>
      <c r="E77" s="2">
        <v>0.28740599999999999</v>
      </c>
      <c r="G77" s="3"/>
      <c r="H77" s="2">
        <v>0.29358666666666666</v>
      </c>
      <c r="J77" s="3">
        <v>0.15947900000000001</v>
      </c>
      <c r="K77" s="3"/>
      <c r="L77" s="4">
        <v>0.2794025</v>
      </c>
      <c r="M77" s="2">
        <v>0.31798300000000002</v>
      </c>
      <c r="O77" s="3"/>
      <c r="P77" s="3">
        <v>0</v>
      </c>
      <c r="Q77" s="2">
        <v>0.39146966666666666</v>
      </c>
      <c r="R77" s="2">
        <v>0.30314866666666668</v>
      </c>
      <c r="S77" s="3">
        <v>0</v>
      </c>
      <c r="T77" s="3">
        <v>0.15862599999999999</v>
      </c>
      <c r="U77" s="4">
        <v>0</v>
      </c>
      <c r="V77" s="3">
        <v>0.156495</v>
      </c>
      <c r="X77" s="3">
        <v>0.15854099999999999</v>
      </c>
      <c r="Y77" s="3">
        <v>0.155697</v>
      </c>
      <c r="Z77" s="3">
        <v>0</v>
      </c>
      <c r="AA77" s="3">
        <v>0.15931300000000001</v>
      </c>
      <c r="AB77" s="2">
        <v>0</v>
      </c>
      <c r="AD77" s="3">
        <v>0</v>
      </c>
      <c r="AE77" s="3">
        <v>0</v>
      </c>
      <c r="AH77" s="3"/>
      <c r="AI77" s="3"/>
      <c r="AJ77" s="3"/>
      <c r="AK77" s="3"/>
      <c r="AL77" s="3"/>
      <c r="AM77" s="3"/>
      <c r="AN77" s="3"/>
    </row>
    <row r="78" spans="1:41" ht="14.25" x14ac:dyDescent="0.15">
      <c r="A78" s="7"/>
      <c r="B78" s="3">
        <v>0</v>
      </c>
      <c r="C78" s="3"/>
      <c r="E78" s="3">
        <v>0.15811500000000001</v>
      </c>
      <c r="G78" s="3"/>
      <c r="H78" s="3"/>
      <c r="I78" s="3"/>
      <c r="J78" s="3">
        <v>0</v>
      </c>
      <c r="K78" s="3"/>
      <c r="L78" s="3">
        <v>0.16137799999999999</v>
      </c>
      <c r="N78" s="2"/>
      <c r="O78" s="3"/>
      <c r="P78" s="3"/>
      <c r="Q78" s="2">
        <v>0.6458303333333334</v>
      </c>
      <c r="R78" s="3">
        <v>0.16133600000000001</v>
      </c>
      <c r="T78" s="3">
        <v>0.15767900000000001</v>
      </c>
      <c r="U78" s="4">
        <v>0.27820766666666669</v>
      </c>
      <c r="W78" s="3"/>
      <c r="X78" s="3">
        <v>0</v>
      </c>
      <c r="Y78" s="3">
        <v>0.27060000000000001</v>
      </c>
      <c r="Z78" s="3">
        <v>0</v>
      </c>
      <c r="AA78" s="3">
        <v>0</v>
      </c>
      <c r="AB78" s="2">
        <v>0.32676299999999997</v>
      </c>
      <c r="AD78" s="3">
        <v>0</v>
      </c>
      <c r="AE78" s="3">
        <v>0</v>
      </c>
      <c r="AH78" s="3"/>
      <c r="AI78" s="3"/>
      <c r="AJ78" s="3"/>
      <c r="AK78" s="3"/>
      <c r="AL78" s="3"/>
      <c r="AM78" s="3"/>
      <c r="AN78" s="3"/>
    </row>
    <row r="79" spans="1:41" ht="14.25" x14ac:dyDescent="0.15">
      <c r="A79" s="7"/>
      <c r="B79" s="3">
        <v>0</v>
      </c>
      <c r="C79" s="3"/>
      <c r="E79" s="3">
        <v>0</v>
      </c>
      <c r="G79" s="3"/>
      <c r="H79" s="3"/>
      <c r="I79" s="3"/>
      <c r="J79" s="2"/>
      <c r="K79" s="3"/>
      <c r="L79" s="3">
        <v>0</v>
      </c>
      <c r="N79" s="2"/>
      <c r="O79" s="3"/>
      <c r="P79" s="3"/>
      <c r="Q79" s="4">
        <v>0.40499133333333331</v>
      </c>
      <c r="R79" s="3">
        <v>0</v>
      </c>
      <c r="T79" s="3"/>
      <c r="U79" s="3">
        <v>0.160751</v>
      </c>
      <c r="W79" s="3"/>
      <c r="X79" s="3">
        <v>0</v>
      </c>
      <c r="Y79" s="3">
        <v>0.160998</v>
      </c>
      <c r="Z79" s="3"/>
      <c r="AB79" s="3">
        <v>0.15818199999999999</v>
      </c>
      <c r="AD79" s="2"/>
      <c r="AE79" s="3">
        <v>0</v>
      </c>
      <c r="AF79" s="2"/>
      <c r="AH79" s="3"/>
      <c r="AI79" s="3"/>
      <c r="AJ79" s="3"/>
      <c r="AK79" s="3"/>
      <c r="AL79" s="3"/>
      <c r="AM79" s="3"/>
      <c r="AN79" s="3"/>
    </row>
    <row r="80" spans="1:41" x14ac:dyDescent="0.15">
      <c r="A80" s="7"/>
      <c r="B80" s="3">
        <v>0</v>
      </c>
      <c r="C80" s="3"/>
      <c r="E80" s="3">
        <v>0</v>
      </c>
      <c r="G80" s="3"/>
      <c r="H80" s="3"/>
      <c r="I80" s="3"/>
      <c r="J80" s="2"/>
      <c r="K80" s="3"/>
      <c r="L80" s="3"/>
      <c r="N80" s="2"/>
      <c r="O80" s="3"/>
      <c r="P80" s="3"/>
      <c r="Q80" s="3">
        <v>0.18384800000000001</v>
      </c>
      <c r="S80" s="2"/>
      <c r="T80" s="3"/>
      <c r="U80" s="3">
        <v>0</v>
      </c>
      <c r="W80" s="3"/>
      <c r="X80" s="3"/>
      <c r="Y80" s="3">
        <v>0</v>
      </c>
      <c r="Z80" s="3"/>
      <c r="AB80" s="3"/>
      <c r="AC80" s="3"/>
      <c r="AD80" s="2"/>
      <c r="AE80" s="3"/>
      <c r="AF80" s="2"/>
      <c r="AG80" s="3"/>
      <c r="AH80" s="3"/>
      <c r="AI80" s="3"/>
      <c r="AJ80" s="3"/>
      <c r="AK80" s="3"/>
      <c r="AL80" s="3"/>
      <c r="AM80" s="3"/>
      <c r="AN80" s="3"/>
    </row>
    <row r="81" spans="1:41" x14ac:dyDescent="0.15">
      <c r="A81" s="7"/>
      <c r="B81" s="3"/>
      <c r="C81" s="3"/>
      <c r="E81" s="3"/>
      <c r="F81" s="3"/>
      <c r="G81" s="3"/>
      <c r="H81" s="3"/>
      <c r="I81" s="3"/>
      <c r="J81" s="2"/>
      <c r="K81" s="3"/>
      <c r="L81" s="3"/>
      <c r="N81" s="2"/>
      <c r="O81" s="3"/>
      <c r="P81" s="3"/>
      <c r="Q81" s="3">
        <v>0.19506399999999999</v>
      </c>
      <c r="S81" s="2"/>
      <c r="T81" s="3"/>
      <c r="V81" s="3"/>
      <c r="W81" s="3"/>
      <c r="X81" s="3"/>
      <c r="Y81" s="2"/>
      <c r="Z81" s="3"/>
      <c r="AB81" s="3"/>
      <c r="AC81" s="3"/>
      <c r="AD81" s="2"/>
      <c r="AE81" s="3"/>
      <c r="AF81" s="2"/>
      <c r="AG81" s="3"/>
      <c r="AH81" s="3"/>
      <c r="AI81" s="3"/>
      <c r="AJ81" s="3"/>
      <c r="AK81" s="3"/>
      <c r="AL81" s="3"/>
      <c r="AM81" s="3"/>
      <c r="AN81" s="3"/>
    </row>
    <row r="82" spans="1:41" x14ac:dyDescent="0.15">
      <c r="A82" s="7"/>
      <c r="B82" s="3"/>
      <c r="C82" s="3"/>
      <c r="E82" s="3"/>
      <c r="F82" s="3"/>
      <c r="G82" s="3"/>
      <c r="H82" s="3"/>
      <c r="I82" s="3"/>
      <c r="J82" s="2"/>
      <c r="K82" s="3"/>
      <c r="L82" s="3"/>
      <c r="N82" s="2"/>
      <c r="O82" s="3"/>
      <c r="P82" s="3"/>
      <c r="Q82" s="3">
        <v>0.19884399999999999</v>
      </c>
      <c r="S82" s="2"/>
      <c r="T82" s="3"/>
      <c r="V82" s="3"/>
      <c r="W82" s="3"/>
      <c r="X82" s="3"/>
      <c r="Y82" s="2"/>
      <c r="Z82" s="3"/>
      <c r="AB82" s="3"/>
      <c r="AC82" s="3"/>
      <c r="AD82" s="2"/>
      <c r="AE82" s="3"/>
      <c r="AF82" s="2"/>
      <c r="AG82" s="3"/>
      <c r="AH82" s="3"/>
      <c r="AI82" s="3"/>
      <c r="AJ82" s="3"/>
      <c r="AK82" s="3"/>
      <c r="AL82" s="3"/>
      <c r="AM82" s="3"/>
      <c r="AN82" s="3"/>
    </row>
    <row r="83" spans="1:41" x14ac:dyDescent="0.15">
      <c r="A83" s="7"/>
      <c r="B83" s="3"/>
      <c r="C83" s="3"/>
      <c r="E83" s="3"/>
      <c r="F83" s="3"/>
      <c r="G83" s="3"/>
      <c r="H83" s="3"/>
      <c r="I83" s="3"/>
      <c r="J83" s="2"/>
      <c r="K83" s="3"/>
      <c r="L83" s="3"/>
      <c r="N83" s="2"/>
      <c r="O83" s="3"/>
      <c r="P83" s="3"/>
      <c r="R83" s="3"/>
      <c r="S83" s="2"/>
      <c r="T83" s="3"/>
      <c r="V83" s="3"/>
      <c r="W83" s="3"/>
      <c r="X83" s="3"/>
      <c r="Y83" s="2"/>
      <c r="Z83" s="3"/>
      <c r="AB83" s="3"/>
      <c r="AC83" s="3"/>
      <c r="AD83" s="2"/>
      <c r="AE83" s="3"/>
      <c r="AF83" s="2"/>
      <c r="AG83" s="3"/>
      <c r="AH83" s="3"/>
      <c r="AI83" s="3"/>
      <c r="AJ83" s="3"/>
      <c r="AK83" s="3"/>
      <c r="AL83" s="3"/>
      <c r="AM83" s="3"/>
      <c r="AN83" s="3"/>
    </row>
    <row r="84" spans="1:41" x14ac:dyDescent="0.15">
      <c r="B84" s="2" t="s">
        <v>213</v>
      </c>
      <c r="C84" s="2" t="s">
        <v>214</v>
      </c>
      <c r="D84" s="2" t="s">
        <v>215</v>
      </c>
      <c r="E84" s="2" t="s">
        <v>216</v>
      </c>
      <c r="F84" s="2" t="s">
        <v>226</v>
      </c>
      <c r="G84" s="2" t="s">
        <v>217</v>
      </c>
      <c r="H84" s="2" t="s">
        <v>241</v>
      </c>
      <c r="I84" s="2" t="s">
        <v>245</v>
      </c>
      <c r="J84" s="2" t="s">
        <v>227</v>
      </c>
      <c r="K84" s="2" t="s">
        <v>229</v>
      </c>
      <c r="L84" s="2" t="s">
        <v>228</v>
      </c>
      <c r="M84" s="2" t="s">
        <v>244</v>
      </c>
      <c r="N84" s="2" t="s">
        <v>243</v>
      </c>
      <c r="O84" s="2" t="s">
        <v>242</v>
      </c>
      <c r="P84" s="2" t="s">
        <v>231</v>
      </c>
      <c r="Q84" s="2" t="s">
        <v>218</v>
      </c>
      <c r="R84" s="2" t="s">
        <v>219</v>
      </c>
      <c r="S84" s="2" t="s">
        <v>232</v>
      </c>
      <c r="T84" s="2" t="s">
        <v>220</v>
      </c>
      <c r="U84" s="2" t="s">
        <v>233</v>
      </c>
      <c r="V84" s="2" t="s">
        <v>234</v>
      </c>
      <c r="W84" s="2" t="s">
        <v>235</v>
      </c>
      <c r="X84" s="2" t="s">
        <v>221</v>
      </c>
      <c r="Y84" s="2" t="s">
        <v>236</v>
      </c>
      <c r="Z84" s="2" t="s">
        <v>222</v>
      </c>
      <c r="AA84" s="2" t="s">
        <v>223</v>
      </c>
      <c r="AB84" s="2" t="s">
        <v>224</v>
      </c>
      <c r="AC84" s="2" t="s">
        <v>225</v>
      </c>
      <c r="AD84" s="2" t="s">
        <v>237</v>
      </c>
      <c r="AE84" s="2" t="s">
        <v>239</v>
      </c>
      <c r="AF84" s="2" t="s">
        <v>238</v>
      </c>
      <c r="AG84" s="2" t="s">
        <v>230</v>
      </c>
      <c r="AH84" s="2" t="s">
        <v>240</v>
      </c>
      <c r="AI84" s="2"/>
      <c r="AJ84" s="2"/>
      <c r="AK84" s="2"/>
      <c r="AL84" s="2"/>
      <c r="AM84" s="2"/>
      <c r="AN84" s="2"/>
      <c r="AO84" s="2"/>
    </row>
    <row r="85" spans="1:41" x14ac:dyDescent="0.15">
      <c r="A85" s="7" t="s">
        <v>261</v>
      </c>
      <c r="B85" s="3">
        <v>0.31489366666666668</v>
      </c>
      <c r="C85" s="2">
        <v>0.26406800000000002</v>
      </c>
      <c r="D85" s="6">
        <v>0.28978266699999999</v>
      </c>
      <c r="E85" s="2">
        <v>0.33681233333333332</v>
      </c>
      <c r="F85" s="3">
        <v>0.26966333333333331</v>
      </c>
      <c r="G85" s="3">
        <v>0.26656400000000002</v>
      </c>
      <c r="H85" s="3">
        <v>0.32654466666666665</v>
      </c>
      <c r="I85" s="3">
        <v>0.36477366666666661</v>
      </c>
      <c r="J85" s="3">
        <v>0.26873166666666665</v>
      </c>
      <c r="K85" s="2">
        <v>0.27202766666666667</v>
      </c>
      <c r="L85" s="3">
        <v>0.275666666666667</v>
      </c>
      <c r="M85" s="3">
        <v>0.27445733333333333</v>
      </c>
      <c r="N85" s="3">
        <v>0.315</v>
      </c>
      <c r="O85" s="3">
        <v>0.288327</v>
      </c>
      <c r="P85" s="3">
        <v>0.33827300000000005</v>
      </c>
      <c r="Q85" s="3">
        <v>0.26590333333333332</v>
      </c>
      <c r="R85" s="3">
        <v>0.26504633333333333</v>
      </c>
      <c r="S85" s="3">
        <v>0.3174683333333333</v>
      </c>
      <c r="T85" s="3">
        <v>0.33048033333333332</v>
      </c>
      <c r="U85" s="3">
        <v>0.27546233333333331</v>
      </c>
      <c r="V85" s="3">
        <v>0.31226700000000002</v>
      </c>
      <c r="W85" s="3">
        <v>0.26867533333333332</v>
      </c>
      <c r="X85" s="3">
        <v>0</v>
      </c>
      <c r="Y85" s="3">
        <v>0.29815933333333333</v>
      </c>
      <c r="Z85" s="3">
        <v>0.26724566666666666</v>
      </c>
      <c r="AA85" s="3">
        <v>0.31150966666666663</v>
      </c>
      <c r="AB85" s="3">
        <v>0.26699300000000004</v>
      </c>
      <c r="AC85" s="3">
        <v>0.26605066666666666</v>
      </c>
      <c r="AD85" s="3">
        <v>0.33137833333333333</v>
      </c>
      <c r="AE85" s="3">
        <v>0.34766066666666662</v>
      </c>
      <c r="AF85" s="3">
        <v>0.27254299999999998</v>
      </c>
      <c r="AG85" s="3">
        <v>0.33106099999999999</v>
      </c>
      <c r="AH85" s="3">
        <v>0.35766533333333328</v>
      </c>
      <c r="AI85" s="3"/>
      <c r="AJ85" s="3"/>
      <c r="AK85" s="3"/>
      <c r="AL85" s="3"/>
      <c r="AM85" s="3"/>
      <c r="AN85" s="3"/>
    </row>
    <row r="86" spans="1:41" ht="14.25" x14ac:dyDescent="0.15">
      <c r="A86" s="7"/>
      <c r="B86" s="3">
        <v>0.28263733333333335</v>
      </c>
      <c r="C86" s="2">
        <v>0.3239003333333334</v>
      </c>
      <c r="D86" s="3">
        <v>0.27168200000000003</v>
      </c>
      <c r="E86" s="2">
        <v>0.30900299999999997</v>
      </c>
      <c r="F86" s="2">
        <v>0.27235300000000001</v>
      </c>
      <c r="G86" s="3">
        <v>0.13714933333333332</v>
      </c>
      <c r="H86" s="3">
        <v>0.26322466666666666</v>
      </c>
      <c r="I86" s="3">
        <v>0.32841933333333334</v>
      </c>
      <c r="J86" s="3">
        <v>0.328121</v>
      </c>
      <c r="K86" s="2">
        <v>0</v>
      </c>
      <c r="L86" s="3">
        <v>0.31324833333333335</v>
      </c>
      <c r="M86" s="3">
        <v>0.33234433333333335</v>
      </c>
      <c r="N86" s="3">
        <v>0.34748333333333337</v>
      </c>
      <c r="O86" s="3">
        <v>0</v>
      </c>
      <c r="P86" s="4">
        <v>0.27003366666666667</v>
      </c>
      <c r="Q86" s="3">
        <v>0.40008299999999997</v>
      </c>
      <c r="R86" s="3">
        <v>0.30501600000000001</v>
      </c>
      <c r="S86" s="3">
        <v>0.267177</v>
      </c>
      <c r="T86" s="3">
        <v>0.28155233333333335</v>
      </c>
      <c r="U86" s="3">
        <v>0.35483200000000004</v>
      </c>
      <c r="V86" s="3">
        <v>0.35124066700000001</v>
      </c>
      <c r="W86" s="3">
        <v>0</v>
      </c>
      <c r="X86" s="3">
        <v>0.28235500000000002</v>
      </c>
      <c r="Y86" s="3">
        <v>0.33469733333333335</v>
      </c>
      <c r="Z86" s="3">
        <v>0.26421833333333339</v>
      </c>
      <c r="AA86" s="3">
        <v>0.299896</v>
      </c>
      <c r="AB86" s="3">
        <v>0.30321333333333333</v>
      </c>
      <c r="AC86" s="2">
        <v>0.13334833333333332</v>
      </c>
      <c r="AD86" s="3">
        <v>0.26407849999999999</v>
      </c>
      <c r="AE86" s="3">
        <v>0.35586466666666672</v>
      </c>
      <c r="AF86" s="3">
        <v>0.13308366666666668</v>
      </c>
      <c r="AG86" s="2">
        <v>0.26406000000000002</v>
      </c>
      <c r="AH86" s="3">
        <v>0</v>
      </c>
      <c r="AI86" s="3"/>
      <c r="AJ86" s="3"/>
      <c r="AK86" s="3"/>
      <c r="AL86" s="3"/>
      <c r="AM86" s="3"/>
      <c r="AN86" s="3"/>
    </row>
    <row r="87" spans="1:41" ht="14.25" x14ac:dyDescent="0.15">
      <c r="A87" s="7"/>
      <c r="B87" s="3">
        <v>0.26822200000000002</v>
      </c>
      <c r="C87" s="2">
        <v>0</v>
      </c>
      <c r="D87" s="3">
        <v>0.18190466666666663</v>
      </c>
      <c r="E87" s="3">
        <v>0.29563733333333336</v>
      </c>
      <c r="F87" s="3">
        <v>1.1097136267223791E-3</v>
      </c>
      <c r="G87" s="3">
        <v>0.262262</v>
      </c>
      <c r="H87" s="3">
        <v>0.30594133333333334</v>
      </c>
      <c r="I87" s="4">
        <v>0</v>
      </c>
      <c r="J87" s="3">
        <v>0</v>
      </c>
      <c r="K87" s="3">
        <v>0</v>
      </c>
      <c r="L87" s="3">
        <v>0.29646999999999996</v>
      </c>
      <c r="M87" s="2">
        <v>0.26088800000000001</v>
      </c>
      <c r="N87" s="3">
        <v>0.31592750000000003</v>
      </c>
      <c r="O87" s="3">
        <v>0.17056199999999999</v>
      </c>
      <c r="P87" s="3">
        <v>0.26259949999999999</v>
      </c>
      <c r="Q87" s="3">
        <v>0.73587599999999986</v>
      </c>
      <c r="R87" s="3">
        <v>0.31938166666666667</v>
      </c>
      <c r="S87" s="3">
        <v>0</v>
      </c>
      <c r="T87" s="3">
        <v>0</v>
      </c>
      <c r="U87" s="3">
        <v>0.26295233333333329</v>
      </c>
      <c r="V87" s="3">
        <v>0</v>
      </c>
      <c r="W87" s="3">
        <v>0.13619166666666668</v>
      </c>
      <c r="X87" s="3">
        <v>0.30106533333333335</v>
      </c>
      <c r="Y87" s="3">
        <v>0.30505533333333335</v>
      </c>
      <c r="Z87" s="3">
        <v>0.27227433333333334</v>
      </c>
      <c r="AA87" s="2">
        <v>0.28461500000000001</v>
      </c>
      <c r="AB87" s="3">
        <v>0.32762733333333333</v>
      </c>
      <c r="AC87" s="3">
        <v>0.27496599999999999</v>
      </c>
      <c r="AD87" s="3">
        <v>0.26672333333333337</v>
      </c>
      <c r="AE87" s="2">
        <v>0.26237299999999997</v>
      </c>
      <c r="AF87" s="3">
        <v>0</v>
      </c>
      <c r="AG87" s="2">
        <v>0.26225750000000003</v>
      </c>
      <c r="AH87" s="3">
        <v>0.26077899999999998</v>
      </c>
      <c r="AI87" s="3"/>
      <c r="AJ87" s="3"/>
      <c r="AK87" s="3"/>
      <c r="AL87" s="3"/>
      <c r="AM87" s="3"/>
      <c r="AN87" s="3"/>
    </row>
    <row r="88" spans="1:41" ht="14.25" x14ac:dyDescent="0.15">
      <c r="A88" s="7"/>
      <c r="B88" s="3">
        <v>0</v>
      </c>
      <c r="C88" s="3">
        <v>0.13487533333333332</v>
      </c>
      <c r="D88" s="3">
        <v>0.26677600000000001</v>
      </c>
      <c r="E88" s="3">
        <v>0</v>
      </c>
      <c r="F88" s="3">
        <v>0.28436099999999997</v>
      </c>
      <c r="G88" s="3">
        <v>0.26180500000000001</v>
      </c>
      <c r="H88" s="2">
        <v>0.27116233333333334</v>
      </c>
      <c r="I88" s="4">
        <v>0.28891</v>
      </c>
      <c r="J88" s="3">
        <v>0</v>
      </c>
      <c r="K88" s="3">
        <v>0</v>
      </c>
      <c r="L88" s="2">
        <v>0</v>
      </c>
      <c r="M88" s="2">
        <v>0</v>
      </c>
      <c r="N88" s="3">
        <v>0.26502733333333328</v>
      </c>
      <c r="O88" s="3"/>
      <c r="P88" s="3">
        <v>0.13581566666666667</v>
      </c>
      <c r="Q88" s="3">
        <v>0.29899999999999999</v>
      </c>
      <c r="R88" s="3">
        <v>0</v>
      </c>
      <c r="S88" s="3">
        <v>0.26094833333333334</v>
      </c>
      <c r="T88" s="3">
        <v>0</v>
      </c>
      <c r="U88" s="3">
        <v>0.32273533333333332</v>
      </c>
      <c r="V88" s="3">
        <v>0</v>
      </c>
      <c r="W88" s="3">
        <v>0</v>
      </c>
      <c r="X88" s="3">
        <v>0.26185733333333333</v>
      </c>
      <c r="Y88" s="3">
        <v>0.27751766666666672</v>
      </c>
      <c r="Z88" s="3">
        <v>0.16869366666666666</v>
      </c>
      <c r="AA88" s="2">
        <v>0.268706</v>
      </c>
      <c r="AB88" s="2">
        <v>0.27340999999999999</v>
      </c>
      <c r="AC88" s="3"/>
      <c r="AD88" s="3">
        <v>0.13927533333333333</v>
      </c>
      <c r="AE88" s="2">
        <v>0.26535700000000001</v>
      </c>
      <c r="AF88" s="2"/>
      <c r="AG88" s="2">
        <v>0.138595</v>
      </c>
      <c r="AH88" s="3">
        <v>0.13558733333333334</v>
      </c>
      <c r="AI88" s="3"/>
      <c r="AJ88" s="3"/>
      <c r="AK88" s="3"/>
      <c r="AL88" s="3"/>
      <c r="AM88" s="3"/>
      <c r="AN88" s="3"/>
    </row>
    <row r="89" spans="1:41" ht="14.25" x14ac:dyDescent="0.15">
      <c r="A89" s="7"/>
      <c r="B89" s="3">
        <v>0.26215366666666667</v>
      </c>
      <c r="C89" s="3">
        <v>0.26486100000000001</v>
      </c>
      <c r="D89" s="3">
        <v>0</v>
      </c>
      <c r="E89" s="3">
        <v>0.262351</v>
      </c>
      <c r="F89" s="3">
        <v>0.26696500000000001</v>
      </c>
      <c r="G89" s="3"/>
      <c r="H89" s="3">
        <v>0.26104850000000002</v>
      </c>
      <c r="I89" s="4">
        <v>0.14368600000000001</v>
      </c>
      <c r="J89" s="3">
        <v>0.13616200000000001</v>
      </c>
      <c r="K89" s="3"/>
      <c r="L89" s="2">
        <v>0</v>
      </c>
      <c r="M89" s="2">
        <v>0.26194499999999998</v>
      </c>
      <c r="N89" s="3">
        <v>0</v>
      </c>
      <c r="O89" s="3"/>
      <c r="P89" s="3">
        <v>0</v>
      </c>
      <c r="Q89" s="3">
        <v>0.27678433333333335</v>
      </c>
      <c r="R89" s="3">
        <v>0.29410133333333333</v>
      </c>
      <c r="S89" s="3">
        <v>0.13366066666666668</v>
      </c>
      <c r="T89" s="3">
        <v>0.13754533333333333</v>
      </c>
      <c r="U89" s="3">
        <v>0.26875033333333331</v>
      </c>
      <c r="V89" s="3">
        <v>0</v>
      </c>
      <c r="W89" s="3"/>
      <c r="X89" s="3">
        <v>0.13442899999999999</v>
      </c>
      <c r="Y89" s="3">
        <v>0</v>
      </c>
      <c r="Z89" s="3">
        <v>0</v>
      </c>
      <c r="AA89" s="2">
        <v>0.13981866666666667</v>
      </c>
      <c r="AB89" s="2">
        <v>0</v>
      </c>
      <c r="AC89" s="3"/>
      <c r="AD89" s="3">
        <v>0</v>
      </c>
      <c r="AE89" s="2">
        <v>0.135988</v>
      </c>
      <c r="AF89" s="2"/>
      <c r="AG89" s="3">
        <v>0</v>
      </c>
      <c r="AH89" s="3">
        <v>0</v>
      </c>
      <c r="AI89" s="3"/>
      <c r="AJ89" s="3"/>
      <c r="AK89" s="3"/>
      <c r="AL89" s="3"/>
      <c r="AM89" s="3"/>
      <c r="AN89" s="3"/>
    </row>
    <row r="90" spans="1:41" ht="14.25" x14ac:dyDescent="0.15">
      <c r="A90" s="7"/>
      <c r="B90" s="3">
        <v>0.13588</v>
      </c>
      <c r="C90" s="3"/>
      <c r="D90" s="3">
        <v>0.28534700000000002</v>
      </c>
      <c r="E90" s="3">
        <v>0.13376133333333332</v>
      </c>
      <c r="F90" s="3"/>
      <c r="G90" s="3"/>
      <c r="H90" s="3">
        <v>0.13343099999999999</v>
      </c>
      <c r="I90" s="3"/>
      <c r="J90" s="3">
        <v>0.26841900000000002</v>
      </c>
      <c r="K90" s="3"/>
      <c r="L90" s="2">
        <v>0.13705300000000001</v>
      </c>
      <c r="M90" s="2">
        <v>0.13358600000000001</v>
      </c>
      <c r="N90" s="2"/>
      <c r="O90" s="3"/>
      <c r="P90" s="3">
        <v>0</v>
      </c>
      <c r="Q90" s="3">
        <v>0.28414366666666668</v>
      </c>
      <c r="R90" s="3">
        <v>0.13670833333333332</v>
      </c>
      <c r="S90" s="3">
        <v>0</v>
      </c>
      <c r="T90" s="3">
        <v>0.26610600000000001</v>
      </c>
      <c r="U90" s="4">
        <v>0</v>
      </c>
      <c r="V90" s="3">
        <v>0</v>
      </c>
      <c r="W90" s="3"/>
      <c r="X90" s="3">
        <v>0.270984</v>
      </c>
      <c r="Y90" s="3">
        <v>0.26200299999999999</v>
      </c>
      <c r="Z90" s="3">
        <v>0</v>
      </c>
      <c r="AA90" s="3">
        <v>0.26407799999999998</v>
      </c>
      <c r="AB90" s="2">
        <v>0</v>
      </c>
      <c r="AC90" s="3"/>
      <c r="AD90" s="3">
        <v>0</v>
      </c>
      <c r="AE90" s="3">
        <v>0</v>
      </c>
      <c r="AF90" s="2"/>
      <c r="AG90" s="3"/>
      <c r="AH90" s="3"/>
      <c r="AI90" s="3"/>
      <c r="AJ90" s="3"/>
      <c r="AK90" s="3"/>
      <c r="AL90" s="3"/>
      <c r="AM90" s="3"/>
      <c r="AN90" s="3"/>
    </row>
    <row r="91" spans="1:41" ht="14.25" x14ac:dyDescent="0.15">
      <c r="A91" s="7"/>
      <c r="B91" s="3">
        <v>0.27006999999999998</v>
      </c>
      <c r="C91" s="3"/>
      <c r="E91" s="3">
        <v>0.26841900000000002</v>
      </c>
      <c r="F91" s="3"/>
      <c r="G91" s="3"/>
      <c r="H91" s="3"/>
      <c r="I91" s="3"/>
      <c r="J91" s="3">
        <v>0</v>
      </c>
      <c r="K91" s="3"/>
      <c r="L91" s="3">
        <v>0.27113500000000001</v>
      </c>
      <c r="N91" s="2"/>
      <c r="O91" s="3"/>
      <c r="P91" s="3"/>
      <c r="Q91" s="3">
        <v>0.33012000000000002</v>
      </c>
      <c r="R91" s="3">
        <v>0.26550600000000002</v>
      </c>
      <c r="S91" s="2"/>
      <c r="T91" s="3">
        <v>0</v>
      </c>
      <c r="U91" s="4">
        <v>0.13472700000000001</v>
      </c>
      <c r="V91" s="3"/>
      <c r="W91" s="3"/>
      <c r="X91" s="3">
        <v>0</v>
      </c>
      <c r="Y91" s="3">
        <v>0.13331933333333335</v>
      </c>
      <c r="Z91" s="3">
        <v>0</v>
      </c>
      <c r="AA91" s="3">
        <v>0</v>
      </c>
      <c r="AB91" s="2">
        <v>0.14725866666666668</v>
      </c>
      <c r="AC91" s="3"/>
      <c r="AD91" s="3">
        <v>0</v>
      </c>
      <c r="AE91" s="3">
        <v>0</v>
      </c>
      <c r="AF91" s="2"/>
      <c r="AG91" s="3"/>
      <c r="AH91" s="3"/>
      <c r="AI91" s="3"/>
      <c r="AJ91" s="3"/>
      <c r="AK91" s="3"/>
      <c r="AL91" s="3"/>
      <c r="AM91" s="3"/>
      <c r="AN91" s="3"/>
    </row>
    <row r="92" spans="1:41" x14ac:dyDescent="0.15">
      <c r="A92" s="7"/>
      <c r="B92" s="3">
        <v>0.26762999999999998</v>
      </c>
      <c r="C92" s="3"/>
      <c r="E92" s="3">
        <v>0</v>
      </c>
      <c r="F92" s="3"/>
      <c r="G92" s="3"/>
      <c r="H92" s="3"/>
      <c r="I92" s="3"/>
      <c r="J92" s="2"/>
      <c r="K92" s="3"/>
      <c r="L92" s="3">
        <v>0</v>
      </c>
      <c r="N92" s="2"/>
      <c r="O92" s="3"/>
      <c r="P92" s="3"/>
      <c r="Q92" s="3">
        <v>1.0772116666666667</v>
      </c>
      <c r="R92" s="3">
        <v>0</v>
      </c>
      <c r="S92" s="2"/>
      <c r="T92" s="3"/>
      <c r="U92" s="3">
        <v>0.267015</v>
      </c>
      <c r="V92" s="3"/>
      <c r="W92" s="3"/>
      <c r="X92" s="3">
        <v>0</v>
      </c>
      <c r="Y92" s="3">
        <v>0.26749699999999998</v>
      </c>
      <c r="Z92" s="3"/>
      <c r="AB92" s="3">
        <v>0.26616499999999998</v>
      </c>
      <c r="AC92" s="3"/>
      <c r="AD92" s="2"/>
      <c r="AE92" s="3">
        <v>0</v>
      </c>
      <c r="AF92" s="2"/>
      <c r="AG92" s="3"/>
      <c r="AH92" s="3"/>
      <c r="AI92" s="3"/>
      <c r="AJ92" s="3"/>
      <c r="AK92" s="3"/>
      <c r="AL92" s="3"/>
      <c r="AM92" s="3"/>
      <c r="AN92" s="3"/>
    </row>
    <row r="93" spans="1:41" x14ac:dyDescent="0.15">
      <c r="A93" s="7"/>
      <c r="B93" s="3">
        <v>0</v>
      </c>
      <c r="C93" s="3"/>
      <c r="E93" s="3">
        <v>0</v>
      </c>
      <c r="F93" s="3"/>
      <c r="G93" s="3"/>
      <c r="H93" s="3"/>
      <c r="I93" s="3"/>
      <c r="J93" s="2"/>
      <c r="K93" s="3"/>
      <c r="L93" s="3"/>
      <c r="N93" s="2"/>
      <c r="O93" s="3"/>
      <c r="P93" s="3"/>
      <c r="Q93" s="3">
        <v>7.2483000000000006E-2</v>
      </c>
      <c r="R93" s="3"/>
      <c r="S93" s="2"/>
      <c r="T93" s="3"/>
      <c r="U93" s="3">
        <v>0</v>
      </c>
      <c r="V93" s="3"/>
      <c r="W93" s="3"/>
      <c r="X93" s="3"/>
      <c r="Y93" s="3">
        <v>0</v>
      </c>
      <c r="Z93" s="3"/>
      <c r="AB93" s="3"/>
      <c r="AC93" s="3"/>
      <c r="AD93" s="2"/>
      <c r="AE93" s="3"/>
      <c r="AF93" s="2"/>
      <c r="AG93" s="3"/>
      <c r="AH93" s="3"/>
      <c r="AI93" s="3"/>
      <c r="AJ93" s="3"/>
      <c r="AK93" s="3"/>
      <c r="AL93" s="3"/>
      <c r="AM93" s="3"/>
      <c r="AN93" s="3"/>
    </row>
    <row r="94" spans="1:41" x14ac:dyDescent="0.15">
      <c r="A94" s="7"/>
      <c r="B94" s="3"/>
      <c r="C94" s="3"/>
      <c r="E94" s="3"/>
      <c r="F94" s="3"/>
      <c r="G94" s="3"/>
      <c r="H94" s="3"/>
      <c r="I94" s="3"/>
      <c r="J94" s="2"/>
      <c r="K94" s="3"/>
      <c r="L94" s="3"/>
      <c r="N94" s="2"/>
      <c r="O94" s="3"/>
      <c r="P94" s="3"/>
      <c r="Q94" s="3">
        <v>0</v>
      </c>
      <c r="R94" s="3"/>
      <c r="S94" s="2"/>
      <c r="T94" s="3"/>
      <c r="V94" s="3"/>
      <c r="W94" s="3"/>
      <c r="X94" s="3"/>
      <c r="Y94" s="2"/>
      <c r="Z94" s="3"/>
      <c r="AB94" s="3"/>
      <c r="AC94" s="3"/>
      <c r="AD94" s="2"/>
      <c r="AE94" s="3"/>
      <c r="AF94" s="2"/>
      <c r="AG94" s="3"/>
      <c r="AH94" s="3"/>
      <c r="AI94" s="3"/>
      <c r="AJ94" s="3"/>
      <c r="AK94" s="3"/>
      <c r="AL94" s="3"/>
      <c r="AM94" s="3"/>
      <c r="AN94" s="3"/>
    </row>
    <row r="95" spans="1:41" x14ac:dyDescent="0.15">
      <c r="A95" s="7"/>
      <c r="B95" s="3"/>
      <c r="C95" s="3"/>
      <c r="E95" s="3"/>
      <c r="F95" s="3"/>
      <c r="G95" s="3"/>
      <c r="H95" s="3"/>
      <c r="I95" s="3"/>
      <c r="J95" s="2"/>
      <c r="K95" s="3"/>
      <c r="L95" s="3"/>
      <c r="N95" s="2"/>
      <c r="O95" s="3"/>
      <c r="P95" s="3"/>
      <c r="Q95" s="3">
        <v>0</v>
      </c>
      <c r="R95" s="3"/>
      <c r="S95" s="2"/>
      <c r="T95" s="3"/>
      <c r="V95" s="3"/>
      <c r="W95" s="3"/>
      <c r="X95" s="3"/>
      <c r="Y95" s="2"/>
      <c r="Z95" s="3"/>
      <c r="AB95" s="3"/>
      <c r="AC95" s="3"/>
      <c r="AD95" s="2"/>
      <c r="AE95" s="3"/>
      <c r="AF95" s="2"/>
      <c r="AG95" s="3"/>
      <c r="AH95" s="3"/>
      <c r="AI95" s="3"/>
      <c r="AJ95" s="3"/>
      <c r="AK95" s="3"/>
      <c r="AL95" s="3"/>
      <c r="AM95" s="3"/>
      <c r="AN95" s="3"/>
    </row>
    <row r="96" spans="1:41" ht="14.25" x14ac:dyDescent="0.15">
      <c r="A96" s="2"/>
      <c r="B96" s="2"/>
      <c r="C96" s="2"/>
      <c r="D96" s="2"/>
      <c r="E96" s="2"/>
      <c r="F96" s="2"/>
      <c r="G96" s="4"/>
      <c r="H96" s="2"/>
      <c r="I96" s="3"/>
      <c r="K96" s="3"/>
      <c r="L96" s="3"/>
      <c r="O96" s="3"/>
      <c r="P96" s="3"/>
      <c r="R96" s="3"/>
      <c r="T96" s="3"/>
      <c r="V96" s="3"/>
      <c r="W96" s="3"/>
      <c r="X96" s="3"/>
      <c r="Z96" s="3"/>
      <c r="AB96" s="3"/>
      <c r="AC96" s="3"/>
      <c r="AD96" s="3"/>
      <c r="AE96" s="3"/>
      <c r="AF96" s="3"/>
      <c r="AG96" s="3"/>
      <c r="AH96" s="2"/>
      <c r="AI96" s="2"/>
      <c r="AJ96" s="2"/>
      <c r="AK96" s="2"/>
      <c r="AL96" s="2"/>
      <c r="AM96" s="2"/>
      <c r="AN96" s="2"/>
    </row>
    <row r="97" spans="1:40" x14ac:dyDescent="0.15"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</row>
    <row r="98" spans="1:40" x14ac:dyDescent="0.15"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</row>
    <row r="99" spans="1:40" x14ac:dyDescent="0.15">
      <c r="B99" t="s">
        <v>276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</row>
    <row r="100" spans="1:40" x14ac:dyDescent="0.15"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</row>
    <row r="101" spans="1:40" x14ac:dyDescent="0.15">
      <c r="A101" s="7" t="s">
        <v>255</v>
      </c>
      <c r="B101">
        <v>0</v>
      </c>
      <c r="C101" s="2" t="s">
        <v>213</v>
      </c>
      <c r="D101" s="2" t="s">
        <v>214</v>
      </c>
      <c r="E101" s="2" t="s">
        <v>215</v>
      </c>
      <c r="F101" s="2" t="s">
        <v>216</v>
      </c>
      <c r="G101" s="2" t="s">
        <v>226</v>
      </c>
      <c r="H101" s="2" t="s">
        <v>217</v>
      </c>
      <c r="I101" s="2" t="s">
        <v>241</v>
      </c>
      <c r="J101" s="2" t="s">
        <v>245</v>
      </c>
      <c r="K101" s="2" t="s">
        <v>227</v>
      </c>
      <c r="L101" s="2" t="s">
        <v>229</v>
      </c>
      <c r="M101" s="2" t="s">
        <v>228</v>
      </c>
      <c r="N101" s="2" t="s">
        <v>244</v>
      </c>
      <c r="O101" s="2" t="s">
        <v>243</v>
      </c>
      <c r="P101" s="2" t="s">
        <v>242</v>
      </c>
      <c r="Q101" s="2" t="s">
        <v>231</v>
      </c>
      <c r="R101" s="2" t="s">
        <v>218</v>
      </c>
      <c r="S101" s="2" t="s">
        <v>219</v>
      </c>
      <c r="T101" s="2" t="s">
        <v>232</v>
      </c>
      <c r="U101" s="2" t="s">
        <v>220</v>
      </c>
      <c r="V101" s="2" t="s">
        <v>233</v>
      </c>
      <c r="W101" s="2" t="s">
        <v>234</v>
      </c>
      <c r="X101" s="2" t="s">
        <v>235</v>
      </c>
      <c r="Y101" s="2" t="s">
        <v>221</v>
      </c>
      <c r="Z101" s="2" t="s">
        <v>236</v>
      </c>
      <c r="AA101" s="2" t="s">
        <v>222</v>
      </c>
      <c r="AB101" s="2" t="s">
        <v>223</v>
      </c>
      <c r="AC101" s="2" t="s">
        <v>224</v>
      </c>
      <c r="AD101" s="2" t="s">
        <v>225</v>
      </c>
      <c r="AE101" s="2" t="s">
        <v>237</v>
      </c>
      <c r="AF101" s="2" t="s">
        <v>239</v>
      </c>
      <c r="AG101" s="2" t="s">
        <v>238</v>
      </c>
      <c r="AH101" s="2" t="s">
        <v>230</v>
      </c>
      <c r="AI101" s="2" t="s">
        <v>240</v>
      </c>
      <c r="AJ101" s="3"/>
      <c r="AK101" s="3"/>
      <c r="AL101" s="3"/>
      <c r="AM101" s="3"/>
      <c r="AN101" s="3"/>
    </row>
    <row r="102" spans="1:40" x14ac:dyDescent="0.15">
      <c r="B102" s="2" t="s">
        <v>213</v>
      </c>
      <c r="C102" s="3">
        <v>0</v>
      </c>
      <c r="D102" s="3">
        <v>0.68479999999999996</v>
      </c>
      <c r="E102" s="3">
        <v>0.99919999999999998</v>
      </c>
      <c r="F102" s="3">
        <v>0.99570000000000003</v>
      </c>
      <c r="G102" s="3">
        <v>0.29749999999999999</v>
      </c>
      <c r="H102" s="3">
        <v>0.66520000000000001</v>
      </c>
      <c r="I102" s="3">
        <v>0.27329999999999999</v>
      </c>
      <c r="J102" s="3">
        <v>0.12770000000000001</v>
      </c>
      <c r="K102" s="3">
        <v>0.1991</v>
      </c>
      <c r="L102" s="3">
        <v>0.20979999999999999</v>
      </c>
      <c r="M102" s="10">
        <v>3.0320000000000001E-5</v>
      </c>
      <c r="N102" s="3">
        <v>0.45540000000000003</v>
      </c>
      <c r="O102" s="3">
        <v>0.99429999999999996</v>
      </c>
      <c r="P102" s="10">
        <v>2.942E-5</v>
      </c>
      <c r="Q102" s="3">
        <v>1.167E-2</v>
      </c>
      <c r="R102" s="3">
        <v>0.99099999999999999</v>
      </c>
      <c r="S102" s="3">
        <v>0.31159999999999999</v>
      </c>
      <c r="T102" s="3">
        <v>5.2749999999999998E-2</v>
      </c>
      <c r="U102" s="3">
        <v>0.99050000000000005</v>
      </c>
      <c r="V102" s="3">
        <v>0.222</v>
      </c>
      <c r="W102" s="10">
        <v>4.7979999999999998E-5</v>
      </c>
      <c r="X102" s="3">
        <v>0.7369</v>
      </c>
      <c r="Y102" s="10">
        <v>2.942E-5</v>
      </c>
      <c r="Z102" s="3">
        <v>4.8770000000000001E-2</v>
      </c>
      <c r="AA102" s="3">
        <v>1</v>
      </c>
      <c r="AB102" s="3">
        <v>0.67230000000000001</v>
      </c>
      <c r="AC102" s="3">
        <v>0.41660000000000003</v>
      </c>
      <c r="AD102" s="10">
        <v>2.942E-5</v>
      </c>
      <c r="AE102" s="3">
        <v>0.81940000000000002</v>
      </c>
      <c r="AF102" s="3">
        <v>1.7340000000000001E-2</v>
      </c>
      <c r="AG102" s="3">
        <v>4.0349999999999997E-2</v>
      </c>
      <c r="AH102" s="3">
        <v>1.455E-2</v>
      </c>
      <c r="AI102" s="3">
        <v>6.9099999999999999E-4</v>
      </c>
      <c r="AJ102" s="3"/>
      <c r="AK102" s="3"/>
      <c r="AL102" s="3"/>
      <c r="AM102" s="3"/>
      <c r="AN102" s="3"/>
    </row>
    <row r="103" spans="1:40" x14ac:dyDescent="0.15">
      <c r="B103" s="2" t="s">
        <v>214</v>
      </c>
      <c r="C103" s="3">
        <v>3.8029999999999999</v>
      </c>
      <c r="D103" s="3">
        <v>0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10">
        <v>2.9620000000000001E-5</v>
      </c>
      <c r="K103" s="10">
        <v>3.0029999999999999E-5</v>
      </c>
      <c r="L103" s="10">
        <v>3.012E-5</v>
      </c>
      <c r="M103" s="10">
        <v>2.942E-5</v>
      </c>
      <c r="N103" s="10">
        <v>3.6090000000000002E-5</v>
      </c>
      <c r="O103" s="3">
        <v>2.1180000000000001E-3</v>
      </c>
      <c r="P103" s="10">
        <v>2.942E-5</v>
      </c>
      <c r="Q103" s="10">
        <v>2.942E-5</v>
      </c>
      <c r="R103" s="3">
        <v>1</v>
      </c>
      <c r="S103" s="3">
        <v>1</v>
      </c>
      <c r="T103" s="10">
        <v>2.9439999999999999E-5</v>
      </c>
      <c r="U103" s="3">
        <v>1.596E-3</v>
      </c>
      <c r="V103" s="10">
        <v>3.023E-5</v>
      </c>
      <c r="W103" s="10">
        <v>2.942E-5</v>
      </c>
      <c r="X103" s="3">
        <v>1</v>
      </c>
      <c r="Y103" s="10">
        <v>2.942E-5</v>
      </c>
      <c r="Z103" s="10">
        <v>2.9439999999999999E-5</v>
      </c>
      <c r="AA103" s="3">
        <v>0.1462</v>
      </c>
      <c r="AB103" s="3">
        <v>1</v>
      </c>
      <c r="AC103" s="3">
        <v>1</v>
      </c>
      <c r="AD103" s="10">
        <v>2.942E-5</v>
      </c>
      <c r="AE103" s="3">
        <v>1</v>
      </c>
      <c r="AF103" s="10">
        <v>2.942E-5</v>
      </c>
      <c r="AG103" s="10">
        <v>2.9430000000000001E-5</v>
      </c>
      <c r="AH103" s="10">
        <v>2.942E-5</v>
      </c>
      <c r="AI103" s="10">
        <v>2.942E-5</v>
      </c>
      <c r="AJ103" s="3"/>
      <c r="AK103" s="3"/>
      <c r="AL103" s="3"/>
      <c r="AM103" s="3"/>
      <c r="AN103" s="3"/>
    </row>
    <row r="104" spans="1:40" x14ac:dyDescent="0.15">
      <c r="B104" s="2" t="s">
        <v>215</v>
      </c>
      <c r="C104" s="3">
        <v>2.3940000000000001</v>
      </c>
      <c r="D104" s="3">
        <v>1.409</v>
      </c>
      <c r="E104" s="3">
        <v>0</v>
      </c>
      <c r="F104" s="3">
        <v>1</v>
      </c>
      <c r="G104" s="3">
        <v>0.99990000000000001</v>
      </c>
      <c r="H104" s="3">
        <v>1</v>
      </c>
      <c r="I104" s="3">
        <v>0.99990000000000001</v>
      </c>
      <c r="J104" s="3">
        <v>1.2530000000000001E-4</v>
      </c>
      <c r="K104" s="3">
        <v>2.564E-4</v>
      </c>
      <c r="L104" s="3">
        <v>2.8160000000000001E-4</v>
      </c>
      <c r="M104" s="10">
        <v>2.942E-5</v>
      </c>
      <c r="N104" s="3">
        <v>1.519E-3</v>
      </c>
      <c r="O104" s="3">
        <v>9.8589999999999997E-2</v>
      </c>
      <c r="P104" s="10">
        <v>2.942E-5</v>
      </c>
      <c r="Q104" s="10">
        <v>3.1069999999999999E-5</v>
      </c>
      <c r="R104" s="3">
        <v>1</v>
      </c>
      <c r="S104" s="3">
        <v>1</v>
      </c>
      <c r="T104" s="10">
        <v>4.9209999999999998E-5</v>
      </c>
      <c r="U104" s="3">
        <v>8.0930000000000002E-2</v>
      </c>
      <c r="V104" s="3">
        <v>3.1260000000000001E-4</v>
      </c>
      <c r="W104" s="10">
        <v>2.942E-5</v>
      </c>
      <c r="X104" s="3">
        <v>1</v>
      </c>
      <c r="Y104" s="10">
        <v>2.942E-5</v>
      </c>
      <c r="Z104" s="10">
        <v>4.6730000000000002E-5</v>
      </c>
      <c r="AA104" s="3">
        <v>0.84689999999999999</v>
      </c>
      <c r="AB104" s="3">
        <v>1</v>
      </c>
      <c r="AC104" s="3">
        <v>1</v>
      </c>
      <c r="AD104" s="10">
        <v>2.942E-5</v>
      </c>
      <c r="AE104" s="3">
        <v>1</v>
      </c>
      <c r="AF104" s="10">
        <v>3.2539999999999997E-5</v>
      </c>
      <c r="AG104" s="10">
        <v>4.197E-5</v>
      </c>
      <c r="AH104" s="11">
        <v>3.1770000000000002E-5</v>
      </c>
      <c r="AI104" s="11">
        <v>2.9439999999999999E-5</v>
      </c>
      <c r="AJ104" s="2"/>
      <c r="AK104" s="2"/>
      <c r="AL104" s="2"/>
      <c r="AM104" s="2"/>
      <c r="AN104" s="2"/>
    </row>
    <row r="105" spans="1:40" x14ac:dyDescent="0.15">
      <c r="B105" s="2" t="s">
        <v>216</v>
      </c>
      <c r="C105" s="2">
        <v>2.633</v>
      </c>
      <c r="D105" s="2">
        <v>1.17</v>
      </c>
      <c r="E105" s="2">
        <v>0.23949999999999999</v>
      </c>
      <c r="F105" s="2">
        <v>0</v>
      </c>
      <c r="G105" s="2">
        <v>1</v>
      </c>
      <c r="H105" s="2">
        <v>1</v>
      </c>
      <c r="I105" s="2">
        <v>1</v>
      </c>
      <c r="J105" s="11">
        <v>6.6719999999999998E-5</v>
      </c>
      <c r="K105" s="2">
        <v>1.21E-4</v>
      </c>
      <c r="L105" s="2">
        <v>1.317E-4</v>
      </c>
      <c r="M105" s="11">
        <v>2.942E-5</v>
      </c>
      <c r="N105" s="2">
        <v>6.759E-4</v>
      </c>
      <c r="O105" s="2">
        <v>5.7110000000000001E-2</v>
      </c>
      <c r="P105" s="11">
        <v>2.942E-5</v>
      </c>
      <c r="Q105" s="11">
        <v>2.9960000000000001E-5</v>
      </c>
      <c r="R105" s="2">
        <v>1</v>
      </c>
      <c r="S105" s="2">
        <v>1</v>
      </c>
      <c r="T105" s="11">
        <v>3.663E-5</v>
      </c>
      <c r="U105" s="2">
        <v>4.6030000000000001E-2</v>
      </c>
      <c r="V105" s="2">
        <v>1.449E-4</v>
      </c>
      <c r="W105" s="11">
        <v>2.942E-5</v>
      </c>
      <c r="X105" s="2">
        <v>1</v>
      </c>
      <c r="Y105" s="11">
        <v>2.942E-5</v>
      </c>
      <c r="Z105" s="11">
        <v>3.5689999999999999E-5</v>
      </c>
      <c r="AA105" s="2">
        <v>0.73380000000000001</v>
      </c>
      <c r="AB105" s="2">
        <v>1</v>
      </c>
      <c r="AC105" s="2">
        <v>1</v>
      </c>
      <c r="AD105" s="11">
        <v>2.942E-5</v>
      </c>
      <c r="AE105" s="2">
        <v>1</v>
      </c>
      <c r="AF105" s="11">
        <v>3.0470000000000001E-5</v>
      </c>
      <c r="AG105" s="11">
        <v>3.3909999999999999E-5</v>
      </c>
      <c r="AH105" s="11">
        <v>3.0199999999999999E-5</v>
      </c>
      <c r="AI105" s="11">
        <v>2.942E-5</v>
      </c>
      <c r="AJ105" s="2"/>
      <c r="AK105" s="2"/>
      <c r="AL105" s="2"/>
      <c r="AM105" s="2"/>
      <c r="AN105" s="2"/>
    </row>
    <row r="106" spans="1:40" x14ac:dyDescent="0.15">
      <c r="B106" s="2" t="s">
        <v>226</v>
      </c>
      <c r="C106" s="2">
        <v>4.49</v>
      </c>
      <c r="D106" s="2">
        <v>0.68640000000000001</v>
      </c>
      <c r="E106" s="2">
        <v>2.0960000000000001</v>
      </c>
      <c r="F106" s="2">
        <v>1.8560000000000001</v>
      </c>
      <c r="G106" s="2">
        <v>0</v>
      </c>
      <c r="H106" s="2">
        <v>1</v>
      </c>
      <c r="I106" s="2">
        <v>1</v>
      </c>
      <c r="J106" s="11">
        <v>2.942E-5</v>
      </c>
      <c r="K106" s="11">
        <v>2.9439999999999999E-5</v>
      </c>
      <c r="L106" s="11">
        <v>2.9439999999999999E-5</v>
      </c>
      <c r="M106" s="11">
        <v>2.942E-5</v>
      </c>
      <c r="N106" s="11">
        <v>2.9709999999999998E-5</v>
      </c>
      <c r="O106" s="2">
        <v>2.165E-4</v>
      </c>
      <c r="P106" s="11">
        <v>2.942E-5</v>
      </c>
      <c r="Q106" s="11">
        <v>2.942E-5</v>
      </c>
      <c r="R106" s="2">
        <v>1</v>
      </c>
      <c r="S106" s="2">
        <v>1</v>
      </c>
      <c r="T106" s="11">
        <v>2.942E-5</v>
      </c>
      <c r="U106" s="2">
        <v>1.6310000000000001E-4</v>
      </c>
      <c r="V106" s="11">
        <v>2.9439999999999999E-5</v>
      </c>
      <c r="W106" s="11">
        <v>2.942E-5</v>
      </c>
      <c r="X106" s="2">
        <v>1</v>
      </c>
      <c r="Y106" s="11">
        <v>2.942E-5</v>
      </c>
      <c r="Z106" s="11">
        <v>2.942E-5</v>
      </c>
      <c r="AA106" s="2">
        <v>3.0040000000000001E-2</v>
      </c>
      <c r="AB106" s="2">
        <v>1</v>
      </c>
      <c r="AC106" s="2">
        <v>1</v>
      </c>
      <c r="AD106" s="11">
        <v>2.942E-5</v>
      </c>
      <c r="AE106" s="2">
        <v>1</v>
      </c>
      <c r="AF106" s="11">
        <v>2.942E-5</v>
      </c>
      <c r="AG106" s="11">
        <v>2.942E-5</v>
      </c>
      <c r="AH106" s="11">
        <v>2.942E-5</v>
      </c>
      <c r="AI106" s="11">
        <v>2.942E-5</v>
      </c>
      <c r="AJ106" s="2"/>
      <c r="AK106" s="2"/>
      <c r="AL106" s="2"/>
      <c r="AM106" s="2"/>
      <c r="AN106" s="2"/>
    </row>
    <row r="107" spans="1:40" x14ac:dyDescent="0.15">
      <c r="B107" s="2" t="s">
        <v>217</v>
      </c>
      <c r="C107" s="2">
        <v>3.8370000000000002</v>
      </c>
      <c r="D107" s="2">
        <v>3.4340000000000002E-2</v>
      </c>
      <c r="E107" s="2">
        <v>1.444</v>
      </c>
      <c r="F107" s="2">
        <v>1.204</v>
      </c>
      <c r="G107" s="2">
        <v>0.65210000000000001</v>
      </c>
      <c r="H107" s="2">
        <v>0</v>
      </c>
      <c r="I107" s="2">
        <v>1</v>
      </c>
      <c r="J107" s="11">
        <v>2.959E-5</v>
      </c>
      <c r="K107" s="11">
        <v>2.9940000000000001E-5</v>
      </c>
      <c r="L107" s="11">
        <v>3.0009999999999999E-5</v>
      </c>
      <c r="M107" s="11">
        <v>2.942E-5</v>
      </c>
      <c r="N107" s="11">
        <v>3.5169999999999997E-5</v>
      </c>
      <c r="O107" s="2">
        <v>1.8990000000000001E-3</v>
      </c>
      <c r="P107" s="11">
        <v>2.942E-5</v>
      </c>
      <c r="Q107" s="11">
        <v>2.942E-5</v>
      </c>
      <c r="R107" s="2">
        <v>1</v>
      </c>
      <c r="S107" s="2">
        <v>1</v>
      </c>
      <c r="T107" s="11">
        <v>2.9439999999999999E-5</v>
      </c>
      <c r="U107" s="2">
        <v>1.431E-3</v>
      </c>
      <c r="V107" s="11">
        <v>3.0110000000000001E-5</v>
      </c>
      <c r="W107" s="11">
        <v>2.942E-5</v>
      </c>
      <c r="X107" s="2">
        <v>1</v>
      </c>
      <c r="Y107" s="11">
        <v>2.942E-5</v>
      </c>
      <c r="Z107" s="11">
        <v>2.9439999999999999E-5</v>
      </c>
      <c r="AA107" s="2">
        <v>0.13639999999999999</v>
      </c>
      <c r="AB107" s="2">
        <v>1</v>
      </c>
      <c r="AC107" s="2">
        <v>1</v>
      </c>
      <c r="AD107" s="11">
        <v>2.942E-5</v>
      </c>
      <c r="AE107" s="2">
        <v>1</v>
      </c>
      <c r="AF107" s="11">
        <v>2.942E-5</v>
      </c>
      <c r="AG107" s="11">
        <v>2.9430000000000001E-5</v>
      </c>
      <c r="AH107" s="10">
        <v>2.942E-5</v>
      </c>
      <c r="AI107" s="10">
        <v>2.942E-5</v>
      </c>
      <c r="AJ107" s="3"/>
      <c r="AK107" s="3"/>
      <c r="AL107" s="3"/>
      <c r="AM107" s="3"/>
      <c r="AN107" s="3"/>
    </row>
    <row r="108" spans="1:40" x14ac:dyDescent="0.15">
      <c r="B108" s="2" t="s">
        <v>241</v>
      </c>
      <c r="C108" s="3">
        <v>4.5419999999999998</v>
      </c>
      <c r="D108" s="3">
        <v>0.73860000000000003</v>
      </c>
      <c r="E108" s="3">
        <v>2.1480000000000001</v>
      </c>
      <c r="F108" s="3">
        <v>1.909</v>
      </c>
      <c r="G108" s="3">
        <v>5.212E-2</v>
      </c>
      <c r="H108" s="3">
        <v>0.70420000000000005</v>
      </c>
      <c r="I108" s="3">
        <v>0</v>
      </c>
      <c r="J108" s="10">
        <v>2.942E-5</v>
      </c>
      <c r="K108" s="10">
        <v>2.9430000000000001E-5</v>
      </c>
      <c r="L108" s="10">
        <v>2.9430000000000001E-5</v>
      </c>
      <c r="M108" s="10">
        <v>2.942E-5</v>
      </c>
      <c r="N108" s="10">
        <v>2.9640000000000001E-5</v>
      </c>
      <c r="O108" s="3">
        <v>1.8320000000000001E-4</v>
      </c>
      <c r="P108" s="10">
        <v>2.942E-5</v>
      </c>
      <c r="Q108" s="10">
        <v>2.942E-5</v>
      </c>
      <c r="R108" s="3">
        <v>1</v>
      </c>
      <c r="S108" s="3">
        <v>1</v>
      </c>
      <c r="T108" s="10">
        <v>2.942E-5</v>
      </c>
      <c r="U108" s="3">
        <v>1.3899999999999999E-4</v>
      </c>
      <c r="V108" s="10">
        <v>2.9439999999999999E-5</v>
      </c>
      <c r="W108" s="10">
        <v>2.942E-5</v>
      </c>
      <c r="X108" s="3">
        <v>1</v>
      </c>
      <c r="Y108" s="10">
        <v>2.942E-5</v>
      </c>
      <c r="Z108" s="10">
        <v>2.942E-5</v>
      </c>
      <c r="AA108" s="3">
        <v>2.6210000000000001E-2</v>
      </c>
      <c r="AB108" s="3">
        <v>1</v>
      </c>
      <c r="AC108" s="3">
        <v>1</v>
      </c>
      <c r="AD108" s="10">
        <v>2.942E-5</v>
      </c>
      <c r="AE108" s="3">
        <v>1</v>
      </c>
      <c r="AF108" s="10">
        <v>2.942E-5</v>
      </c>
      <c r="AG108" s="10">
        <v>2.942E-5</v>
      </c>
      <c r="AH108" s="10">
        <v>2.942E-5</v>
      </c>
      <c r="AI108" s="10">
        <v>2.942E-5</v>
      </c>
      <c r="AJ108" s="3"/>
      <c r="AK108" s="3"/>
      <c r="AL108" s="3"/>
      <c r="AM108" s="3"/>
      <c r="AN108" s="3"/>
    </row>
    <row r="109" spans="1:40" x14ac:dyDescent="0.15">
      <c r="B109" s="2" t="s">
        <v>245</v>
      </c>
      <c r="C109" s="3">
        <v>4.95</v>
      </c>
      <c r="D109" s="3">
        <v>8.7539999999999996</v>
      </c>
      <c r="E109" s="3">
        <v>7.3440000000000003</v>
      </c>
      <c r="F109" s="3">
        <v>7.5839999999999996</v>
      </c>
      <c r="G109" s="3">
        <v>9.44</v>
      </c>
      <c r="H109" s="3">
        <v>8.7880000000000003</v>
      </c>
      <c r="I109" s="3">
        <v>9.4920000000000009</v>
      </c>
      <c r="J109" s="3">
        <v>0</v>
      </c>
      <c r="K109" s="3">
        <v>1</v>
      </c>
      <c r="L109" s="3">
        <v>1</v>
      </c>
      <c r="M109" s="3">
        <v>0.83940000000000003</v>
      </c>
      <c r="N109" s="3">
        <v>1</v>
      </c>
      <c r="O109" s="3">
        <v>0.99970000000000003</v>
      </c>
      <c r="P109" s="10">
        <v>2.942E-5</v>
      </c>
      <c r="Q109" s="3">
        <v>1</v>
      </c>
      <c r="R109" s="10">
        <v>5.1820000000000002E-5</v>
      </c>
      <c r="S109" s="10">
        <v>2.942E-5</v>
      </c>
      <c r="T109" s="3">
        <v>1</v>
      </c>
      <c r="U109" s="3">
        <v>0.99990000000000001</v>
      </c>
      <c r="V109" s="3">
        <v>1</v>
      </c>
      <c r="W109" s="3">
        <v>0.98850000000000005</v>
      </c>
      <c r="X109" s="10">
        <v>2.974E-5</v>
      </c>
      <c r="Y109" s="10">
        <v>2.942E-5</v>
      </c>
      <c r="Z109" s="3">
        <v>1</v>
      </c>
      <c r="AA109" s="3">
        <v>0.64649999999999996</v>
      </c>
      <c r="AB109" s="10">
        <v>2.9600000000000001E-5</v>
      </c>
      <c r="AC109" s="10">
        <v>2.9439999999999999E-5</v>
      </c>
      <c r="AD109" s="3">
        <v>8.3610000000000004E-2</v>
      </c>
      <c r="AE109" s="10">
        <v>3.0139999999999999E-5</v>
      </c>
      <c r="AF109" s="3">
        <v>1</v>
      </c>
      <c r="AG109" s="3">
        <v>1</v>
      </c>
      <c r="AH109" s="3">
        <v>1</v>
      </c>
      <c r="AI109" s="3">
        <v>1</v>
      </c>
      <c r="AJ109" s="3"/>
      <c r="AK109" s="3"/>
      <c r="AL109" s="3"/>
      <c r="AM109" s="3"/>
      <c r="AN109" s="3"/>
    </row>
    <row r="110" spans="1:40" x14ac:dyDescent="0.15">
      <c r="B110" s="2" t="s">
        <v>227</v>
      </c>
      <c r="C110" s="3">
        <v>4.7229999999999999</v>
      </c>
      <c r="D110" s="3">
        <v>8.5259999999999998</v>
      </c>
      <c r="E110" s="3">
        <v>7.117</v>
      </c>
      <c r="F110" s="3">
        <v>7.3559999999999999</v>
      </c>
      <c r="G110" s="3">
        <v>9.2119999999999997</v>
      </c>
      <c r="H110" s="3">
        <v>8.56</v>
      </c>
      <c r="I110" s="3">
        <v>9.2650000000000006</v>
      </c>
      <c r="J110" s="3">
        <v>0.2276</v>
      </c>
      <c r="K110" s="3">
        <v>0</v>
      </c>
      <c r="L110" s="3">
        <v>1</v>
      </c>
      <c r="M110" s="3">
        <v>0.73029999999999995</v>
      </c>
      <c r="N110" s="3">
        <v>1</v>
      </c>
      <c r="O110" s="3">
        <v>1</v>
      </c>
      <c r="P110" s="10">
        <v>2.942E-5</v>
      </c>
      <c r="Q110" s="3">
        <v>1</v>
      </c>
      <c r="R110" s="10">
        <v>8.5530000000000003E-5</v>
      </c>
      <c r="S110" s="10">
        <v>2.9439999999999999E-5</v>
      </c>
      <c r="T110" s="3">
        <v>1</v>
      </c>
      <c r="U110" s="3">
        <v>1</v>
      </c>
      <c r="V110" s="3">
        <v>1</v>
      </c>
      <c r="W110" s="3">
        <v>0.96599999999999997</v>
      </c>
      <c r="X110" s="10">
        <v>3.0369999999999999E-5</v>
      </c>
      <c r="Y110" s="10">
        <v>2.942E-5</v>
      </c>
      <c r="Z110" s="3">
        <v>1</v>
      </c>
      <c r="AA110" s="3">
        <v>0.77070000000000005</v>
      </c>
      <c r="AB110" s="10">
        <v>2.9969999999999999E-5</v>
      </c>
      <c r="AC110" s="10">
        <v>2.9479999999999999E-5</v>
      </c>
      <c r="AD110" s="3">
        <v>4.9110000000000001E-2</v>
      </c>
      <c r="AE110" s="10">
        <v>3.1479999999999997E-5</v>
      </c>
      <c r="AF110" s="3">
        <v>1</v>
      </c>
      <c r="AG110" s="3">
        <v>1</v>
      </c>
      <c r="AH110" s="3">
        <v>1</v>
      </c>
      <c r="AI110" s="3">
        <v>0.99990000000000001</v>
      </c>
      <c r="AJ110" s="3"/>
      <c r="AK110" s="3"/>
      <c r="AL110" s="3"/>
      <c r="AM110" s="3"/>
      <c r="AN110" s="3"/>
    </row>
    <row r="111" spans="1:40" x14ac:dyDescent="0.15">
      <c r="B111" s="2" t="s">
        <v>229</v>
      </c>
      <c r="C111" s="3">
        <v>4.694</v>
      </c>
      <c r="D111" s="3">
        <v>8.4969999999999999</v>
      </c>
      <c r="E111" s="3">
        <v>7.0880000000000001</v>
      </c>
      <c r="F111" s="3">
        <v>7.327</v>
      </c>
      <c r="G111" s="3">
        <v>9.1839999999999993</v>
      </c>
      <c r="H111" s="3">
        <v>8.532</v>
      </c>
      <c r="I111" s="3">
        <v>9.2360000000000007</v>
      </c>
      <c r="J111" s="3">
        <v>0.25609999999999999</v>
      </c>
      <c r="K111" s="3">
        <v>2.8570000000000002E-2</v>
      </c>
      <c r="L111" s="3">
        <v>0</v>
      </c>
      <c r="M111" s="3">
        <v>0.71489999999999998</v>
      </c>
      <c r="N111" s="3">
        <v>1</v>
      </c>
      <c r="O111" s="3">
        <v>1</v>
      </c>
      <c r="P111" s="10">
        <v>2.942E-5</v>
      </c>
      <c r="Q111" s="3">
        <v>1</v>
      </c>
      <c r="R111" s="10">
        <v>9.2230000000000003E-5</v>
      </c>
      <c r="S111" s="10">
        <v>2.9439999999999999E-5</v>
      </c>
      <c r="T111" s="3">
        <v>1</v>
      </c>
      <c r="U111" s="3">
        <v>1</v>
      </c>
      <c r="V111" s="3">
        <v>1</v>
      </c>
      <c r="W111" s="3">
        <v>0.9617</v>
      </c>
      <c r="X111" s="10">
        <v>3.0510000000000001E-5</v>
      </c>
      <c r="Y111" s="10">
        <v>2.942E-5</v>
      </c>
      <c r="Z111" s="3">
        <v>1</v>
      </c>
      <c r="AA111" s="3">
        <v>0.78480000000000005</v>
      </c>
      <c r="AB111" s="10">
        <v>3.0049999999999999E-5</v>
      </c>
      <c r="AC111" s="10">
        <v>2.9490000000000001E-5</v>
      </c>
      <c r="AD111" s="3">
        <v>4.5789999999999997E-2</v>
      </c>
      <c r="AE111" s="10">
        <v>3.1760000000000001E-5</v>
      </c>
      <c r="AF111" s="3">
        <v>1</v>
      </c>
      <c r="AG111" s="3">
        <v>1</v>
      </c>
      <c r="AH111" s="3">
        <v>1</v>
      </c>
      <c r="AI111" s="3">
        <v>0.99990000000000001</v>
      </c>
      <c r="AJ111" s="3"/>
      <c r="AK111" s="3"/>
      <c r="AL111" s="3"/>
      <c r="AM111" s="3"/>
      <c r="AN111" s="3"/>
    </row>
    <row r="112" spans="1:40" x14ac:dyDescent="0.15">
      <c r="B112" s="2" t="s">
        <v>228</v>
      </c>
      <c r="C112" s="3">
        <v>8.4429999999999996</v>
      </c>
      <c r="D112" s="3">
        <v>12.25</v>
      </c>
      <c r="E112" s="3">
        <v>10.84</v>
      </c>
      <c r="F112" s="3">
        <v>11.08</v>
      </c>
      <c r="G112" s="3">
        <v>12.93</v>
      </c>
      <c r="H112" s="3">
        <v>12.28</v>
      </c>
      <c r="I112" s="3">
        <v>12.98</v>
      </c>
      <c r="J112" s="3">
        <v>3.4929999999999999</v>
      </c>
      <c r="K112" s="3">
        <v>3.72</v>
      </c>
      <c r="L112" s="3">
        <v>3.7490000000000001</v>
      </c>
      <c r="M112" s="3">
        <v>0</v>
      </c>
      <c r="N112" s="3">
        <v>0.42270000000000002</v>
      </c>
      <c r="O112" s="3">
        <v>1.7909999999999999E-2</v>
      </c>
      <c r="P112" s="10">
        <v>2.942E-5</v>
      </c>
      <c r="Q112" s="3">
        <v>0.99790000000000001</v>
      </c>
      <c r="R112" s="10">
        <v>2.942E-5</v>
      </c>
      <c r="S112" s="10">
        <v>2.942E-5</v>
      </c>
      <c r="T112" s="3">
        <v>0.95530000000000004</v>
      </c>
      <c r="U112" s="3">
        <v>2.2790000000000001E-2</v>
      </c>
      <c r="V112" s="3">
        <v>0.69750000000000001</v>
      </c>
      <c r="W112" s="3">
        <v>1</v>
      </c>
      <c r="X112" s="10">
        <v>2.942E-5</v>
      </c>
      <c r="Y112" s="10">
        <v>2.942E-5</v>
      </c>
      <c r="Z112" s="3">
        <v>0.96079999999999999</v>
      </c>
      <c r="AA112" s="3">
        <v>1.188E-4</v>
      </c>
      <c r="AB112" s="10">
        <v>2.942E-5</v>
      </c>
      <c r="AC112" s="10">
        <v>2.942E-5</v>
      </c>
      <c r="AD112" s="3">
        <v>1</v>
      </c>
      <c r="AE112" s="10">
        <v>2.942E-5</v>
      </c>
      <c r="AF112" s="3">
        <v>0.99470000000000003</v>
      </c>
      <c r="AG112" s="3">
        <v>0.97170000000000001</v>
      </c>
      <c r="AH112" s="3">
        <v>0.99639999999999995</v>
      </c>
      <c r="AI112" s="3">
        <v>1</v>
      </c>
      <c r="AJ112" s="3"/>
      <c r="AK112" s="3"/>
      <c r="AL112" s="3"/>
      <c r="AM112" s="3"/>
      <c r="AN112" s="3"/>
    </row>
    <row r="113" spans="2:40" x14ac:dyDescent="0.15">
      <c r="B113" s="2" t="s">
        <v>244</v>
      </c>
      <c r="C113" s="3">
        <v>4.1929999999999996</v>
      </c>
      <c r="D113" s="3">
        <v>7.9960000000000004</v>
      </c>
      <c r="E113" s="3">
        <v>6.5869999999999997</v>
      </c>
      <c r="F113" s="3">
        <v>6.8259999999999996</v>
      </c>
      <c r="G113" s="3">
        <v>8.6820000000000004</v>
      </c>
      <c r="H113" s="3">
        <v>8.0299999999999994</v>
      </c>
      <c r="I113" s="3">
        <v>8.7349999999999994</v>
      </c>
      <c r="J113" s="3">
        <v>0.75749999999999995</v>
      </c>
      <c r="K113" s="3">
        <v>0.53</v>
      </c>
      <c r="L113" s="3">
        <v>0.50139999999999996</v>
      </c>
      <c r="M113" s="3">
        <v>4.25</v>
      </c>
      <c r="N113" s="3">
        <v>0</v>
      </c>
      <c r="O113" s="3">
        <v>1</v>
      </c>
      <c r="P113" s="10">
        <v>2.942E-5</v>
      </c>
      <c r="Q113" s="3">
        <v>1</v>
      </c>
      <c r="R113" s="3">
        <v>4.44E-4</v>
      </c>
      <c r="S113" s="10">
        <v>2.9750000000000001E-5</v>
      </c>
      <c r="T113" s="3">
        <v>1</v>
      </c>
      <c r="U113" s="3">
        <v>1</v>
      </c>
      <c r="V113" s="3">
        <v>1</v>
      </c>
      <c r="W113" s="3">
        <v>0.80940000000000001</v>
      </c>
      <c r="X113" s="10">
        <v>3.9449999999999997E-5</v>
      </c>
      <c r="Y113" s="10">
        <v>2.942E-5</v>
      </c>
      <c r="Z113" s="3">
        <v>1</v>
      </c>
      <c r="AA113" s="3">
        <v>0.95269999999999999</v>
      </c>
      <c r="AB113" s="10">
        <v>3.5490000000000001E-5</v>
      </c>
      <c r="AC113" s="10">
        <v>3.027E-5</v>
      </c>
      <c r="AD113" s="3">
        <v>1.2120000000000001E-2</v>
      </c>
      <c r="AE113" s="10">
        <v>4.9759999999999998E-5</v>
      </c>
      <c r="AF113" s="3">
        <v>1</v>
      </c>
      <c r="AG113" s="3">
        <v>1</v>
      </c>
      <c r="AH113" s="3">
        <v>1</v>
      </c>
      <c r="AI113" s="3">
        <v>0.99590000000000001</v>
      </c>
      <c r="AJ113" s="3"/>
      <c r="AK113" s="3"/>
      <c r="AL113" s="3"/>
      <c r="AM113" s="3"/>
      <c r="AN113" s="3"/>
    </row>
    <row r="114" spans="2:40" x14ac:dyDescent="0.15">
      <c r="B114" s="2" t="s">
        <v>243</v>
      </c>
      <c r="C114" s="3">
        <v>2.6789999999999998</v>
      </c>
      <c r="D114" s="3">
        <v>6.4820000000000002</v>
      </c>
      <c r="E114" s="3">
        <v>5.0730000000000004</v>
      </c>
      <c r="F114" s="3">
        <v>5.3120000000000003</v>
      </c>
      <c r="G114" s="3">
        <v>7.1680000000000001</v>
      </c>
      <c r="H114" s="3">
        <v>6.516</v>
      </c>
      <c r="I114" s="3">
        <v>7.2210000000000001</v>
      </c>
      <c r="J114" s="3">
        <v>2.2719999999999998</v>
      </c>
      <c r="K114" s="3">
        <v>2.044</v>
      </c>
      <c r="L114" s="3">
        <v>2.0150000000000001</v>
      </c>
      <c r="M114" s="3">
        <v>5.7640000000000002</v>
      </c>
      <c r="N114" s="3">
        <v>1.514</v>
      </c>
      <c r="O114" s="3">
        <v>0</v>
      </c>
      <c r="P114" s="10">
        <v>2.942E-5</v>
      </c>
      <c r="Q114" s="3">
        <v>0.92490000000000006</v>
      </c>
      <c r="R114" s="3">
        <v>4.2099999999999999E-2</v>
      </c>
      <c r="S114" s="3">
        <v>2.3800000000000001E-4</v>
      </c>
      <c r="T114" s="3">
        <v>0.99470000000000003</v>
      </c>
      <c r="U114" s="3">
        <v>1</v>
      </c>
      <c r="V114" s="3">
        <v>1</v>
      </c>
      <c r="W114" s="3">
        <v>9.7949999999999995E-2</v>
      </c>
      <c r="X114" s="3">
        <v>2.8570000000000002E-3</v>
      </c>
      <c r="Y114" s="10">
        <v>2.942E-5</v>
      </c>
      <c r="Z114" s="3">
        <v>0.99360000000000004</v>
      </c>
      <c r="AA114" s="3">
        <v>1</v>
      </c>
      <c r="AB114" s="3">
        <v>1.9759999999999999E-3</v>
      </c>
      <c r="AC114" s="3">
        <v>4.6129999999999999E-4</v>
      </c>
      <c r="AD114" s="3">
        <v>1.0119999999999999E-4</v>
      </c>
      <c r="AE114" s="3">
        <v>4.8089999999999999E-3</v>
      </c>
      <c r="AF114" s="3">
        <v>0.95540000000000003</v>
      </c>
      <c r="AG114" s="3">
        <v>0.99009999999999998</v>
      </c>
      <c r="AH114">
        <v>0.94310000000000005</v>
      </c>
      <c r="AI114">
        <v>0.4859</v>
      </c>
    </row>
    <row r="115" spans="2:40" x14ac:dyDescent="0.15">
      <c r="B115" s="2" t="s">
        <v>242</v>
      </c>
      <c r="C115">
        <v>19.149999999999999</v>
      </c>
      <c r="D115">
        <v>22.95</v>
      </c>
      <c r="E115">
        <v>21.54</v>
      </c>
      <c r="F115">
        <v>21.78</v>
      </c>
      <c r="G115">
        <v>23.64</v>
      </c>
      <c r="H115">
        <v>22.99</v>
      </c>
      <c r="I115">
        <v>23.69</v>
      </c>
      <c r="J115">
        <v>14.2</v>
      </c>
      <c r="K115">
        <v>14.43</v>
      </c>
      <c r="L115">
        <v>14.46</v>
      </c>
      <c r="M115">
        <v>10.71</v>
      </c>
      <c r="N115">
        <v>14.96</v>
      </c>
      <c r="O115">
        <v>16.47</v>
      </c>
      <c r="P115">
        <v>0</v>
      </c>
      <c r="Q115" s="12">
        <v>2.942E-5</v>
      </c>
      <c r="R115" s="12">
        <v>2.942E-5</v>
      </c>
      <c r="S115" s="12">
        <v>2.942E-5</v>
      </c>
      <c r="T115" s="12">
        <v>2.942E-5</v>
      </c>
      <c r="U115" s="12">
        <v>2.942E-5</v>
      </c>
      <c r="V115" s="12">
        <v>2.942E-5</v>
      </c>
      <c r="W115" s="12">
        <v>2.942E-5</v>
      </c>
      <c r="X115" s="12">
        <v>2.942E-5</v>
      </c>
      <c r="Y115">
        <v>0.99880000000000002</v>
      </c>
      <c r="Z115" s="12">
        <v>2.942E-5</v>
      </c>
      <c r="AA115" s="12">
        <v>2.942E-5</v>
      </c>
      <c r="AB115" s="12">
        <v>2.942E-5</v>
      </c>
      <c r="AC115" s="12">
        <v>2.942E-5</v>
      </c>
      <c r="AD115" s="12">
        <v>2.9459999999999999E-5</v>
      </c>
      <c r="AE115" s="12">
        <v>2.942E-5</v>
      </c>
      <c r="AF115" s="12">
        <v>2.942E-5</v>
      </c>
      <c r="AG115" s="12">
        <v>2.942E-5</v>
      </c>
      <c r="AH115" s="12">
        <v>2.942E-5</v>
      </c>
      <c r="AI115" s="12">
        <v>2.942E-5</v>
      </c>
    </row>
    <row r="116" spans="2:40" x14ac:dyDescent="0.15">
      <c r="B116" s="2" t="s">
        <v>231</v>
      </c>
      <c r="C116">
        <v>5.9180000000000001</v>
      </c>
      <c r="D116">
        <v>9.7210000000000001</v>
      </c>
      <c r="E116">
        <v>8.3109999999999999</v>
      </c>
      <c r="F116">
        <v>8.5510000000000002</v>
      </c>
      <c r="G116">
        <v>10.41</v>
      </c>
      <c r="H116">
        <v>9.7550000000000008</v>
      </c>
      <c r="I116">
        <v>10.46</v>
      </c>
      <c r="J116">
        <v>0.96709999999999996</v>
      </c>
      <c r="K116">
        <v>1.1950000000000001</v>
      </c>
      <c r="L116">
        <v>1.2230000000000001</v>
      </c>
      <c r="M116">
        <v>2.5259999999999998</v>
      </c>
      <c r="N116">
        <v>1.7250000000000001</v>
      </c>
      <c r="O116">
        <v>3.2389999999999999</v>
      </c>
      <c r="P116">
        <v>13.23</v>
      </c>
      <c r="Q116">
        <v>0</v>
      </c>
      <c r="R116" s="12">
        <v>2.972E-5</v>
      </c>
      <c r="S116" s="12">
        <v>2.942E-5</v>
      </c>
      <c r="T116">
        <v>1</v>
      </c>
      <c r="U116">
        <v>0.94550000000000001</v>
      </c>
      <c r="V116">
        <v>1</v>
      </c>
      <c r="W116">
        <v>1</v>
      </c>
      <c r="X116" s="12">
        <v>2.942E-5</v>
      </c>
      <c r="Y116" s="12">
        <v>2.942E-5</v>
      </c>
      <c r="Z116">
        <v>1</v>
      </c>
      <c r="AA116">
        <v>0.16039999999999999</v>
      </c>
      <c r="AB116" s="12">
        <v>2.942E-5</v>
      </c>
      <c r="AC116" s="12">
        <v>2.942E-5</v>
      </c>
      <c r="AD116">
        <v>0.46289999999999998</v>
      </c>
      <c r="AE116" s="12">
        <v>2.942E-5</v>
      </c>
      <c r="AF116">
        <v>1</v>
      </c>
      <c r="AG116">
        <v>1</v>
      </c>
      <c r="AH116">
        <v>1</v>
      </c>
      <c r="AI116">
        <v>1</v>
      </c>
    </row>
    <row r="117" spans="2:40" x14ac:dyDescent="0.15">
      <c r="B117" s="2" t="s">
        <v>218</v>
      </c>
      <c r="C117">
        <v>2.758</v>
      </c>
      <c r="D117">
        <v>1.0449999999999999</v>
      </c>
      <c r="E117">
        <v>0.36470000000000002</v>
      </c>
      <c r="F117">
        <v>0.12529999999999999</v>
      </c>
      <c r="G117">
        <v>1.7310000000000001</v>
      </c>
      <c r="H117">
        <v>1.079</v>
      </c>
      <c r="I117">
        <v>1.7829999999999999</v>
      </c>
      <c r="J117">
        <v>7.7089999999999996</v>
      </c>
      <c r="K117">
        <v>7.4809999999999999</v>
      </c>
      <c r="L117">
        <v>7.4530000000000003</v>
      </c>
      <c r="M117">
        <v>11.2</v>
      </c>
      <c r="N117">
        <v>6.9509999999999996</v>
      </c>
      <c r="O117">
        <v>5.4370000000000003</v>
      </c>
      <c r="P117">
        <v>21.91</v>
      </c>
      <c r="Q117">
        <v>8.6760000000000002</v>
      </c>
      <c r="R117">
        <v>0</v>
      </c>
      <c r="S117">
        <v>1</v>
      </c>
      <c r="T117" s="12">
        <v>3.3599999999999997E-5</v>
      </c>
      <c r="U117">
        <v>3.3619999999999997E-2</v>
      </c>
      <c r="V117">
        <v>1.005E-4</v>
      </c>
      <c r="W117" s="12">
        <v>2.942E-5</v>
      </c>
      <c r="X117">
        <v>1</v>
      </c>
      <c r="Y117" s="12">
        <v>2.942E-5</v>
      </c>
      <c r="Z117" s="12">
        <v>3.3040000000000002E-5</v>
      </c>
      <c r="AA117">
        <v>0.6643</v>
      </c>
      <c r="AB117">
        <v>1</v>
      </c>
      <c r="AC117">
        <v>1</v>
      </c>
      <c r="AD117" s="12">
        <v>2.942E-5</v>
      </c>
      <c r="AE117">
        <v>1</v>
      </c>
      <c r="AF117" s="12">
        <v>3.0009999999999999E-5</v>
      </c>
      <c r="AG117" s="12">
        <v>3.1999999999999999E-5</v>
      </c>
      <c r="AH117" s="12">
        <v>2.9850000000000001E-5</v>
      </c>
      <c r="AI117" s="12">
        <v>2.942E-5</v>
      </c>
    </row>
    <row r="118" spans="2:40" x14ac:dyDescent="0.15">
      <c r="B118" s="2" t="s">
        <v>219</v>
      </c>
      <c r="C118">
        <v>4.46</v>
      </c>
      <c r="D118">
        <v>0.6573</v>
      </c>
      <c r="E118">
        <v>2.0670000000000002</v>
      </c>
      <c r="F118">
        <v>1.827</v>
      </c>
      <c r="G118">
        <v>2.9170000000000001E-2</v>
      </c>
      <c r="H118">
        <v>0.62290000000000001</v>
      </c>
      <c r="I118">
        <v>8.1290000000000001E-2</v>
      </c>
      <c r="J118">
        <v>9.4109999999999996</v>
      </c>
      <c r="K118">
        <v>9.1829999999999998</v>
      </c>
      <c r="L118">
        <v>9.1549999999999994</v>
      </c>
      <c r="M118">
        <v>12.9</v>
      </c>
      <c r="N118">
        <v>8.6530000000000005</v>
      </c>
      <c r="O118">
        <v>7.1390000000000002</v>
      </c>
      <c r="P118">
        <v>23.61</v>
      </c>
      <c r="Q118">
        <v>10.38</v>
      </c>
      <c r="R118">
        <v>1.702</v>
      </c>
      <c r="S118">
        <v>0</v>
      </c>
      <c r="T118" s="12">
        <v>2.942E-5</v>
      </c>
      <c r="U118">
        <v>1.7870000000000001E-4</v>
      </c>
      <c r="V118" s="12">
        <v>2.9450000000000001E-5</v>
      </c>
      <c r="W118" s="12">
        <v>2.942E-5</v>
      </c>
      <c r="X118">
        <v>1</v>
      </c>
      <c r="Y118" s="12">
        <v>2.942E-5</v>
      </c>
      <c r="Z118" s="12">
        <v>2.942E-5</v>
      </c>
      <c r="AA118">
        <v>3.2379999999999999E-2</v>
      </c>
      <c r="AB118">
        <v>1</v>
      </c>
      <c r="AC118">
        <v>1</v>
      </c>
      <c r="AD118" s="12">
        <v>2.942E-5</v>
      </c>
      <c r="AE118">
        <v>1</v>
      </c>
      <c r="AF118" s="12">
        <v>2.942E-5</v>
      </c>
      <c r="AG118" s="12">
        <v>2.942E-5</v>
      </c>
      <c r="AH118" s="12">
        <v>2.942E-5</v>
      </c>
      <c r="AI118" s="12">
        <v>2.942E-5</v>
      </c>
    </row>
    <row r="119" spans="2:40" x14ac:dyDescent="0.15">
      <c r="B119" s="2" t="s">
        <v>232</v>
      </c>
      <c r="C119">
        <v>5.3449999999999998</v>
      </c>
      <c r="D119">
        <v>9.1479999999999997</v>
      </c>
      <c r="E119">
        <v>7.7389999999999999</v>
      </c>
      <c r="F119">
        <v>7.9779999999999998</v>
      </c>
      <c r="G119">
        <v>9.8350000000000009</v>
      </c>
      <c r="H119">
        <v>9.1829999999999998</v>
      </c>
      <c r="I119">
        <v>9.8870000000000005</v>
      </c>
      <c r="J119">
        <v>0.3947</v>
      </c>
      <c r="K119">
        <v>0.62219999999999998</v>
      </c>
      <c r="L119">
        <v>0.65080000000000005</v>
      </c>
      <c r="M119">
        <v>3.0979999999999999</v>
      </c>
      <c r="N119">
        <v>1.1519999999999999</v>
      </c>
      <c r="O119">
        <v>2.6659999999999999</v>
      </c>
      <c r="P119">
        <v>13.81</v>
      </c>
      <c r="Q119">
        <v>0.57240000000000002</v>
      </c>
      <c r="R119">
        <v>8.1029999999999998</v>
      </c>
      <c r="S119">
        <v>9.8059999999999992</v>
      </c>
      <c r="T119">
        <v>0</v>
      </c>
      <c r="U119">
        <v>0.997</v>
      </c>
      <c r="V119">
        <v>1</v>
      </c>
      <c r="W119">
        <v>0.99909999999999999</v>
      </c>
      <c r="X119" s="12">
        <v>2.9459999999999999E-5</v>
      </c>
      <c r="Y119" s="12">
        <v>2.942E-5</v>
      </c>
      <c r="Z119">
        <v>1</v>
      </c>
      <c r="AA119">
        <v>0.41470000000000001</v>
      </c>
      <c r="AB119" s="12">
        <v>2.9439999999999999E-5</v>
      </c>
      <c r="AC119" s="12">
        <v>2.942E-5</v>
      </c>
      <c r="AD119">
        <v>0.1885</v>
      </c>
      <c r="AE119" s="12">
        <v>2.9519999999999999E-5</v>
      </c>
      <c r="AF119">
        <v>1</v>
      </c>
      <c r="AG119">
        <v>1</v>
      </c>
      <c r="AH119">
        <v>1</v>
      </c>
      <c r="AI119">
        <v>1</v>
      </c>
    </row>
    <row r="120" spans="2:40" x14ac:dyDescent="0.15">
      <c r="B120" s="2" t="s">
        <v>220</v>
      </c>
      <c r="C120">
        <v>2.7679999999999998</v>
      </c>
      <c r="D120">
        <v>6.5709999999999997</v>
      </c>
      <c r="E120">
        <v>5.1619999999999999</v>
      </c>
      <c r="F120">
        <v>5.4009999999999998</v>
      </c>
      <c r="G120">
        <v>7.258</v>
      </c>
      <c r="H120">
        <v>6.6050000000000004</v>
      </c>
      <c r="I120">
        <v>7.31</v>
      </c>
      <c r="J120">
        <v>2.1819999999999999</v>
      </c>
      <c r="K120">
        <v>1.9550000000000001</v>
      </c>
      <c r="L120">
        <v>1.9259999999999999</v>
      </c>
      <c r="M120">
        <v>5.6749999999999998</v>
      </c>
      <c r="N120">
        <v>1.425</v>
      </c>
      <c r="O120">
        <v>8.9130000000000001E-2</v>
      </c>
      <c r="P120">
        <v>16.38</v>
      </c>
      <c r="Q120">
        <v>3.15</v>
      </c>
      <c r="R120">
        <v>5.5259999999999998</v>
      </c>
      <c r="S120">
        <v>7.2279999999999998</v>
      </c>
      <c r="T120">
        <v>2.577</v>
      </c>
      <c r="U120">
        <v>0</v>
      </c>
      <c r="V120">
        <v>1</v>
      </c>
      <c r="W120">
        <v>0.11849999999999999</v>
      </c>
      <c r="X120">
        <v>2.1589999999999999E-3</v>
      </c>
      <c r="Y120" s="12">
        <v>2.942E-5</v>
      </c>
      <c r="Z120">
        <v>0.99629999999999996</v>
      </c>
      <c r="AA120">
        <v>1</v>
      </c>
      <c r="AB120">
        <v>1.488E-3</v>
      </c>
      <c r="AC120">
        <v>3.4239999999999997E-4</v>
      </c>
      <c r="AD120">
        <v>1.3090000000000001E-4</v>
      </c>
      <c r="AE120">
        <v>3.6589999999999999E-3</v>
      </c>
      <c r="AF120">
        <v>0.96919999999999995</v>
      </c>
      <c r="AG120">
        <v>0.99399999999999999</v>
      </c>
      <c r="AH120">
        <v>0.95979999999999999</v>
      </c>
      <c r="AI120">
        <v>0.53879999999999995</v>
      </c>
    </row>
    <row r="121" spans="2:40" x14ac:dyDescent="0.15">
      <c r="B121" s="2" t="s">
        <v>233</v>
      </c>
      <c r="C121">
        <v>4.6630000000000003</v>
      </c>
      <c r="D121">
        <v>8.4659999999999993</v>
      </c>
      <c r="E121">
        <v>7.056</v>
      </c>
      <c r="F121">
        <v>7.2960000000000003</v>
      </c>
      <c r="G121">
        <v>9.1519999999999992</v>
      </c>
      <c r="H121">
        <v>8.5</v>
      </c>
      <c r="I121">
        <v>9.2050000000000001</v>
      </c>
      <c r="J121">
        <v>0.28760000000000002</v>
      </c>
      <c r="K121">
        <v>6.0060000000000002E-2</v>
      </c>
      <c r="L121">
        <v>3.1489999999999997E-2</v>
      </c>
      <c r="M121">
        <v>3.78</v>
      </c>
      <c r="N121">
        <v>0.46989999999999998</v>
      </c>
      <c r="O121">
        <v>1.984</v>
      </c>
      <c r="P121">
        <v>14.49</v>
      </c>
      <c r="Q121">
        <v>1.2549999999999999</v>
      </c>
      <c r="R121">
        <v>7.4210000000000003</v>
      </c>
      <c r="S121">
        <v>9.1229999999999993</v>
      </c>
      <c r="T121">
        <v>0.68230000000000002</v>
      </c>
      <c r="U121">
        <v>1.895</v>
      </c>
      <c r="V121">
        <v>0</v>
      </c>
      <c r="W121">
        <v>0.95640000000000003</v>
      </c>
      <c r="X121" s="12">
        <v>3.0679999999999998E-5</v>
      </c>
      <c r="Y121" s="12">
        <v>2.942E-5</v>
      </c>
      <c r="Z121">
        <v>1</v>
      </c>
      <c r="AA121">
        <v>0.79979999999999996</v>
      </c>
      <c r="AB121" s="12">
        <v>3.0150000000000001E-5</v>
      </c>
      <c r="AC121" s="12">
        <v>2.9499999999999999E-5</v>
      </c>
      <c r="AD121">
        <v>4.2369999999999998E-2</v>
      </c>
      <c r="AE121" s="12">
        <v>3.2119999999999997E-5</v>
      </c>
      <c r="AF121">
        <v>1</v>
      </c>
      <c r="AG121">
        <v>1</v>
      </c>
      <c r="AH121">
        <v>1</v>
      </c>
      <c r="AI121">
        <v>0.99990000000000001</v>
      </c>
    </row>
    <row r="122" spans="2:40" x14ac:dyDescent="0.15">
      <c r="B122" s="2" t="s">
        <v>234</v>
      </c>
      <c r="C122">
        <v>7.7539999999999996</v>
      </c>
      <c r="D122">
        <v>11.56</v>
      </c>
      <c r="E122">
        <v>10.15</v>
      </c>
      <c r="F122">
        <v>10.39</v>
      </c>
      <c r="G122">
        <v>12.24</v>
      </c>
      <c r="H122">
        <v>11.59</v>
      </c>
      <c r="I122">
        <v>12.3</v>
      </c>
      <c r="J122">
        <v>2.8039999999999998</v>
      </c>
      <c r="K122">
        <v>3.0310000000000001</v>
      </c>
      <c r="L122">
        <v>3.06</v>
      </c>
      <c r="M122">
        <v>0.68879999999999997</v>
      </c>
      <c r="N122">
        <v>3.5609999999999999</v>
      </c>
      <c r="O122">
        <v>5.0750000000000002</v>
      </c>
      <c r="P122">
        <v>11.4</v>
      </c>
      <c r="Q122">
        <v>1.837</v>
      </c>
      <c r="R122">
        <v>10.51</v>
      </c>
      <c r="S122">
        <v>12.21</v>
      </c>
      <c r="T122">
        <v>2.4089999999999998</v>
      </c>
      <c r="U122">
        <v>4.9859999999999998</v>
      </c>
      <c r="V122">
        <v>3.0920000000000001</v>
      </c>
      <c r="W122">
        <v>0</v>
      </c>
      <c r="X122" s="12">
        <v>2.942E-5</v>
      </c>
      <c r="Y122" s="12">
        <v>2.942E-5</v>
      </c>
      <c r="Z122">
        <v>0.99929999999999997</v>
      </c>
      <c r="AA122">
        <v>1.122E-3</v>
      </c>
      <c r="AB122" s="12">
        <v>2.942E-5</v>
      </c>
      <c r="AC122" s="12">
        <v>2.942E-5</v>
      </c>
      <c r="AD122">
        <v>0.99950000000000006</v>
      </c>
      <c r="AE122" s="12">
        <v>2.942E-5</v>
      </c>
      <c r="AF122">
        <v>1</v>
      </c>
      <c r="AG122">
        <v>0.99960000000000004</v>
      </c>
      <c r="AH122">
        <v>1</v>
      </c>
      <c r="AI122">
        <v>1</v>
      </c>
    </row>
    <row r="123" spans="2:40" x14ac:dyDescent="0.15">
      <c r="B123" s="2" t="s">
        <v>235</v>
      </c>
      <c r="C123">
        <v>3.7080000000000002</v>
      </c>
      <c r="D123">
        <v>9.5180000000000001E-2</v>
      </c>
      <c r="E123">
        <v>1.3140000000000001</v>
      </c>
      <c r="F123">
        <v>1.075</v>
      </c>
      <c r="G123">
        <v>0.78159999999999996</v>
      </c>
      <c r="H123">
        <v>0.1295</v>
      </c>
      <c r="I123">
        <v>0.8337</v>
      </c>
      <c r="J123">
        <v>8.6579999999999995</v>
      </c>
      <c r="K123">
        <v>8.4309999999999992</v>
      </c>
      <c r="L123">
        <v>8.4019999999999992</v>
      </c>
      <c r="M123">
        <v>12.15</v>
      </c>
      <c r="N123">
        <v>7.9009999999999998</v>
      </c>
      <c r="O123">
        <v>6.3869999999999996</v>
      </c>
      <c r="P123">
        <v>22.86</v>
      </c>
      <c r="Q123">
        <v>9.625</v>
      </c>
      <c r="R123">
        <v>0.9496</v>
      </c>
      <c r="S123">
        <v>0.75239999999999996</v>
      </c>
      <c r="T123">
        <v>9.0530000000000008</v>
      </c>
      <c r="U123">
        <v>6.476</v>
      </c>
      <c r="V123">
        <v>8.3710000000000004</v>
      </c>
      <c r="W123">
        <v>11.46</v>
      </c>
      <c r="X123">
        <v>0</v>
      </c>
      <c r="Y123" s="12">
        <v>2.942E-5</v>
      </c>
      <c r="Z123" s="12">
        <v>2.9450000000000001E-5</v>
      </c>
      <c r="AA123">
        <v>0.17610000000000001</v>
      </c>
      <c r="AB123">
        <v>1</v>
      </c>
      <c r="AC123">
        <v>1</v>
      </c>
      <c r="AD123" s="12">
        <v>2.942E-5</v>
      </c>
      <c r="AE123">
        <v>1</v>
      </c>
      <c r="AF123" s="12">
        <v>2.942E-5</v>
      </c>
      <c r="AG123" s="12">
        <v>2.9439999999999999E-5</v>
      </c>
      <c r="AH123" s="12">
        <v>2.942E-5</v>
      </c>
      <c r="AI123" s="12">
        <v>2.942E-5</v>
      </c>
    </row>
    <row r="124" spans="2:40" x14ac:dyDescent="0.15">
      <c r="B124" s="2" t="s">
        <v>221</v>
      </c>
      <c r="C124">
        <v>21.59</v>
      </c>
      <c r="D124">
        <v>25.4</v>
      </c>
      <c r="E124">
        <v>23.99</v>
      </c>
      <c r="F124">
        <v>24.23</v>
      </c>
      <c r="G124">
        <v>26.08</v>
      </c>
      <c r="H124">
        <v>25.43</v>
      </c>
      <c r="I124">
        <v>26.14</v>
      </c>
      <c r="J124">
        <v>16.64</v>
      </c>
      <c r="K124">
        <v>16.87</v>
      </c>
      <c r="L124">
        <v>16.899999999999999</v>
      </c>
      <c r="M124">
        <v>13.15</v>
      </c>
      <c r="N124">
        <v>17.399999999999999</v>
      </c>
      <c r="O124">
        <v>18.91</v>
      </c>
      <c r="P124">
        <v>2.4430000000000001</v>
      </c>
      <c r="Q124">
        <v>15.68</v>
      </c>
      <c r="R124">
        <v>24.35</v>
      </c>
      <c r="S124">
        <v>26.05</v>
      </c>
      <c r="T124">
        <v>16.25</v>
      </c>
      <c r="U124">
        <v>18.829999999999998</v>
      </c>
      <c r="V124">
        <v>16.93</v>
      </c>
      <c r="W124">
        <v>13.84</v>
      </c>
      <c r="X124">
        <v>25.3</v>
      </c>
      <c r="Y124">
        <v>0</v>
      </c>
      <c r="Z124" s="12">
        <v>2.942E-5</v>
      </c>
      <c r="AA124" s="12">
        <v>2.942E-5</v>
      </c>
      <c r="AB124" s="12">
        <v>2.942E-5</v>
      </c>
      <c r="AC124" s="12">
        <v>2.942E-5</v>
      </c>
      <c r="AD124" s="12">
        <v>2.942E-5</v>
      </c>
      <c r="AE124" s="12">
        <v>2.942E-5</v>
      </c>
      <c r="AF124" s="12">
        <v>2.942E-5</v>
      </c>
      <c r="AG124" s="12">
        <v>2.942E-5</v>
      </c>
      <c r="AH124" s="12">
        <v>2.942E-5</v>
      </c>
      <c r="AI124" s="12">
        <v>2.942E-5</v>
      </c>
    </row>
    <row r="125" spans="2:40" x14ac:dyDescent="0.15">
      <c r="B125" s="2" t="s">
        <v>236</v>
      </c>
      <c r="C125">
        <v>5.3769999999999998</v>
      </c>
      <c r="D125">
        <v>9.1809999999999992</v>
      </c>
      <c r="E125">
        <v>7.7709999999999999</v>
      </c>
      <c r="F125">
        <v>8.0109999999999992</v>
      </c>
      <c r="G125">
        <v>9.8670000000000009</v>
      </c>
      <c r="H125">
        <v>9.2149999999999999</v>
      </c>
      <c r="I125">
        <v>9.9190000000000005</v>
      </c>
      <c r="J125">
        <v>0.42699999999999999</v>
      </c>
      <c r="K125">
        <v>0.65459999999999996</v>
      </c>
      <c r="L125">
        <v>0.68320000000000003</v>
      </c>
      <c r="M125">
        <v>3.0659999999999998</v>
      </c>
      <c r="N125">
        <v>1.1850000000000001</v>
      </c>
      <c r="O125">
        <v>2.6989999999999998</v>
      </c>
      <c r="P125">
        <v>13.77</v>
      </c>
      <c r="Q125">
        <v>0.54</v>
      </c>
      <c r="R125">
        <v>8.1359999999999992</v>
      </c>
      <c r="S125">
        <v>9.8379999999999992</v>
      </c>
      <c r="T125">
        <v>3.236E-2</v>
      </c>
      <c r="U125">
        <v>2.609</v>
      </c>
      <c r="V125">
        <v>0.71460000000000001</v>
      </c>
      <c r="W125">
        <v>2.3769999999999998</v>
      </c>
      <c r="X125">
        <v>9.0850000000000009</v>
      </c>
      <c r="Y125">
        <v>16.22</v>
      </c>
      <c r="Z125">
        <v>0</v>
      </c>
      <c r="AA125">
        <v>0.3967</v>
      </c>
      <c r="AB125" s="12">
        <v>2.9439999999999999E-5</v>
      </c>
      <c r="AC125" s="12">
        <v>2.942E-5</v>
      </c>
      <c r="AD125">
        <v>0.20019999999999999</v>
      </c>
      <c r="AE125" s="12">
        <v>2.951E-5</v>
      </c>
      <c r="AF125">
        <v>1</v>
      </c>
      <c r="AG125">
        <v>1</v>
      </c>
      <c r="AH125">
        <v>1</v>
      </c>
      <c r="AI125">
        <v>1</v>
      </c>
    </row>
    <row r="126" spans="2:40" x14ac:dyDescent="0.15">
      <c r="B126" s="2" t="s">
        <v>222</v>
      </c>
      <c r="C126">
        <v>1.081</v>
      </c>
      <c r="D126">
        <v>4.8840000000000003</v>
      </c>
      <c r="E126">
        <v>3.4740000000000002</v>
      </c>
      <c r="F126">
        <v>3.714</v>
      </c>
      <c r="G126">
        <v>5.57</v>
      </c>
      <c r="H126">
        <v>4.9180000000000001</v>
      </c>
      <c r="I126">
        <v>5.6219999999999999</v>
      </c>
      <c r="J126">
        <v>3.87</v>
      </c>
      <c r="K126">
        <v>3.6419999999999999</v>
      </c>
      <c r="L126">
        <v>3.6139999999999999</v>
      </c>
      <c r="M126">
        <v>7.3630000000000004</v>
      </c>
      <c r="N126">
        <v>3.1120000000000001</v>
      </c>
      <c r="O126">
        <v>1.5980000000000001</v>
      </c>
      <c r="P126">
        <v>18.07</v>
      </c>
      <c r="Q126">
        <v>4.8369999999999997</v>
      </c>
      <c r="R126">
        <v>3.839</v>
      </c>
      <c r="S126">
        <v>5.5410000000000004</v>
      </c>
      <c r="T126">
        <v>4.2649999999999997</v>
      </c>
      <c r="U126">
        <v>1.6870000000000001</v>
      </c>
      <c r="V126">
        <v>3.5819999999999999</v>
      </c>
      <c r="W126">
        <v>6.6740000000000004</v>
      </c>
      <c r="X126">
        <v>4.7889999999999997</v>
      </c>
      <c r="Y126">
        <v>20.51</v>
      </c>
      <c r="Z126">
        <v>4.2969999999999997</v>
      </c>
      <c r="AA126">
        <v>0</v>
      </c>
      <c r="AB126">
        <v>0.1399</v>
      </c>
      <c r="AC126">
        <v>5.3179999999999998E-2</v>
      </c>
      <c r="AD126" s="12">
        <v>2.9470000000000001E-5</v>
      </c>
      <c r="AE126">
        <v>0.2394</v>
      </c>
      <c r="AF126">
        <v>0.20930000000000001</v>
      </c>
      <c r="AG126">
        <v>0.35549999999999998</v>
      </c>
      <c r="AH126">
        <v>0.1862</v>
      </c>
      <c r="AI126">
        <v>1.9189999999999999E-2</v>
      </c>
    </row>
    <row r="127" spans="2:40" x14ac:dyDescent="0.15">
      <c r="B127" s="2" t="s">
        <v>223</v>
      </c>
      <c r="C127">
        <v>3.8250000000000002</v>
      </c>
      <c r="D127">
        <v>2.1919999999999999E-2</v>
      </c>
      <c r="E127">
        <v>1.431</v>
      </c>
      <c r="F127">
        <v>1.1919999999999999</v>
      </c>
      <c r="G127">
        <v>0.66449999999999998</v>
      </c>
      <c r="H127">
        <v>1.2409999999999999E-2</v>
      </c>
      <c r="I127">
        <v>0.71660000000000001</v>
      </c>
      <c r="J127">
        <v>8.7750000000000004</v>
      </c>
      <c r="K127">
        <v>8.548</v>
      </c>
      <c r="L127">
        <v>8.5190000000000001</v>
      </c>
      <c r="M127">
        <v>12.27</v>
      </c>
      <c r="N127">
        <v>8.0180000000000007</v>
      </c>
      <c r="O127">
        <v>6.5039999999999996</v>
      </c>
      <c r="P127">
        <v>22.98</v>
      </c>
      <c r="Q127">
        <v>9.7430000000000003</v>
      </c>
      <c r="R127">
        <v>1.0669999999999999</v>
      </c>
      <c r="S127">
        <v>0.63529999999999998</v>
      </c>
      <c r="T127">
        <v>9.17</v>
      </c>
      <c r="U127">
        <v>6.593</v>
      </c>
      <c r="V127">
        <v>8.4879999999999995</v>
      </c>
      <c r="W127">
        <v>11.58</v>
      </c>
      <c r="X127">
        <v>0.1171</v>
      </c>
      <c r="Y127">
        <v>25.42</v>
      </c>
      <c r="Z127">
        <v>9.2029999999999994</v>
      </c>
      <c r="AA127">
        <v>4.9059999999999997</v>
      </c>
      <c r="AB127">
        <v>0</v>
      </c>
      <c r="AC127">
        <v>1</v>
      </c>
      <c r="AD127" s="12">
        <v>2.942E-5</v>
      </c>
      <c r="AE127">
        <v>1</v>
      </c>
      <c r="AF127" s="12">
        <v>2.942E-5</v>
      </c>
      <c r="AG127" s="12">
        <v>2.9430000000000001E-5</v>
      </c>
      <c r="AH127" s="12">
        <v>2.942E-5</v>
      </c>
      <c r="AI127" s="12">
        <v>2.942E-5</v>
      </c>
    </row>
    <row r="128" spans="2:40" x14ac:dyDescent="0.15">
      <c r="B128" s="2" t="s">
        <v>224</v>
      </c>
      <c r="C128">
        <v>4.2610000000000001</v>
      </c>
      <c r="D128">
        <v>0.45800000000000002</v>
      </c>
      <c r="E128">
        <v>1.867</v>
      </c>
      <c r="F128">
        <v>1.6279999999999999</v>
      </c>
      <c r="G128">
        <v>0.22850000000000001</v>
      </c>
      <c r="H128">
        <v>0.42359999999999998</v>
      </c>
      <c r="I128">
        <v>0.28060000000000002</v>
      </c>
      <c r="J128">
        <v>9.2119999999999997</v>
      </c>
      <c r="K128">
        <v>8.984</v>
      </c>
      <c r="L128">
        <v>8.9550000000000001</v>
      </c>
      <c r="M128">
        <v>12.7</v>
      </c>
      <c r="N128">
        <v>8.4540000000000006</v>
      </c>
      <c r="O128">
        <v>6.94</v>
      </c>
      <c r="P128">
        <v>23.41</v>
      </c>
      <c r="Q128">
        <v>10.18</v>
      </c>
      <c r="R128">
        <v>1.5029999999999999</v>
      </c>
      <c r="S128">
        <v>0.1993</v>
      </c>
      <c r="T128">
        <v>9.6059999999999999</v>
      </c>
      <c r="U128">
        <v>7.0289999999999999</v>
      </c>
      <c r="V128">
        <v>8.9239999999999995</v>
      </c>
      <c r="W128">
        <v>12.02</v>
      </c>
      <c r="X128">
        <v>0.55320000000000003</v>
      </c>
      <c r="Y128">
        <v>25.85</v>
      </c>
      <c r="Z128">
        <v>9.6389999999999993</v>
      </c>
      <c r="AA128">
        <v>5.3419999999999996</v>
      </c>
      <c r="AB128">
        <v>0.43609999999999999</v>
      </c>
      <c r="AC128">
        <v>0</v>
      </c>
      <c r="AD128" s="12">
        <v>2.942E-5</v>
      </c>
      <c r="AE128">
        <v>1</v>
      </c>
      <c r="AF128" s="12">
        <v>2.942E-5</v>
      </c>
      <c r="AG128" s="12">
        <v>2.942E-5</v>
      </c>
      <c r="AH128" s="12">
        <v>2.942E-5</v>
      </c>
      <c r="AI128" s="12">
        <v>2.942E-5</v>
      </c>
    </row>
    <row r="129" spans="1:35" x14ac:dyDescent="0.15">
      <c r="B129" s="2" t="s">
        <v>225</v>
      </c>
      <c r="C129">
        <v>10.1</v>
      </c>
      <c r="D129">
        <v>13.9</v>
      </c>
      <c r="E129">
        <v>12.49</v>
      </c>
      <c r="F129">
        <v>12.73</v>
      </c>
      <c r="G129">
        <v>14.59</v>
      </c>
      <c r="H129">
        <v>13.94</v>
      </c>
      <c r="I129">
        <v>14.64</v>
      </c>
      <c r="J129">
        <v>5.1470000000000002</v>
      </c>
      <c r="K129">
        <v>5.375</v>
      </c>
      <c r="L129">
        <v>5.4029999999999996</v>
      </c>
      <c r="M129">
        <v>1.6539999999999999</v>
      </c>
      <c r="N129">
        <v>5.9050000000000002</v>
      </c>
      <c r="O129">
        <v>7.4189999999999996</v>
      </c>
      <c r="P129">
        <v>9.0530000000000008</v>
      </c>
      <c r="Q129">
        <v>4.18</v>
      </c>
      <c r="R129">
        <v>12.86</v>
      </c>
      <c r="S129">
        <v>14.56</v>
      </c>
      <c r="T129">
        <v>4.7519999999999998</v>
      </c>
      <c r="U129">
        <v>7.33</v>
      </c>
      <c r="V129">
        <v>5.4349999999999996</v>
      </c>
      <c r="W129">
        <v>2.343</v>
      </c>
      <c r="X129">
        <v>13.81</v>
      </c>
      <c r="Y129">
        <v>11.5</v>
      </c>
      <c r="Z129">
        <v>4.72</v>
      </c>
      <c r="AA129">
        <v>9.0169999999999995</v>
      </c>
      <c r="AB129">
        <v>13.92</v>
      </c>
      <c r="AC129">
        <v>14.36</v>
      </c>
      <c r="AD129">
        <v>0</v>
      </c>
      <c r="AE129" s="12">
        <v>2.942E-5</v>
      </c>
      <c r="AF129">
        <v>0.38329999999999997</v>
      </c>
      <c r="AG129">
        <v>0.2298</v>
      </c>
      <c r="AH129">
        <v>0.41830000000000001</v>
      </c>
      <c r="AI129">
        <v>0.9143</v>
      </c>
    </row>
    <row r="130" spans="1:35" x14ac:dyDescent="0.15">
      <c r="B130" s="2" t="s">
        <v>237</v>
      </c>
      <c r="C130">
        <v>3.5390000000000001</v>
      </c>
      <c r="D130">
        <v>0.26390000000000002</v>
      </c>
      <c r="E130">
        <v>1.1459999999999999</v>
      </c>
      <c r="F130">
        <v>0.90610000000000002</v>
      </c>
      <c r="G130">
        <v>0.95030000000000003</v>
      </c>
      <c r="H130">
        <v>0.29820000000000002</v>
      </c>
      <c r="I130">
        <v>1.002</v>
      </c>
      <c r="J130">
        <v>8.49</v>
      </c>
      <c r="K130">
        <v>8.2620000000000005</v>
      </c>
      <c r="L130">
        <v>8.234</v>
      </c>
      <c r="M130">
        <v>11.98</v>
      </c>
      <c r="N130">
        <v>7.7320000000000002</v>
      </c>
      <c r="O130">
        <v>6.218</v>
      </c>
      <c r="P130">
        <v>22.69</v>
      </c>
      <c r="Q130">
        <v>9.4570000000000007</v>
      </c>
      <c r="R130">
        <v>0.78090000000000004</v>
      </c>
      <c r="S130">
        <v>0.92120000000000002</v>
      </c>
      <c r="T130">
        <v>8.8840000000000003</v>
      </c>
      <c r="U130">
        <v>6.3070000000000004</v>
      </c>
      <c r="V130">
        <v>8.202</v>
      </c>
      <c r="W130">
        <v>11.29</v>
      </c>
      <c r="X130">
        <v>0.16869999999999999</v>
      </c>
      <c r="Y130">
        <v>25.13</v>
      </c>
      <c r="Z130">
        <v>8.9169999999999998</v>
      </c>
      <c r="AA130">
        <v>4.62</v>
      </c>
      <c r="AB130">
        <v>0.2858</v>
      </c>
      <c r="AC130">
        <v>0.72189999999999999</v>
      </c>
      <c r="AD130">
        <v>13.64</v>
      </c>
      <c r="AE130">
        <v>0</v>
      </c>
      <c r="AF130" s="12">
        <v>2.9430000000000001E-5</v>
      </c>
      <c r="AG130" s="12">
        <v>2.9479999999999999E-5</v>
      </c>
      <c r="AH130" s="12">
        <v>2.942E-5</v>
      </c>
      <c r="AI130" s="12">
        <v>2.942E-5</v>
      </c>
    </row>
    <row r="131" spans="1:35" x14ac:dyDescent="0.15">
      <c r="B131" s="2" t="s">
        <v>239</v>
      </c>
      <c r="C131">
        <v>5.7759999999999998</v>
      </c>
      <c r="D131">
        <v>9.5790000000000006</v>
      </c>
      <c r="E131">
        <v>8.17</v>
      </c>
      <c r="F131">
        <v>8.4090000000000007</v>
      </c>
      <c r="G131">
        <v>10.27</v>
      </c>
      <c r="H131">
        <v>9.6140000000000008</v>
      </c>
      <c r="I131">
        <v>10.32</v>
      </c>
      <c r="J131">
        <v>0.82569999999999999</v>
      </c>
      <c r="K131">
        <v>1.0529999999999999</v>
      </c>
      <c r="L131">
        <v>1.0820000000000001</v>
      </c>
      <c r="M131">
        <v>2.6669999999999998</v>
      </c>
      <c r="N131">
        <v>1.583</v>
      </c>
      <c r="O131">
        <v>3.097</v>
      </c>
      <c r="P131">
        <v>13.37</v>
      </c>
      <c r="Q131">
        <v>0.1414</v>
      </c>
      <c r="R131">
        <v>8.5350000000000001</v>
      </c>
      <c r="S131">
        <v>10.24</v>
      </c>
      <c r="T131">
        <v>0.43099999999999999</v>
      </c>
      <c r="U131">
        <v>3.008</v>
      </c>
      <c r="V131">
        <v>1.113</v>
      </c>
      <c r="W131">
        <v>1.978</v>
      </c>
      <c r="X131">
        <v>9.484</v>
      </c>
      <c r="Y131">
        <v>15.82</v>
      </c>
      <c r="Z131">
        <v>0.3987</v>
      </c>
      <c r="AA131">
        <v>4.6959999999999997</v>
      </c>
      <c r="AB131">
        <v>9.6010000000000009</v>
      </c>
      <c r="AC131">
        <v>10.039999999999999</v>
      </c>
      <c r="AD131">
        <v>4.3209999999999997</v>
      </c>
      <c r="AE131">
        <v>9.3149999999999995</v>
      </c>
      <c r="AF131">
        <v>0</v>
      </c>
      <c r="AG131">
        <v>1</v>
      </c>
      <c r="AH131">
        <v>1</v>
      </c>
      <c r="AI131">
        <v>1</v>
      </c>
    </row>
    <row r="132" spans="1:35" x14ac:dyDescent="0.15">
      <c r="B132" s="2" t="s">
        <v>238</v>
      </c>
      <c r="C132">
        <v>5.4539999999999997</v>
      </c>
      <c r="D132">
        <v>9.2569999999999997</v>
      </c>
      <c r="E132">
        <v>7.8479999999999999</v>
      </c>
      <c r="F132">
        <v>8.0869999999999997</v>
      </c>
      <c r="G132">
        <v>9.9440000000000008</v>
      </c>
      <c r="H132">
        <v>9.2919999999999998</v>
      </c>
      <c r="I132">
        <v>9.9960000000000004</v>
      </c>
      <c r="J132">
        <v>0.50380000000000003</v>
      </c>
      <c r="K132">
        <v>0.73129999999999995</v>
      </c>
      <c r="L132">
        <v>0.75990000000000002</v>
      </c>
      <c r="M132">
        <v>2.9889999999999999</v>
      </c>
      <c r="N132">
        <v>1.2609999999999999</v>
      </c>
      <c r="O132">
        <v>2.7749999999999999</v>
      </c>
      <c r="P132">
        <v>13.7</v>
      </c>
      <c r="Q132">
        <v>0.46329999999999999</v>
      </c>
      <c r="R132">
        <v>8.2129999999999992</v>
      </c>
      <c r="S132">
        <v>9.9149999999999991</v>
      </c>
      <c r="T132">
        <v>0.1091</v>
      </c>
      <c r="U132">
        <v>2.6859999999999999</v>
      </c>
      <c r="V132">
        <v>0.79139999999999999</v>
      </c>
      <c r="W132">
        <v>2.2999999999999998</v>
      </c>
      <c r="X132">
        <v>9.1620000000000008</v>
      </c>
      <c r="Y132">
        <v>16.14</v>
      </c>
      <c r="Z132">
        <v>7.6730000000000007E-2</v>
      </c>
      <c r="AA132">
        <v>4.3739999999999997</v>
      </c>
      <c r="AB132">
        <v>9.2789999999999999</v>
      </c>
      <c r="AC132">
        <v>9.7149999999999999</v>
      </c>
      <c r="AD132">
        <v>4.6429999999999998</v>
      </c>
      <c r="AE132">
        <v>8.9930000000000003</v>
      </c>
      <c r="AF132">
        <v>0.32190000000000002</v>
      </c>
      <c r="AG132">
        <v>0</v>
      </c>
      <c r="AH132">
        <v>1</v>
      </c>
      <c r="AI132">
        <v>1</v>
      </c>
    </row>
    <row r="133" spans="1:35" x14ac:dyDescent="0.15">
      <c r="B133" s="2" t="s">
        <v>230</v>
      </c>
      <c r="C133">
        <v>5.8390000000000004</v>
      </c>
      <c r="D133">
        <v>9.6430000000000007</v>
      </c>
      <c r="E133">
        <v>8.2330000000000005</v>
      </c>
      <c r="F133">
        <v>8.4730000000000008</v>
      </c>
      <c r="G133">
        <v>10.33</v>
      </c>
      <c r="H133">
        <v>9.6769999999999996</v>
      </c>
      <c r="I133">
        <v>10.38</v>
      </c>
      <c r="J133">
        <v>0.88900000000000001</v>
      </c>
      <c r="K133">
        <v>1.117</v>
      </c>
      <c r="L133">
        <v>1.145</v>
      </c>
      <c r="M133">
        <v>2.6040000000000001</v>
      </c>
      <c r="N133">
        <v>1.647</v>
      </c>
      <c r="O133">
        <v>3.161</v>
      </c>
      <c r="P133">
        <v>13.31</v>
      </c>
      <c r="Q133">
        <v>7.8020000000000006E-2</v>
      </c>
      <c r="R133">
        <v>8.5980000000000008</v>
      </c>
      <c r="S133">
        <v>10.3</v>
      </c>
      <c r="T133">
        <v>0.49440000000000001</v>
      </c>
      <c r="U133">
        <v>3.0720000000000001</v>
      </c>
      <c r="V133">
        <v>1.177</v>
      </c>
      <c r="W133">
        <v>1.915</v>
      </c>
      <c r="X133">
        <v>9.5470000000000006</v>
      </c>
      <c r="Y133">
        <v>15.75</v>
      </c>
      <c r="Z133">
        <v>0.46200000000000002</v>
      </c>
      <c r="AA133">
        <v>4.7590000000000003</v>
      </c>
      <c r="AB133">
        <v>9.6649999999999991</v>
      </c>
      <c r="AC133">
        <v>10.1</v>
      </c>
      <c r="AD133">
        <v>4.258</v>
      </c>
      <c r="AE133">
        <v>9.3789999999999996</v>
      </c>
      <c r="AF133">
        <v>6.3350000000000004E-2</v>
      </c>
      <c r="AG133">
        <v>0.38529999999999998</v>
      </c>
      <c r="AH133">
        <v>0</v>
      </c>
      <c r="AI133">
        <v>1</v>
      </c>
    </row>
    <row r="134" spans="1:35" x14ac:dyDescent="0.15">
      <c r="B134" s="2" t="s">
        <v>240</v>
      </c>
      <c r="C134">
        <v>6.819</v>
      </c>
      <c r="D134">
        <v>10.62</v>
      </c>
      <c r="E134">
        <v>9.2129999999999992</v>
      </c>
      <c r="F134">
        <v>9.4529999999999994</v>
      </c>
      <c r="G134">
        <v>11.31</v>
      </c>
      <c r="H134">
        <v>10.66</v>
      </c>
      <c r="I134">
        <v>11.36</v>
      </c>
      <c r="J134">
        <v>1.869</v>
      </c>
      <c r="K134">
        <v>2.097</v>
      </c>
      <c r="L134">
        <v>2.125</v>
      </c>
      <c r="M134">
        <v>1.6240000000000001</v>
      </c>
      <c r="N134">
        <v>2.6269999999999998</v>
      </c>
      <c r="O134">
        <v>4.141</v>
      </c>
      <c r="P134">
        <v>12.33</v>
      </c>
      <c r="Q134">
        <v>0.90200000000000002</v>
      </c>
      <c r="R134">
        <v>9.5779999999999994</v>
      </c>
      <c r="S134">
        <v>11.28</v>
      </c>
      <c r="T134">
        <v>1.474</v>
      </c>
      <c r="U134">
        <v>4.0510000000000002</v>
      </c>
      <c r="V134">
        <v>2.157</v>
      </c>
      <c r="W134">
        <v>0.93489999999999995</v>
      </c>
      <c r="X134">
        <v>10.53</v>
      </c>
      <c r="Y134">
        <v>14.77</v>
      </c>
      <c r="Z134">
        <v>1.4419999999999999</v>
      </c>
      <c r="AA134">
        <v>5.7389999999999999</v>
      </c>
      <c r="AB134">
        <v>10.64</v>
      </c>
      <c r="AC134">
        <v>11.08</v>
      </c>
      <c r="AD134">
        <v>3.278</v>
      </c>
      <c r="AE134">
        <v>10.36</v>
      </c>
      <c r="AF134">
        <v>1.0429999999999999</v>
      </c>
      <c r="AG134">
        <v>1.365</v>
      </c>
      <c r="AH134">
        <v>0.98</v>
      </c>
      <c r="AI134">
        <v>0</v>
      </c>
    </row>
    <row r="137" spans="1:35" x14ac:dyDescent="0.15">
      <c r="A137" s="7" t="s">
        <v>274</v>
      </c>
      <c r="B137">
        <v>0</v>
      </c>
      <c r="C137" s="2" t="s">
        <v>213</v>
      </c>
      <c r="D137" s="2" t="s">
        <v>214</v>
      </c>
      <c r="E137" s="2" t="s">
        <v>215</v>
      </c>
      <c r="F137" s="2" t="s">
        <v>216</v>
      </c>
      <c r="G137" s="2" t="s">
        <v>226</v>
      </c>
      <c r="H137" s="2" t="s">
        <v>217</v>
      </c>
      <c r="I137" s="2" t="s">
        <v>241</v>
      </c>
      <c r="J137" s="2" t="s">
        <v>245</v>
      </c>
      <c r="K137" s="2" t="s">
        <v>227</v>
      </c>
      <c r="L137" s="2" t="s">
        <v>229</v>
      </c>
      <c r="M137" s="2" t="s">
        <v>228</v>
      </c>
      <c r="N137" s="2" t="s">
        <v>244</v>
      </c>
      <c r="O137" s="2" t="s">
        <v>243</v>
      </c>
      <c r="P137" s="2" t="s">
        <v>242</v>
      </c>
      <c r="Q137" s="2" t="s">
        <v>231</v>
      </c>
      <c r="R137" s="2" t="s">
        <v>218</v>
      </c>
      <c r="S137" s="2" t="s">
        <v>219</v>
      </c>
      <c r="T137" s="2" t="s">
        <v>232</v>
      </c>
      <c r="U137" s="2" t="s">
        <v>220</v>
      </c>
      <c r="V137" s="2" t="s">
        <v>233</v>
      </c>
      <c r="W137" s="2" t="s">
        <v>234</v>
      </c>
      <c r="X137" s="2" t="s">
        <v>235</v>
      </c>
      <c r="Y137" s="2" t="s">
        <v>221</v>
      </c>
      <c r="Z137" s="2" t="s">
        <v>236</v>
      </c>
      <c r="AA137" s="2" t="s">
        <v>222</v>
      </c>
      <c r="AB137" s="2" t="s">
        <v>223</v>
      </c>
      <c r="AC137" s="2" t="s">
        <v>224</v>
      </c>
      <c r="AD137" s="2" t="s">
        <v>225</v>
      </c>
      <c r="AE137" s="2" t="s">
        <v>237</v>
      </c>
      <c r="AF137" s="2" t="s">
        <v>239</v>
      </c>
      <c r="AG137" s="2" t="s">
        <v>238</v>
      </c>
      <c r="AH137" s="2" t="s">
        <v>230</v>
      </c>
      <c r="AI137" s="2" t="s">
        <v>240</v>
      </c>
    </row>
    <row r="138" spans="1:35" x14ac:dyDescent="0.15">
      <c r="B138" s="2" t="s">
        <v>213</v>
      </c>
      <c r="C138">
        <v>0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 s="12">
        <v>2.942E-5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</row>
    <row r="139" spans="1:35" x14ac:dyDescent="0.15">
      <c r="B139" s="2" t="s">
        <v>214</v>
      </c>
      <c r="C139">
        <v>0.92369999999999997</v>
      </c>
      <c r="D139">
        <v>0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 s="12">
        <v>2.942E-5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</row>
    <row r="140" spans="1:35" x14ac:dyDescent="0.15">
      <c r="B140" s="2" t="s">
        <v>215</v>
      </c>
      <c r="C140">
        <v>0.75270000000000004</v>
      </c>
      <c r="D140">
        <v>0.17100000000000001</v>
      </c>
      <c r="E140">
        <v>0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 s="12">
        <v>2.942E-5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</row>
    <row r="141" spans="1:35" x14ac:dyDescent="0.15">
      <c r="B141" s="2" t="s">
        <v>216</v>
      </c>
      <c r="C141">
        <v>0.43240000000000001</v>
      </c>
      <c r="D141">
        <v>0.49120000000000003</v>
      </c>
      <c r="E141">
        <v>0.32029999999999997</v>
      </c>
      <c r="F141">
        <v>0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 s="12">
        <v>2.942E-5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</row>
    <row r="142" spans="1:35" x14ac:dyDescent="0.15">
      <c r="B142" s="2" t="s">
        <v>226</v>
      </c>
      <c r="C142">
        <v>1.07</v>
      </c>
      <c r="D142">
        <v>0.1467</v>
      </c>
      <c r="E142">
        <v>0.31769999999999998</v>
      </c>
      <c r="F142">
        <v>0.63790000000000002</v>
      </c>
      <c r="G142">
        <v>0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 s="12">
        <v>2.942E-5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</row>
    <row r="143" spans="1:35" x14ac:dyDescent="0.15">
      <c r="B143" s="2" t="s">
        <v>217</v>
      </c>
      <c r="C143">
        <v>1.504</v>
      </c>
      <c r="D143">
        <v>0.5806</v>
      </c>
      <c r="E143">
        <v>0.75160000000000005</v>
      </c>
      <c r="F143">
        <v>1.0720000000000001</v>
      </c>
      <c r="G143">
        <v>0.43390000000000001</v>
      </c>
      <c r="H143">
        <v>0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 s="12">
        <v>2.942E-5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</row>
    <row r="144" spans="1:35" x14ac:dyDescent="0.15">
      <c r="B144" s="2" t="s">
        <v>241</v>
      </c>
      <c r="C144">
        <v>0.2326</v>
      </c>
      <c r="D144">
        <v>1.1559999999999999</v>
      </c>
      <c r="E144">
        <v>0.98529999999999995</v>
      </c>
      <c r="F144">
        <v>0.66500000000000004</v>
      </c>
      <c r="G144">
        <v>1.3029999999999999</v>
      </c>
      <c r="H144">
        <v>1.7370000000000001</v>
      </c>
      <c r="I144">
        <v>0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 s="12">
        <v>2.942E-5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</row>
    <row r="145" spans="2:35" x14ac:dyDescent="0.15">
      <c r="B145" s="2" t="s">
        <v>245</v>
      </c>
      <c r="C145">
        <v>0.29220000000000002</v>
      </c>
      <c r="D145">
        <v>0.63139999999999996</v>
      </c>
      <c r="E145">
        <v>0.46050000000000002</v>
      </c>
      <c r="F145">
        <v>0.14019999999999999</v>
      </c>
      <c r="G145">
        <v>0.77810000000000001</v>
      </c>
      <c r="H145">
        <v>1.212</v>
      </c>
      <c r="I145">
        <v>0.52490000000000003</v>
      </c>
      <c r="J145">
        <v>0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 s="12">
        <v>2.942E-5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</row>
    <row r="146" spans="2:35" x14ac:dyDescent="0.15">
      <c r="B146" s="2" t="s">
        <v>227</v>
      </c>
      <c r="C146">
        <v>0.37719999999999998</v>
      </c>
      <c r="D146">
        <v>0.54649999999999999</v>
      </c>
      <c r="E146">
        <v>0.3755</v>
      </c>
      <c r="F146">
        <v>5.5230000000000001E-2</v>
      </c>
      <c r="G146">
        <v>0.69320000000000004</v>
      </c>
      <c r="H146">
        <v>1.127</v>
      </c>
      <c r="I146">
        <v>0.60980000000000001</v>
      </c>
      <c r="J146">
        <v>8.4949999999999998E-2</v>
      </c>
      <c r="K146">
        <v>0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 s="12">
        <v>2.942E-5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</row>
    <row r="147" spans="2:35" x14ac:dyDescent="0.15">
      <c r="B147" s="2" t="s">
        <v>229</v>
      </c>
      <c r="C147">
        <v>0.93300000000000005</v>
      </c>
      <c r="D147">
        <v>9.3880000000000005E-3</v>
      </c>
      <c r="E147">
        <v>0.18029999999999999</v>
      </c>
      <c r="F147">
        <v>0.50060000000000004</v>
      </c>
      <c r="G147">
        <v>0.13730000000000001</v>
      </c>
      <c r="H147">
        <v>0.57120000000000004</v>
      </c>
      <c r="I147">
        <v>1.1659999999999999</v>
      </c>
      <c r="J147">
        <v>0.64080000000000004</v>
      </c>
      <c r="K147">
        <v>0.55589999999999995</v>
      </c>
      <c r="L147">
        <v>0</v>
      </c>
      <c r="M147">
        <v>1</v>
      </c>
      <c r="N147">
        <v>1</v>
      </c>
      <c r="O147">
        <v>1</v>
      </c>
      <c r="P147">
        <v>1</v>
      </c>
      <c r="Q147">
        <v>1</v>
      </c>
      <c r="R147" s="12">
        <v>2.942E-5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</row>
    <row r="148" spans="2:35" x14ac:dyDescent="0.15">
      <c r="B148" s="2" t="s">
        <v>228</v>
      </c>
      <c r="C148">
        <v>0.80620000000000003</v>
      </c>
      <c r="D148">
        <v>0.1174</v>
      </c>
      <c r="E148">
        <v>5.355E-2</v>
      </c>
      <c r="F148">
        <v>0.37380000000000002</v>
      </c>
      <c r="G148">
        <v>0.2641</v>
      </c>
      <c r="H148">
        <v>0.69799999999999995</v>
      </c>
      <c r="I148">
        <v>1.0389999999999999</v>
      </c>
      <c r="J148">
        <v>0.51400000000000001</v>
      </c>
      <c r="K148">
        <v>0.42909999999999998</v>
      </c>
      <c r="L148">
        <v>0.1268</v>
      </c>
      <c r="M148">
        <v>0</v>
      </c>
      <c r="N148">
        <v>1</v>
      </c>
      <c r="O148">
        <v>1</v>
      </c>
      <c r="P148">
        <v>1</v>
      </c>
      <c r="Q148">
        <v>1</v>
      </c>
      <c r="R148" s="12">
        <v>2.942E-5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</row>
    <row r="149" spans="2:35" x14ac:dyDescent="0.15">
      <c r="B149" s="2" t="s">
        <v>244</v>
      </c>
      <c r="C149">
        <v>0.21010000000000001</v>
      </c>
      <c r="D149">
        <v>0.71360000000000001</v>
      </c>
      <c r="E149">
        <v>0.54259999999999997</v>
      </c>
      <c r="F149">
        <v>0.2223</v>
      </c>
      <c r="G149">
        <v>0.86029999999999995</v>
      </c>
      <c r="H149">
        <v>1.294</v>
      </c>
      <c r="I149">
        <v>0.44269999999999998</v>
      </c>
      <c r="J149">
        <v>8.2150000000000001E-2</v>
      </c>
      <c r="K149">
        <v>0.1671</v>
      </c>
      <c r="L149">
        <v>0.72299999999999998</v>
      </c>
      <c r="M149">
        <v>0.59619999999999995</v>
      </c>
      <c r="N149">
        <v>0</v>
      </c>
      <c r="O149">
        <v>1</v>
      </c>
      <c r="P149">
        <v>1</v>
      </c>
      <c r="Q149">
        <v>1</v>
      </c>
      <c r="R149" s="12">
        <v>2.942E-5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</row>
    <row r="150" spans="2:35" x14ac:dyDescent="0.15">
      <c r="B150" s="2" t="s">
        <v>243</v>
      </c>
      <c r="C150">
        <v>0.48859999999999998</v>
      </c>
      <c r="D150">
        <v>0.43509999999999999</v>
      </c>
      <c r="E150">
        <v>0.2641</v>
      </c>
      <c r="F150">
        <v>5.6169999999999998E-2</v>
      </c>
      <c r="G150">
        <v>0.58179999999999998</v>
      </c>
      <c r="H150">
        <v>1.016</v>
      </c>
      <c r="I150">
        <v>0.72119999999999995</v>
      </c>
      <c r="J150">
        <v>0.19639999999999999</v>
      </c>
      <c r="K150">
        <v>0.1114</v>
      </c>
      <c r="L150">
        <v>0.44450000000000001</v>
      </c>
      <c r="M150">
        <v>0.31769999999999998</v>
      </c>
      <c r="N150">
        <v>0.27850000000000003</v>
      </c>
      <c r="O150">
        <v>0</v>
      </c>
      <c r="P150">
        <v>1</v>
      </c>
      <c r="Q150">
        <v>1</v>
      </c>
      <c r="R150" s="12">
        <v>2.942E-5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</row>
    <row r="151" spans="2:35" x14ac:dyDescent="0.15">
      <c r="B151" s="2" t="s">
        <v>242</v>
      </c>
      <c r="C151">
        <v>6.5329999999999999E-2</v>
      </c>
      <c r="D151">
        <v>0.98899999999999999</v>
      </c>
      <c r="E151">
        <v>0.81799999999999995</v>
      </c>
      <c r="F151">
        <v>0.49769999999999998</v>
      </c>
      <c r="G151">
        <v>1.1359999999999999</v>
      </c>
      <c r="H151">
        <v>1.57</v>
      </c>
      <c r="I151">
        <v>0.1673</v>
      </c>
      <c r="J151">
        <v>0.35759999999999997</v>
      </c>
      <c r="K151">
        <v>0.4425</v>
      </c>
      <c r="L151">
        <v>0.99839999999999995</v>
      </c>
      <c r="M151">
        <v>0.87160000000000004</v>
      </c>
      <c r="N151">
        <v>0.27539999999999998</v>
      </c>
      <c r="O151">
        <v>0.55389999999999995</v>
      </c>
      <c r="P151">
        <v>0</v>
      </c>
      <c r="Q151">
        <v>1</v>
      </c>
      <c r="R151" s="12">
        <v>2.942E-5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</row>
    <row r="152" spans="2:35" x14ac:dyDescent="0.15">
      <c r="B152" s="2" t="s">
        <v>231</v>
      </c>
      <c r="C152">
        <v>5.4480000000000001E-2</v>
      </c>
      <c r="D152">
        <v>0.97809999999999997</v>
      </c>
      <c r="E152">
        <v>0.80720000000000003</v>
      </c>
      <c r="F152">
        <v>0.4869</v>
      </c>
      <c r="G152">
        <v>1.125</v>
      </c>
      <c r="H152">
        <v>1.5589999999999999</v>
      </c>
      <c r="I152">
        <v>0.17810000000000001</v>
      </c>
      <c r="J152">
        <v>0.34670000000000001</v>
      </c>
      <c r="K152">
        <v>0.43169999999999997</v>
      </c>
      <c r="L152">
        <v>0.98750000000000004</v>
      </c>
      <c r="M152">
        <v>0.86070000000000002</v>
      </c>
      <c r="N152">
        <v>0.2646</v>
      </c>
      <c r="O152">
        <v>0.54310000000000003</v>
      </c>
      <c r="P152">
        <v>1.085E-2</v>
      </c>
      <c r="Q152">
        <v>0</v>
      </c>
      <c r="R152" s="12">
        <v>2.942E-5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</row>
    <row r="153" spans="2:35" x14ac:dyDescent="0.15">
      <c r="B153" s="2" t="s">
        <v>218</v>
      </c>
      <c r="C153">
        <v>11.85</v>
      </c>
      <c r="D153">
        <v>12.77</v>
      </c>
      <c r="E153">
        <v>12.6</v>
      </c>
      <c r="F153">
        <v>12.28</v>
      </c>
      <c r="G153">
        <v>12.92</v>
      </c>
      <c r="H153">
        <v>13.35</v>
      </c>
      <c r="I153">
        <v>11.61</v>
      </c>
      <c r="J153">
        <v>12.14</v>
      </c>
      <c r="K153">
        <v>12.22</v>
      </c>
      <c r="L153">
        <v>12.78</v>
      </c>
      <c r="M153">
        <v>12.65</v>
      </c>
      <c r="N153">
        <v>12.06</v>
      </c>
      <c r="O153">
        <v>12.34</v>
      </c>
      <c r="P153">
        <v>11.78</v>
      </c>
      <c r="Q153">
        <v>11.79</v>
      </c>
      <c r="R153">
        <v>0</v>
      </c>
      <c r="S153" s="12">
        <v>2.942E-5</v>
      </c>
      <c r="T153" s="12">
        <v>2.942E-5</v>
      </c>
      <c r="U153" s="12">
        <v>2.942E-5</v>
      </c>
      <c r="V153" s="12">
        <v>2.942E-5</v>
      </c>
      <c r="W153" s="12">
        <v>2.942E-5</v>
      </c>
      <c r="X153" s="12">
        <v>2.942E-5</v>
      </c>
      <c r="Y153" s="12">
        <v>2.942E-5</v>
      </c>
      <c r="Z153" s="12">
        <v>2.942E-5</v>
      </c>
      <c r="AA153" s="12">
        <v>2.942E-5</v>
      </c>
      <c r="AB153" s="12">
        <v>2.942E-5</v>
      </c>
      <c r="AC153" s="12">
        <v>2.942E-5</v>
      </c>
      <c r="AD153" s="12">
        <v>2.942E-5</v>
      </c>
      <c r="AE153" s="12">
        <v>2.942E-5</v>
      </c>
      <c r="AF153" s="12">
        <v>2.942E-5</v>
      </c>
      <c r="AG153" s="12">
        <v>2.942E-5</v>
      </c>
      <c r="AH153" s="12">
        <v>2.942E-5</v>
      </c>
      <c r="AI153" s="12">
        <v>2.942E-5</v>
      </c>
    </row>
    <row r="154" spans="2:35" x14ac:dyDescent="0.15">
      <c r="B154" s="2" t="s">
        <v>219</v>
      </c>
      <c r="C154">
        <v>0.86829999999999996</v>
      </c>
      <c r="D154">
        <v>5.5390000000000002E-2</v>
      </c>
      <c r="E154">
        <v>0.11559999999999999</v>
      </c>
      <c r="F154">
        <v>0.43590000000000001</v>
      </c>
      <c r="G154">
        <v>0.2021</v>
      </c>
      <c r="H154">
        <v>0.63600000000000001</v>
      </c>
      <c r="I154">
        <v>1.101</v>
      </c>
      <c r="J154">
        <v>0.57599999999999996</v>
      </c>
      <c r="K154">
        <v>0.49109999999999998</v>
      </c>
      <c r="L154">
        <v>6.4780000000000004E-2</v>
      </c>
      <c r="M154">
        <v>6.2010000000000003E-2</v>
      </c>
      <c r="N154">
        <v>0.65820000000000001</v>
      </c>
      <c r="O154">
        <v>0.37969999999999998</v>
      </c>
      <c r="P154">
        <v>0.93359999999999999</v>
      </c>
      <c r="Q154">
        <v>0.92269999999999996</v>
      </c>
      <c r="R154">
        <v>12.72</v>
      </c>
      <c r="S154">
        <v>0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</row>
    <row r="155" spans="2:35" x14ac:dyDescent="0.15">
      <c r="B155" s="2" t="s">
        <v>232</v>
      </c>
      <c r="C155">
        <v>0.45</v>
      </c>
      <c r="D155">
        <v>0.47360000000000002</v>
      </c>
      <c r="E155">
        <v>0.30270000000000002</v>
      </c>
      <c r="F155">
        <v>1.7610000000000001E-2</v>
      </c>
      <c r="G155">
        <v>0.62029999999999996</v>
      </c>
      <c r="H155">
        <v>1.054</v>
      </c>
      <c r="I155">
        <v>0.68259999999999998</v>
      </c>
      <c r="J155">
        <v>0.1578</v>
      </c>
      <c r="K155">
        <v>7.2840000000000002E-2</v>
      </c>
      <c r="L155">
        <v>0.48299999999999998</v>
      </c>
      <c r="M155">
        <v>0.35620000000000002</v>
      </c>
      <c r="N155">
        <v>0.2399</v>
      </c>
      <c r="O155">
        <v>3.8559999999999997E-2</v>
      </c>
      <c r="P155">
        <v>0.51539999999999997</v>
      </c>
      <c r="Q155">
        <v>0.50449999999999995</v>
      </c>
      <c r="R155">
        <v>12.3</v>
      </c>
      <c r="S155">
        <v>0.41820000000000002</v>
      </c>
      <c r="T155">
        <v>0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</row>
    <row r="156" spans="2:35" x14ac:dyDescent="0.15">
      <c r="B156" s="2" t="s">
        <v>220</v>
      </c>
      <c r="C156">
        <v>0.29070000000000001</v>
      </c>
      <c r="D156">
        <v>0.63300000000000001</v>
      </c>
      <c r="E156">
        <v>0.46200000000000002</v>
      </c>
      <c r="F156">
        <v>0.14169999999999999</v>
      </c>
      <c r="G156">
        <v>0.77969999999999995</v>
      </c>
      <c r="H156">
        <v>1.214</v>
      </c>
      <c r="I156">
        <v>0.52329999999999999</v>
      </c>
      <c r="J156">
        <v>1.537E-3</v>
      </c>
      <c r="K156">
        <v>8.6489999999999997E-2</v>
      </c>
      <c r="L156">
        <v>0.64229999999999998</v>
      </c>
      <c r="M156">
        <v>0.51559999999999995</v>
      </c>
      <c r="N156">
        <v>8.0610000000000001E-2</v>
      </c>
      <c r="O156">
        <v>0.19789999999999999</v>
      </c>
      <c r="P156">
        <v>0.35599999999999998</v>
      </c>
      <c r="Q156">
        <v>0.34520000000000001</v>
      </c>
      <c r="R156">
        <v>12.14</v>
      </c>
      <c r="S156">
        <v>0.5776</v>
      </c>
      <c r="T156">
        <v>0.1593</v>
      </c>
      <c r="U156">
        <v>0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</row>
    <row r="157" spans="2:35" x14ac:dyDescent="0.15">
      <c r="B157" s="2" t="s">
        <v>233</v>
      </c>
      <c r="C157">
        <v>0.63790000000000002</v>
      </c>
      <c r="D157">
        <v>0.2858</v>
      </c>
      <c r="E157">
        <v>0.1148</v>
      </c>
      <c r="F157">
        <v>0.20549999999999999</v>
      </c>
      <c r="G157">
        <v>0.4325</v>
      </c>
      <c r="H157">
        <v>0.86639999999999995</v>
      </c>
      <c r="I157">
        <v>0.87050000000000005</v>
      </c>
      <c r="J157">
        <v>0.34560000000000002</v>
      </c>
      <c r="K157">
        <v>0.26069999999999999</v>
      </c>
      <c r="L157">
        <v>0.29520000000000002</v>
      </c>
      <c r="M157">
        <v>0.16839999999999999</v>
      </c>
      <c r="N157">
        <v>0.42780000000000001</v>
      </c>
      <c r="O157">
        <v>0.14929999999999999</v>
      </c>
      <c r="P157">
        <v>0.70320000000000005</v>
      </c>
      <c r="Q157">
        <v>0.69230000000000003</v>
      </c>
      <c r="R157">
        <v>12.48</v>
      </c>
      <c r="S157">
        <v>0.23039999999999999</v>
      </c>
      <c r="T157">
        <v>0.18779999999999999</v>
      </c>
      <c r="U157">
        <v>0.34720000000000001</v>
      </c>
      <c r="V157">
        <v>0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</row>
    <row r="158" spans="2:35" x14ac:dyDescent="0.15">
      <c r="B158" s="2" t="s">
        <v>234</v>
      </c>
      <c r="C158">
        <v>0.27189999999999998</v>
      </c>
      <c r="D158">
        <v>0.65169999999999995</v>
      </c>
      <c r="E158">
        <v>0.48080000000000001</v>
      </c>
      <c r="F158">
        <v>0.1605</v>
      </c>
      <c r="G158">
        <v>0.7984</v>
      </c>
      <c r="H158">
        <v>1.232</v>
      </c>
      <c r="I158">
        <v>0.50460000000000005</v>
      </c>
      <c r="J158">
        <v>2.0299999999999999E-2</v>
      </c>
      <c r="K158">
        <v>0.1053</v>
      </c>
      <c r="L158">
        <v>0.66110000000000002</v>
      </c>
      <c r="M158">
        <v>0.5343</v>
      </c>
      <c r="N158">
        <v>6.1850000000000002E-2</v>
      </c>
      <c r="O158">
        <v>0.2167</v>
      </c>
      <c r="P158">
        <v>0.33729999999999999</v>
      </c>
      <c r="Q158">
        <v>0.32640000000000002</v>
      </c>
      <c r="R158">
        <v>12.12</v>
      </c>
      <c r="S158">
        <v>0.59630000000000005</v>
      </c>
      <c r="T158">
        <v>0.17810000000000001</v>
      </c>
      <c r="U158">
        <v>1.8769999999999998E-2</v>
      </c>
      <c r="V158">
        <v>0.3659</v>
      </c>
      <c r="W158">
        <v>0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</row>
    <row r="159" spans="2:35" x14ac:dyDescent="0.15">
      <c r="B159" s="2" t="s">
        <v>235</v>
      </c>
      <c r="C159">
        <v>0.86509999999999998</v>
      </c>
      <c r="D159">
        <v>5.8590000000000003E-2</v>
      </c>
      <c r="E159">
        <v>0.1124</v>
      </c>
      <c r="F159">
        <v>0.43259999999999998</v>
      </c>
      <c r="G159">
        <v>0.20530000000000001</v>
      </c>
      <c r="H159">
        <v>0.63919999999999999</v>
      </c>
      <c r="I159">
        <v>1.0980000000000001</v>
      </c>
      <c r="J159">
        <v>0.57279999999999998</v>
      </c>
      <c r="K159">
        <v>0.4879</v>
      </c>
      <c r="L159">
        <v>6.7979999999999999E-2</v>
      </c>
      <c r="M159">
        <v>5.8810000000000001E-2</v>
      </c>
      <c r="N159">
        <v>0.65500000000000003</v>
      </c>
      <c r="O159">
        <v>0.3765</v>
      </c>
      <c r="P159">
        <v>0.9304</v>
      </c>
      <c r="Q159">
        <v>0.91949999999999998</v>
      </c>
      <c r="R159">
        <v>12.71</v>
      </c>
      <c r="S159">
        <v>3.2060000000000001E-3</v>
      </c>
      <c r="T159">
        <v>0.41499999999999998</v>
      </c>
      <c r="U159">
        <v>0.57440000000000002</v>
      </c>
      <c r="V159">
        <v>0.22720000000000001</v>
      </c>
      <c r="W159">
        <v>0.59309999999999996</v>
      </c>
      <c r="X159">
        <v>0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</row>
    <row r="160" spans="2:35" x14ac:dyDescent="0.15">
      <c r="B160" s="2" t="s">
        <v>221</v>
      </c>
      <c r="C160">
        <v>0.75770000000000004</v>
      </c>
      <c r="D160">
        <v>0.16589999999999999</v>
      </c>
      <c r="E160">
        <v>5.0330000000000001E-3</v>
      </c>
      <c r="F160">
        <v>0.32529999999999998</v>
      </c>
      <c r="G160">
        <v>0.31259999999999999</v>
      </c>
      <c r="H160">
        <v>0.74650000000000005</v>
      </c>
      <c r="I160">
        <v>0.99039999999999995</v>
      </c>
      <c r="J160">
        <v>0.46550000000000002</v>
      </c>
      <c r="K160">
        <v>0.38059999999999999</v>
      </c>
      <c r="L160">
        <v>0.17530000000000001</v>
      </c>
      <c r="M160">
        <v>4.8520000000000001E-2</v>
      </c>
      <c r="N160">
        <v>0.54769999999999996</v>
      </c>
      <c r="O160">
        <v>0.26910000000000001</v>
      </c>
      <c r="P160">
        <v>0.82310000000000005</v>
      </c>
      <c r="Q160">
        <v>0.81220000000000003</v>
      </c>
      <c r="R160">
        <v>12.6</v>
      </c>
      <c r="S160">
        <v>0.1105</v>
      </c>
      <c r="T160">
        <v>0.30769999999999997</v>
      </c>
      <c r="U160">
        <v>0.46700000000000003</v>
      </c>
      <c r="V160">
        <v>0.11990000000000001</v>
      </c>
      <c r="W160">
        <v>0.48580000000000001</v>
      </c>
      <c r="X160">
        <v>0.10730000000000001</v>
      </c>
      <c r="Y160">
        <v>0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</row>
    <row r="161" spans="1:36" x14ac:dyDescent="0.15">
      <c r="B161" s="2" t="s">
        <v>236</v>
      </c>
      <c r="C161">
        <v>0.4854</v>
      </c>
      <c r="D161">
        <v>0.43830000000000002</v>
      </c>
      <c r="E161">
        <v>0.26729999999999998</v>
      </c>
      <c r="F161">
        <v>5.2949999999999997E-2</v>
      </c>
      <c r="G161">
        <v>0.58499999999999996</v>
      </c>
      <c r="H161">
        <v>1.0189999999999999</v>
      </c>
      <c r="I161">
        <v>0.71799999999999997</v>
      </c>
      <c r="J161">
        <v>0.19309999999999999</v>
      </c>
      <c r="K161">
        <v>0.1082</v>
      </c>
      <c r="L161">
        <v>0.44769999999999999</v>
      </c>
      <c r="M161">
        <v>0.32090000000000002</v>
      </c>
      <c r="N161">
        <v>0.27529999999999999</v>
      </c>
      <c r="O161">
        <v>3.222E-3</v>
      </c>
      <c r="P161">
        <v>0.55069999999999997</v>
      </c>
      <c r="Q161">
        <v>0.53979999999999995</v>
      </c>
      <c r="R161">
        <v>12.33</v>
      </c>
      <c r="S161">
        <v>0.38290000000000002</v>
      </c>
      <c r="T161">
        <v>3.5340000000000003E-2</v>
      </c>
      <c r="U161">
        <v>0.19470000000000001</v>
      </c>
      <c r="V161">
        <v>0.1525</v>
      </c>
      <c r="W161">
        <v>0.21340000000000001</v>
      </c>
      <c r="X161">
        <v>0.37969999999999998</v>
      </c>
      <c r="Y161">
        <v>0.27239999999999998</v>
      </c>
      <c r="Z161">
        <v>0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</row>
    <row r="162" spans="1:36" x14ac:dyDescent="0.15">
      <c r="B162" s="2" t="s">
        <v>222</v>
      </c>
      <c r="C162">
        <v>0.49680000000000002</v>
      </c>
      <c r="D162">
        <v>0.42680000000000001</v>
      </c>
      <c r="E162">
        <v>0.25590000000000002</v>
      </c>
      <c r="F162">
        <v>6.4409999999999995E-2</v>
      </c>
      <c r="G162">
        <v>0.57350000000000001</v>
      </c>
      <c r="H162">
        <v>1.0069999999999999</v>
      </c>
      <c r="I162">
        <v>0.72940000000000005</v>
      </c>
      <c r="J162">
        <v>0.2046</v>
      </c>
      <c r="K162">
        <v>0.1196</v>
      </c>
      <c r="L162">
        <v>0.43619999999999998</v>
      </c>
      <c r="M162">
        <v>0.30940000000000001</v>
      </c>
      <c r="N162">
        <v>0.28670000000000001</v>
      </c>
      <c r="O162">
        <v>8.2349999999999993E-3</v>
      </c>
      <c r="P162">
        <v>0.56220000000000003</v>
      </c>
      <c r="Q162">
        <v>0.55130000000000001</v>
      </c>
      <c r="R162">
        <v>12.34</v>
      </c>
      <c r="S162">
        <v>0.37140000000000001</v>
      </c>
      <c r="T162">
        <v>4.6800000000000001E-2</v>
      </c>
      <c r="U162">
        <v>0.20610000000000001</v>
      </c>
      <c r="V162">
        <v>0.1411</v>
      </c>
      <c r="W162">
        <v>0.22489999999999999</v>
      </c>
      <c r="X162">
        <v>0.36820000000000003</v>
      </c>
      <c r="Y162">
        <v>0.26090000000000002</v>
      </c>
      <c r="Z162">
        <v>1.146E-2</v>
      </c>
      <c r="AA162">
        <v>0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</row>
    <row r="163" spans="1:36" x14ac:dyDescent="0.15">
      <c r="B163" s="2" t="s">
        <v>223</v>
      </c>
      <c r="C163">
        <v>0.65700000000000003</v>
      </c>
      <c r="D163">
        <v>0.2666</v>
      </c>
      <c r="E163">
        <v>9.5659999999999995E-2</v>
      </c>
      <c r="F163">
        <v>0.22459999999999999</v>
      </c>
      <c r="G163">
        <v>0.4133</v>
      </c>
      <c r="H163">
        <v>0.84719999999999995</v>
      </c>
      <c r="I163">
        <v>0.88970000000000005</v>
      </c>
      <c r="J163">
        <v>0.36480000000000001</v>
      </c>
      <c r="K163">
        <v>0.27989999999999998</v>
      </c>
      <c r="L163">
        <v>0.27600000000000002</v>
      </c>
      <c r="M163">
        <v>0.1492</v>
      </c>
      <c r="N163">
        <v>0.44700000000000001</v>
      </c>
      <c r="O163">
        <v>0.16839999999999999</v>
      </c>
      <c r="P163">
        <v>0.72240000000000004</v>
      </c>
      <c r="Q163">
        <v>0.71150000000000002</v>
      </c>
      <c r="R163">
        <v>12.5</v>
      </c>
      <c r="S163">
        <v>0.2112</v>
      </c>
      <c r="T163">
        <v>0.20699999999999999</v>
      </c>
      <c r="U163">
        <v>0.36630000000000001</v>
      </c>
      <c r="V163">
        <v>1.916E-2</v>
      </c>
      <c r="W163">
        <v>0.3851</v>
      </c>
      <c r="X163">
        <v>0.20799999999999999</v>
      </c>
      <c r="Y163">
        <v>0.1007</v>
      </c>
      <c r="Z163">
        <v>0.17169999999999999</v>
      </c>
      <c r="AA163">
        <v>0.16020000000000001</v>
      </c>
      <c r="AB163">
        <v>0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</row>
    <row r="164" spans="1:36" x14ac:dyDescent="0.15">
      <c r="B164" s="2" t="s">
        <v>224</v>
      </c>
      <c r="C164">
        <v>0.35399999999999998</v>
      </c>
      <c r="D164">
        <v>0.5696</v>
      </c>
      <c r="E164">
        <v>0.3987</v>
      </c>
      <c r="F164">
        <v>7.8399999999999997E-2</v>
      </c>
      <c r="G164">
        <v>0.71630000000000005</v>
      </c>
      <c r="H164">
        <v>1.1499999999999999</v>
      </c>
      <c r="I164">
        <v>0.58660000000000001</v>
      </c>
      <c r="J164">
        <v>6.1780000000000002E-2</v>
      </c>
      <c r="K164">
        <v>2.317E-2</v>
      </c>
      <c r="L164">
        <v>0.57899999999999996</v>
      </c>
      <c r="M164">
        <v>0.45219999999999999</v>
      </c>
      <c r="N164">
        <v>0.1439</v>
      </c>
      <c r="O164">
        <v>0.1346</v>
      </c>
      <c r="P164">
        <v>0.41930000000000001</v>
      </c>
      <c r="Q164">
        <v>0.40849999999999997</v>
      </c>
      <c r="R164">
        <v>12.2</v>
      </c>
      <c r="S164">
        <v>0.51429999999999998</v>
      </c>
      <c r="T164">
        <v>9.6009999999999998E-2</v>
      </c>
      <c r="U164">
        <v>6.3310000000000005E-2</v>
      </c>
      <c r="V164">
        <v>0.28389999999999999</v>
      </c>
      <c r="W164">
        <v>8.208E-2</v>
      </c>
      <c r="X164">
        <v>0.51100000000000001</v>
      </c>
      <c r="Y164">
        <v>0.4037</v>
      </c>
      <c r="Z164">
        <v>0.13139999999999999</v>
      </c>
      <c r="AA164">
        <v>0.14280000000000001</v>
      </c>
      <c r="AB164">
        <v>0.30299999999999999</v>
      </c>
      <c r="AC164">
        <v>0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</row>
    <row r="165" spans="1:36" x14ac:dyDescent="0.15">
      <c r="B165" s="2" t="s">
        <v>225</v>
      </c>
      <c r="C165">
        <v>1.129</v>
      </c>
      <c r="D165">
        <v>0.2049</v>
      </c>
      <c r="E165">
        <v>0.37590000000000001</v>
      </c>
      <c r="F165">
        <v>0.69610000000000005</v>
      </c>
      <c r="G165">
        <v>5.8189999999999999E-2</v>
      </c>
      <c r="H165">
        <v>0.37569999999999998</v>
      </c>
      <c r="I165">
        <v>1.361</v>
      </c>
      <c r="J165">
        <v>0.83630000000000004</v>
      </c>
      <c r="K165">
        <v>0.75139999999999996</v>
      </c>
      <c r="L165">
        <v>0.19550000000000001</v>
      </c>
      <c r="M165">
        <v>0.32229999999999998</v>
      </c>
      <c r="N165">
        <v>0.91849999999999998</v>
      </c>
      <c r="O165">
        <v>0.64</v>
      </c>
      <c r="P165">
        <v>1.194</v>
      </c>
      <c r="Q165">
        <v>1.1830000000000001</v>
      </c>
      <c r="R165">
        <v>12.98</v>
      </c>
      <c r="S165">
        <v>0.26029999999999998</v>
      </c>
      <c r="T165">
        <v>0.67849999999999999</v>
      </c>
      <c r="U165">
        <v>0.83789999999999998</v>
      </c>
      <c r="V165">
        <v>0.49070000000000003</v>
      </c>
      <c r="W165">
        <v>0.85660000000000003</v>
      </c>
      <c r="X165">
        <v>0.26350000000000001</v>
      </c>
      <c r="Y165">
        <v>0.37080000000000002</v>
      </c>
      <c r="Z165">
        <v>0.64319999999999999</v>
      </c>
      <c r="AA165">
        <v>0.63170000000000004</v>
      </c>
      <c r="AB165">
        <v>0.47149999999999997</v>
      </c>
      <c r="AC165">
        <v>0.77449999999999997</v>
      </c>
      <c r="AD165">
        <v>0</v>
      </c>
      <c r="AE165">
        <v>1</v>
      </c>
      <c r="AF165">
        <v>1</v>
      </c>
      <c r="AG165">
        <v>1</v>
      </c>
      <c r="AH165">
        <v>1</v>
      </c>
      <c r="AI165">
        <v>1</v>
      </c>
    </row>
    <row r="166" spans="1:36" x14ac:dyDescent="0.15">
      <c r="B166" s="2" t="s">
        <v>237</v>
      </c>
      <c r="C166">
        <v>0.1142</v>
      </c>
      <c r="D166">
        <v>0.80940000000000001</v>
      </c>
      <c r="E166">
        <v>0.63849999999999996</v>
      </c>
      <c r="F166">
        <v>0.31819999999999998</v>
      </c>
      <c r="G166">
        <v>0.95609999999999995</v>
      </c>
      <c r="H166">
        <v>1.39</v>
      </c>
      <c r="I166">
        <v>0.34689999999999999</v>
      </c>
      <c r="J166">
        <v>0.17799999999999999</v>
      </c>
      <c r="K166">
        <v>0.26290000000000002</v>
      </c>
      <c r="L166">
        <v>0.81879999999999997</v>
      </c>
      <c r="M166">
        <v>0.69199999999999995</v>
      </c>
      <c r="N166">
        <v>9.5839999999999995E-2</v>
      </c>
      <c r="O166">
        <v>0.37430000000000002</v>
      </c>
      <c r="P166">
        <v>0.17960000000000001</v>
      </c>
      <c r="Q166">
        <v>0.16869999999999999</v>
      </c>
      <c r="R166">
        <v>11.96</v>
      </c>
      <c r="S166">
        <v>0.754</v>
      </c>
      <c r="T166">
        <v>0.33579999999999999</v>
      </c>
      <c r="U166">
        <v>0.17649999999999999</v>
      </c>
      <c r="V166">
        <v>0.52359999999999995</v>
      </c>
      <c r="W166">
        <v>0.15770000000000001</v>
      </c>
      <c r="X166">
        <v>0.75080000000000002</v>
      </c>
      <c r="Y166">
        <v>0.64349999999999996</v>
      </c>
      <c r="Z166">
        <v>0.37109999999999999</v>
      </c>
      <c r="AA166">
        <v>0.3826</v>
      </c>
      <c r="AB166">
        <v>0.54279999999999995</v>
      </c>
      <c r="AC166">
        <v>0.23980000000000001</v>
      </c>
      <c r="AD166">
        <v>1.014</v>
      </c>
      <c r="AE166">
        <v>0</v>
      </c>
      <c r="AF166">
        <v>1</v>
      </c>
      <c r="AG166">
        <v>1</v>
      </c>
      <c r="AH166">
        <v>1</v>
      </c>
      <c r="AI166">
        <v>1</v>
      </c>
    </row>
    <row r="167" spans="1:36" x14ac:dyDescent="0.15">
      <c r="B167" s="2" t="s">
        <v>239</v>
      </c>
      <c r="C167">
        <v>0.53310000000000002</v>
      </c>
      <c r="D167">
        <v>0.3906</v>
      </c>
      <c r="E167">
        <v>0.21959999999999999</v>
      </c>
      <c r="F167">
        <v>0.1007</v>
      </c>
      <c r="G167">
        <v>0.5373</v>
      </c>
      <c r="H167">
        <v>0.97119999999999995</v>
      </c>
      <c r="I167">
        <v>0.76570000000000005</v>
      </c>
      <c r="J167">
        <v>0.2409</v>
      </c>
      <c r="K167">
        <v>0.15590000000000001</v>
      </c>
      <c r="L167">
        <v>0.39989999999999998</v>
      </c>
      <c r="M167">
        <v>0.2732</v>
      </c>
      <c r="N167">
        <v>0.32300000000000001</v>
      </c>
      <c r="O167">
        <v>4.4510000000000001E-2</v>
      </c>
      <c r="P167">
        <v>0.59840000000000004</v>
      </c>
      <c r="Q167">
        <v>0.58760000000000001</v>
      </c>
      <c r="R167">
        <v>12.38</v>
      </c>
      <c r="S167">
        <v>0.3352</v>
      </c>
      <c r="T167">
        <v>8.3070000000000005E-2</v>
      </c>
      <c r="U167">
        <v>0.2424</v>
      </c>
      <c r="V167">
        <v>0.1048</v>
      </c>
      <c r="W167">
        <v>0.26119999999999999</v>
      </c>
      <c r="X167">
        <v>0.33200000000000002</v>
      </c>
      <c r="Y167">
        <v>0.22459999999999999</v>
      </c>
      <c r="Z167">
        <v>4.7730000000000002E-2</v>
      </c>
      <c r="AA167">
        <v>3.628E-2</v>
      </c>
      <c r="AB167">
        <v>0.1239</v>
      </c>
      <c r="AC167">
        <v>0.17910000000000001</v>
      </c>
      <c r="AD167">
        <v>0.59550000000000003</v>
      </c>
      <c r="AE167">
        <v>0.41889999999999999</v>
      </c>
      <c r="AF167">
        <v>0</v>
      </c>
      <c r="AG167">
        <v>1</v>
      </c>
      <c r="AH167">
        <v>1</v>
      </c>
      <c r="AI167">
        <v>1</v>
      </c>
    </row>
    <row r="168" spans="1:36" x14ac:dyDescent="0.15">
      <c r="B168" s="2" t="s">
        <v>238</v>
      </c>
      <c r="C168">
        <v>1.7949999999999999</v>
      </c>
      <c r="D168">
        <v>0.87180000000000002</v>
      </c>
      <c r="E168">
        <v>1.0429999999999999</v>
      </c>
      <c r="F168">
        <v>1.363</v>
      </c>
      <c r="G168">
        <v>0.72499999999999998</v>
      </c>
      <c r="H168">
        <v>0.29110000000000003</v>
      </c>
      <c r="I168">
        <v>2.028</v>
      </c>
      <c r="J168">
        <v>1.5029999999999999</v>
      </c>
      <c r="K168">
        <v>1.4179999999999999</v>
      </c>
      <c r="L168">
        <v>0.86240000000000006</v>
      </c>
      <c r="M168">
        <v>0.98919999999999997</v>
      </c>
      <c r="N168">
        <v>1.585</v>
      </c>
      <c r="O168">
        <v>1.3069999999999999</v>
      </c>
      <c r="P168">
        <v>1.861</v>
      </c>
      <c r="Q168">
        <v>1.85</v>
      </c>
      <c r="R168">
        <v>13.64</v>
      </c>
      <c r="S168">
        <v>0.92710000000000004</v>
      </c>
      <c r="T168">
        <v>1.345</v>
      </c>
      <c r="U168">
        <v>1.5049999999999999</v>
      </c>
      <c r="V168">
        <v>1.1579999999999999</v>
      </c>
      <c r="W168">
        <v>1.5229999999999999</v>
      </c>
      <c r="X168">
        <v>0.93030000000000002</v>
      </c>
      <c r="Y168">
        <v>1.038</v>
      </c>
      <c r="Z168">
        <v>1.31</v>
      </c>
      <c r="AA168">
        <v>1.2989999999999999</v>
      </c>
      <c r="AB168">
        <v>1.1379999999999999</v>
      </c>
      <c r="AC168">
        <v>1.4410000000000001</v>
      </c>
      <c r="AD168">
        <v>0.66690000000000005</v>
      </c>
      <c r="AE168">
        <v>1.681</v>
      </c>
      <c r="AF168">
        <v>1.262</v>
      </c>
      <c r="AG168">
        <v>0</v>
      </c>
      <c r="AH168">
        <v>1</v>
      </c>
      <c r="AI168">
        <v>1</v>
      </c>
    </row>
    <row r="169" spans="1:36" x14ac:dyDescent="0.15">
      <c r="B169" s="2" t="s">
        <v>230</v>
      </c>
      <c r="C169">
        <v>0.71099999999999997</v>
      </c>
      <c r="D169">
        <v>0.2127</v>
      </c>
      <c r="E169">
        <v>4.1730000000000003E-2</v>
      </c>
      <c r="F169">
        <v>0.27860000000000001</v>
      </c>
      <c r="G169">
        <v>0.3594</v>
      </c>
      <c r="H169">
        <v>0.79330000000000001</v>
      </c>
      <c r="I169">
        <v>0.94359999999999999</v>
      </c>
      <c r="J169">
        <v>0.41870000000000002</v>
      </c>
      <c r="K169">
        <v>0.33379999999999999</v>
      </c>
      <c r="L169">
        <v>0.22209999999999999</v>
      </c>
      <c r="M169">
        <v>9.5280000000000004E-2</v>
      </c>
      <c r="N169">
        <v>0.50090000000000001</v>
      </c>
      <c r="O169">
        <v>0.22239999999999999</v>
      </c>
      <c r="P169">
        <v>0.77629999999999999</v>
      </c>
      <c r="Q169">
        <v>0.76539999999999997</v>
      </c>
      <c r="R169">
        <v>12.56</v>
      </c>
      <c r="S169">
        <v>0.1573</v>
      </c>
      <c r="T169">
        <v>0.26090000000000002</v>
      </c>
      <c r="U169">
        <v>0.42030000000000001</v>
      </c>
      <c r="V169">
        <v>7.3090000000000002E-2</v>
      </c>
      <c r="W169">
        <v>0.439</v>
      </c>
      <c r="X169">
        <v>0.15409999999999999</v>
      </c>
      <c r="Y169">
        <v>4.6769999999999999E-2</v>
      </c>
      <c r="Z169">
        <v>0.22559999999999999</v>
      </c>
      <c r="AA169">
        <v>0.21410000000000001</v>
      </c>
      <c r="AB169">
        <v>5.3929999999999999E-2</v>
      </c>
      <c r="AC169">
        <v>0.35699999999999998</v>
      </c>
      <c r="AD169">
        <v>0.41760000000000003</v>
      </c>
      <c r="AE169">
        <v>0.59670000000000001</v>
      </c>
      <c r="AF169">
        <v>0.1779</v>
      </c>
      <c r="AG169">
        <v>1.0840000000000001</v>
      </c>
      <c r="AH169">
        <v>0</v>
      </c>
      <c r="AI169">
        <v>1</v>
      </c>
    </row>
    <row r="170" spans="1:36" x14ac:dyDescent="0.15">
      <c r="B170" s="2" t="s">
        <v>240</v>
      </c>
      <c r="C170">
        <v>0.24079999999999999</v>
      </c>
      <c r="D170">
        <v>0.68289999999999995</v>
      </c>
      <c r="E170">
        <v>0.51190000000000002</v>
      </c>
      <c r="F170">
        <v>0.19159999999999999</v>
      </c>
      <c r="G170">
        <v>0.8296</v>
      </c>
      <c r="H170">
        <v>1.264</v>
      </c>
      <c r="I170">
        <v>0.47339999999999999</v>
      </c>
      <c r="J170">
        <v>5.1459999999999999E-2</v>
      </c>
      <c r="K170">
        <v>0.13639999999999999</v>
      </c>
      <c r="L170">
        <v>0.69230000000000003</v>
      </c>
      <c r="M170">
        <v>0.5655</v>
      </c>
      <c r="N170">
        <v>3.0689999999999999E-2</v>
      </c>
      <c r="O170">
        <v>0.24779999999999999</v>
      </c>
      <c r="P170">
        <v>0.30609999999999998</v>
      </c>
      <c r="Q170">
        <v>0.29520000000000002</v>
      </c>
      <c r="R170">
        <v>12.09</v>
      </c>
      <c r="S170">
        <v>0.62749999999999995</v>
      </c>
      <c r="T170">
        <v>0.20930000000000001</v>
      </c>
      <c r="U170">
        <v>4.9930000000000002E-2</v>
      </c>
      <c r="V170">
        <v>0.39710000000000001</v>
      </c>
      <c r="W170">
        <v>3.116E-2</v>
      </c>
      <c r="X170">
        <v>0.62429999999999997</v>
      </c>
      <c r="Y170">
        <v>0.51700000000000002</v>
      </c>
      <c r="Z170">
        <v>0.24460000000000001</v>
      </c>
      <c r="AA170">
        <v>0.25609999999999999</v>
      </c>
      <c r="AB170">
        <v>0.4163</v>
      </c>
      <c r="AC170">
        <v>0.1132</v>
      </c>
      <c r="AD170">
        <v>0.88780000000000003</v>
      </c>
      <c r="AE170">
        <v>0.1265</v>
      </c>
      <c r="AF170">
        <v>0.2923</v>
      </c>
      <c r="AG170">
        <v>1.5549999999999999</v>
      </c>
      <c r="AH170">
        <v>0.47020000000000001</v>
      </c>
      <c r="AI170">
        <v>0</v>
      </c>
    </row>
    <row r="175" spans="1:36" x14ac:dyDescent="0.15">
      <c r="A175" s="7" t="s">
        <v>257</v>
      </c>
      <c r="B175">
        <v>0</v>
      </c>
      <c r="C175" s="2" t="s">
        <v>213</v>
      </c>
      <c r="D175" s="2" t="s">
        <v>214</v>
      </c>
      <c r="E175" s="2" t="s">
        <v>215</v>
      </c>
      <c r="F175" s="2" t="s">
        <v>216</v>
      </c>
      <c r="G175" s="2" t="s">
        <v>226</v>
      </c>
      <c r="H175" s="2" t="s">
        <v>217</v>
      </c>
      <c r="I175" s="2" t="s">
        <v>241</v>
      </c>
      <c r="J175" s="2" t="s">
        <v>245</v>
      </c>
      <c r="K175" s="2" t="s">
        <v>227</v>
      </c>
      <c r="L175" s="2" t="s">
        <v>229</v>
      </c>
      <c r="M175" s="2" t="s">
        <v>228</v>
      </c>
      <c r="N175" s="2" t="s">
        <v>244</v>
      </c>
      <c r="O175" s="2" t="s">
        <v>243</v>
      </c>
      <c r="P175" s="2" t="s">
        <v>242</v>
      </c>
      <c r="Q175" s="2" t="s">
        <v>231</v>
      </c>
      <c r="R175" s="2" t="s">
        <v>218</v>
      </c>
      <c r="S175" s="2" t="s">
        <v>219</v>
      </c>
      <c r="T175" s="2" t="s">
        <v>232</v>
      </c>
      <c r="U175" s="2" t="s">
        <v>220</v>
      </c>
      <c r="V175" s="2" t="s">
        <v>233</v>
      </c>
      <c r="W175" s="2" t="s">
        <v>234</v>
      </c>
      <c r="X175" s="2" t="s">
        <v>235</v>
      </c>
      <c r="Y175" s="2" t="s">
        <v>221</v>
      </c>
      <c r="Z175" s="2" t="s">
        <v>236</v>
      </c>
      <c r="AA175" s="2" t="s">
        <v>222</v>
      </c>
      <c r="AB175" s="2" t="s">
        <v>223</v>
      </c>
      <c r="AC175" s="2" t="s">
        <v>224</v>
      </c>
      <c r="AD175" s="2" t="s">
        <v>225</v>
      </c>
      <c r="AE175" s="2" t="s">
        <v>237</v>
      </c>
      <c r="AF175" s="2" t="s">
        <v>239</v>
      </c>
      <c r="AG175" s="2" t="s">
        <v>238</v>
      </c>
      <c r="AH175" s="2" t="s">
        <v>230</v>
      </c>
      <c r="AI175" s="2" t="s">
        <v>240</v>
      </c>
      <c r="AJ175" s="2"/>
    </row>
    <row r="176" spans="1:36" x14ac:dyDescent="0.15">
      <c r="B176" s="2" t="s">
        <v>213</v>
      </c>
      <c r="C176">
        <v>0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2.206E-2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</row>
    <row r="177" spans="2:35" x14ac:dyDescent="0.15">
      <c r="B177" s="2" t="s">
        <v>214</v>
      </c>
      <c r="C177">
        <v>0.90359999999999996</v>
      </c>
      <c r="D177">
        <v>0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0.99970000000000003</v>
      </c>
      <c r="M177">
        <v>1</v>
      </c>
      <c r="N177">
        <v>1</v>
      </c>
      <c r="O177">
        <v>1</v>
      </c>
      <c r="P177">
        <v>1</v>
      </c>
      <c r="Q177">
        <v>0.99990000000000001</v>
      </c>
      <c r="R177">
        <v>0.1777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</row>
    <row r="178" spans="2:35" x14ac:dyDescent="0.15">
      <c r="B178" s="2" t="s">
        <v>215</v>
      </c>
      <c r="C178">
        <v>0.54059999999999997</v>
      </c>
      <c r="D178">
        <v>0.3629</v>
      </c>
      <c r="E178">
        <v>0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8.3710000000000007E-2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</row>
    <row r="179" spans="2:35" x14ac:dyDescent="0.15">
      <c r="B179" s="2" t="s">
        <v>216</v>
      </c>
      <c r="C179">
        <v>0.62860000000000005</v>
      </c>
      <c r="D179">
        <v>1.532</v>
      </c>
      <c r="E179">
        <v>1.169</v>
      </c>
      <c r="F179">
        <v>0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3.5620000000000001E-3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</row>
    <row r="180" spans="2:35" x14ac:dyDescent="0.15">
      <c r="B180" s="2" t="s">
        <v>226</v>
      </c>
      <c r="C180">
        <v>0.98480000000000001</v>
      </c>
      <c r="D180">
        <v>1.8879999999999999</v>
      </c>
      <c r="E180">
        <v>1.5249999999999999</v>
      </c>
      <c r="F180">
        <v>0.35620000000000002</v>
      </c>
      <c r="G180">
        <v>0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.129E-3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</row>
    <row r="181" spans="2:35" x14ac:dyDescent="0.15">
      <c r="B181" s="2" t="s">
        <v>217</v>
      </c>
      <c r="C181">
        <v>0.61260000000000003</v>
      </c>
      <c r="D181">
        <v>1.516</v>
      </c>
      <c r="E181">
        <v>1.153</v>
      </c>
      <c r="F181">
        <v>1.6E-2</v>
      </c>
      <c r="G181">
        <v>0.37219999999999998</v>
      </c>
      <c r="H181">
        <v>0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3.7429999999999998E-3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</row>
    <row r="182" spans="2:35" x14ac:dyDescent="0.15">
      <c r="B182" s="2" t="s">
        <v>241</v>
      </c>
      <c r="C182">
        <v>0.47570000000000001</v>
      </c>
      <c r="D182">
        <v>1.379</v>
      </c>
      <c r="E182">
        <v>1.016</v>
      </c>
      <c r="F182">
        <v>0.15290000000000001</v>
      </c>
      <c r="G182">
        <v>0.5091</v>
      </c>
      <c r="H182">
        <v>0.13689999999999999</v>
      </c>
      <c r="I182">
        <v>0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5.6829999999999997E-3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</row>
    <row r="183" spans="2:35" x14ac:dyDescent="0.15">
      <c r="B183" s="2" t="s">
        <v>245</v>
      </c>
      <c r="C183">
        <v>6.4420000000000005E-2</v>
      </c>
      <c r="D183">
        <v>0.83909999999999996</v>
      </c>
      <c r="E183">
        <v>0.47620000000000001</v>
      </c>
      <c r="F183">
        <v>0.69310000000000005</v>
      </c>
      <c r="G183">
        <v>1.0489999999999999</v>
      </c>
      <c r="H183">
        <v>0.67710000000000004</v>
      </c>
      <c r="I183">
        <v>0.54010000000000002</v>
      </c>
      <c r="J183">
        <v>0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2.6179999999999998E-2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</row>
    <row r="184" spans="2:35" x14ac:dyDescent="0.15">
      <c r="B184" s="2" t="s">
        <v>227</v>
      </c>
      <c r="C184">
        <v>0.51990000000000003</v>
      </c>
      <c r="D184">
        <v>0.3836</v>
      </c>
      <c r="E184">
        <v>2.0709999999999999E-2</v>
      </c>
      <c r="F184">
        <v>1.149</v>
      </c>
      <c r="G184">
        <v>1.5049999999999999</v>
      </c>
      <c r="H184">
        <v>1.133</v>
      </c>
      <c r="I184">
        <v>0.99560000000000004</v>
      </c>
      <c r="J184">
        <v>0.45550000000000002</v>
      </c>
      <c r="K184">
        <v>0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7.9899999999999999E-2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</row>
    <row r="185" spans="2:35" x14ac:dyDescent="0.15">
      <c r="B185" s="2" t="s">
        <v>229</v>
      </c>
      <c r="C185">
        <v>1.3620000000000001</v>
      </c>
      <c r="D185">
        <v>2.2650000000000001</v>
      </c>
      <c r="E185">
        <v>1.9019999999999999</v>
      </c>
      <c r="F185">
        <v>0.73319999999999996</v>
      </c>
      <c r="G185">
        <v>0.377</v>
      </c>
      <c r="H185">
        <v>0.74919999999999998</v>
      </c>
      <c r="I185">
        <v>0.8861</v>
      </c>
      <c r="J185">
        <v>1.4259999999999999</v>
      </c>
      <c r="K185">
        <v>1.8819999999999999</v>
      </c>
      <c r="L185">
        <v>0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3.2039999999999998E-4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0.99939999999999996</v>
      </c>
      <c r="AE185">
        <v>1</v>
      </c>
      <c r="AF185">
        <v>1</v>
      </c>
      <c r="AG185">
        <v>1</v>
      </c>
      <c r="AH185">
        <v>1</v>
      </c>
      <c r="AI185">
        <v>1</v>
      </c>
    </row>
    <row r="186" spans="2:35" x14ac:dyDescent="0.15">
      <c r="B186" s="2" t="s">
        <v>228</v>
      </c>
      <c r="C186">
        <v>1.634E-2</v>
      </c>
      <c r="D186">
        <v>0.88719999999999999</v>
      </c>
      <c r="E186">
        <v>0.52429999999999999</v>
      </c>
      <c r="F186">
        <v>0.64500000000000002</v>
      </c>
      <c r="G186">
        <v>1.0009999999999999</v>
      </c>
      <c r="H186">
        <v>0.629</v>
      </c>
      <c r="I186">
        <v>0.49199999999999999</v>
      </c>
      <c r="J186">
        <v>4.8090000000000001E-2</v>
      </c>
      <c r="K186">
        <v>0.50360000000000005</v>
      </c>
      <c r="L186">
        <v>1.3779999999999999</v>
      </c>
      <c r="M186">
        <v>0</v>
      </c>
      <c r="N186">
        <v>1</v>
      </c>
      <c r="O186">
        <v>1</v>
      </c>
      <c r="P186">
        <v>1</v>
      </c>
      <c r="Q186">
        <v>1</v>
      </c>
      <c r="R186">
        <v>2.3050000000000001E-2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</row>
    <row r="187" spans="2:35" x14ac:dyDescent="0.15">
      <c r="B187" s="2" t="s">
        <v>244</v>
      </c>
      <c r="C187">
        <v>0.5645</v>
      </c>
      <c r="D187">
        <v>0.33900000000000002</v>
      </c>
      <c r="E187">
        <v>2.3900000000000001E-2</v>
      </c>
      <c r="F187">
        <v>1.1930000000000001</v>
      </c>
      <c r="G187">
        <v>1.5489999999999999</v>
      </c>
      <c r="H187">
        <v>1.177</v>
      </c>
      <c r="I187">
        <v>1.04</v>
      </c>
      <c r="J187">
        <v>0.50009999999999999</v>
      </c>
      <c r="K187">
        <v>4.4609999999999997E-2</v>
      </c>
      <c r="L187">
        <v>1.9259999999999999</v>
      </c>
      <c r="M187">
        <v>0.54820000000000002</v>
      </c>
      <c r="N187">
        <v>0</v>
      </c>
      <c r="O187">
        <v>1</v>
      </c>
      <c r="P187">
        <v>1</v>
      </c>
      <c r="Q187">
        <v>1</v>
      </c>
      <c r="R187">
        <v>8.8289999999999993E-2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</row>
    <row r="188" spans="2:35" x14ac:dyDescent="0.15">
      <c r="B188" s="2" t="s">
        <v>243</v>
      </c>
      <c r="C188">
        <v>0.50960000000000005</v>
      </c>
      <c r="D188">
        <v>1.413</v>
      </c>
      <c r="E188">
        <v>1.05</v>
      </c>
      <c r="F188">
        <v>0.11899999999999999</v>
      </c>
      <c r="G188">
        <v>0.47520000000000001</v>
      </c>
      <c r="H188">
        <v>0.10299999999999999</v>
      </c>
      <c r="I188">
        <v>3.3930000000000002E-2</v>
      </c>
      <c r="J188">
        <v>0.57410000000000005</v>
      </c>
      <c r="K188">
        <v>1.03</v>
      </c>
      <c r="L188">
        <v>0.85219999999999996</v>
      </c>
      <c r="M188">
        <v>0.52600000000000002</v>
      </c>
      <c r="N188">
        <v>1.0740000000000001</v>
      </c>
      <c r="O188">
        <v>0</v>
      </c>
      <c r="P188">
        <v>1</v>
      </c>
      <c r="Q188">
        <v>1</v>
      </c>
      <c r="R188">
        <v>5.1289999999999999E-3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</row>
    <row r="189" spans="2:35" x14ac:dyDescent="0.15">
      <c r="B189" s="2" t="s">
        <v>242</v>
      </c>
      <c r="C189">
        <v>3.3439999999999998E-2</v>
      </c>
      <c r="D189">
        <v>0.87009999999999998</v>
      </c>
      <c r="E189">
        <v>0.50719999999999998</v>
      </c>
      <c r="F189">
        <v>0.66210000000000002</v>
      </c>
      <c r="G189">
        <v>1.018</v>
      </c>
      <c r="H189">
        <v>0.64610000000000001</v>
      </c>
      <c r="I189">
        <v>0.5091</v>
      </c>
      <c r="J189">
        <v>3.0980000000000001E-2</v>
      </c>
      <c r="K189">
        <v>0.48649999999999999</v>
      </c>
      <c r="L189">
        <v>1.395</v>
      </c>
      <c r="M189">
        <v>1.7100000000000001E-2</v>
      </c>
      <c r="N189">
        <v>0.53110000000000002</v>
      </c>
      <c r="O189">
        <v>0.54310000000000003</v>
      </c>
      <c r="P189">
        <v>0</v>
      </c>
      <c r="Q189">
        <v>1</v>
      </c>
      <c r="R189">
        <v>2.4119999999999999E-2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</row>
    <row r="190" spans="2:35" x14ac:dyDescent="0.15">
      <c r="B190" s="2" t="s">
        <v>231</v>
      </c>
      <c r="C190">
        <v>1.1930000000000001</v>
      </c>
      <c r="D190">
        <v>2.097</v>
      </c>
      <c r="E190">
        <v>1.734</v>
      </c>
      <c r="F190">
        <v>0.56469999999999998</v>
      </c>
      <c r="G190">
        <v>0.20860000000000001</v>
      </c>
      <c r="H190">
        <v>0.58069999999999999</v>
      </c>
      <c r="I190">
        <v>0.7177</v>
      </c>
      <c r="J190">
        <v>1.258</v>
      </c>
      <c r="K190">
        <v>1.7130000000000001</v>
      </c>
      <c r="L190">
        <v>0.16839999999999999</v>
      </c>
      <c r="M190">
        <v>1.21</v>
      </c>
      <c r="N190">
        <v>1.758</v>
      </c>
      <c r="O190">
        <v>0.68369999999999997</v>
      </c>
      <c r="P190">
        <v>1.2270000000000001</v>
      </c>
      <c r="Q190">
        <v>0</v>
      </c>
      <c r="R190">
        <v>5.6289999999999997E-4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0.99990000000000001</v>
      </c>
      <c r="AE190">
        <v>1</v>
      </c>
      <c r="AF190">
        <v>1</v>
      </c>
      <c r="AG190">
        <v>1</v>
      </c>
      <c r="AH190">
        <v>1</v>
      </c>
      <c r="AI190">
        <v>1</v>
      </c>
    </row>
    <row r="191" spans="2:35" x14ac:dyDescent="0.15">
      <c r="B191" s="2" t="s">
        <v>218</v>
      </c>
      <c r="C191">
        <v>5.6870000000000003</v>
      </c>
      <c r="D191">
        <v>4.7839999999999998</v>
      </c>
      <c r="E191">
        <v>5.1470000000000002</v>
      </c>
      <c r="F191">
        <v>6.3159999999999998</v>
      </c>
      <c r="G191">
        <v>6.6719999999999997</v>
      </c>
      <c r="H191">
        <v>6.3</v>
      </c>
      <c r="I191">
        <v>6.1630000000000003</v>
      </c>
      <c r="J191">
        <v>5.6230000000000002</v>
      </c>
      <c r="K191">
        <v>5.1669999999999998</v>
      </c>
      <c r="L191">
        <v>7.0490000000000004</v>
      </c>
      <c r="M191">
        <v>5.6710000000000003</v>
      </c>
      <c r="N191">
        <v>5.1230000000000002</v>
      </c>
      <c r="O191">
        <v>6.1970000000000001</v>
      </c>
      <c r="P191">
        <v>5.6539999999999999</v>
      </c>
      <c r="Q191">
        <v>6.8810000000000002</v>
      </c>
      <c r="R191">
        <v>0</v>
      </c>
      <c r="S191">
        <v>3.1600000000000003E-2</v>
      </c>
      <c r="T191">
        <v>5.8669999999999998E-3</v>
      </c>
      <c r="U191">
        <v>2.0240000000000001E-2</v>
      </c>
      <c r="V191">
        <v>3.4520000000000002E-2</v>
      </c>
      <c r="W191">
        <v>6.3080000000000002E-3</v>
      </c>
      <c r="X191">
        <v>3.0290000000000001E-2</v>
      </c>
      <c r="Y191">
        <v>6.5839999999999996E-3</v>
      </c>
      <c r="Z191">
        <v>4.2880000000000001E-2</v>
      </c>
      <c r="AA191">
        <v>1.8710000000000001E-3</v>
      </c>
      <c r="AB191">
        <v>3.1210000000000002E-2</v>
      </c>
      <c r="AC191">
        <v>3.8120000000000001E-2</v>
      </c>
      <c r="AD191">
        <v>0.20930000000000001</v>
      </c>
      <c r="AE191">
        <v>6.3740000000000005E-2</v>
      </c>
      <c r="AF191">
        <v>4.0480000000000004E-3</v>
      </c>
      <c r="AG191">
        <v>1.426E-3</v>
      </c>
      <c r="AH191">
        <v>4.9290000000000002E-3</v>
      </c>
      <c r="AI191">
        <v>5.4749999999999998E-3</v>
      </c>
    </row>
    <row r="192" spans="2:35" x14ac:dyDescent="0.15">
      <c r="B192" s="2" t="s">
        <v>219</v>
      </c>
      <c r="C192">
        <v>0.1368</v>
      </c>
      <c r="D192">
        <v>0.76680000000000004</v>
      </c>
      <c r="E192">
        <v>0.40389999999999998</v>
      </c>
      <c r="F192">
        <v>0.76539999999999997</v>
      </c>
      <c r="G192">
        <v>1.1220000000000001</v>
      </c>
      <c r="H192">
        <v>0.74939999999999996</v>
      </c>
      <c r="I192">
        <v>0.61250000000000004</v>
      </c>
      <c r="J192">
        <v>7.2330000000000005E-2</v>
      </c>
      <c r="K192">
        <v>0.38319999999999999</v>
      </c>
      <c r="L192">
        <v>1.4990000000000001</v>
      </c>
      <c r="M192">
        <v>0.12039999999999999</v>
      </c>
      <c r="N192">
        <v>0.42780000000000001</v>
      </c>
      <c r="O192">
        <v>0.64639999999999997</v>
      </c>
      <c r="P192">
        <v>0.1033</v>
      </c>
      <c r="Q192">
        <v>1.33</v>
      </c>
      <c r="R192">
        <v>5.55</v>
      </c>
      <c r="S192">
        <v>0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</row>
    <row r="193" spans="2:35" x14ac:dyDescent="0.15">
      <c r="B193" s="2" t="s">
        <v>232</v>
      </c>
      <c r="C193">
        <v>0.46510000000000001</v>
      </c>
      <c r="D193">
        <v>1.369</v>
      </c>
      <c r="E193">
        <v>1.006</v>
      </c>
      <c r="F193">
        <v>0.16350000000000001</v>
      </c>
      <c r="G193">
        <v>0.51970000000000005</v>
      </c>
      <c r="H193">
        <v>0.14749999999999999</v>
      </c>
      <c r="I193">
        <v>1.059E-2</v>
      </c>
      <c r="J193">
        <v>0.52949999999999997</v>
      </c>
      <c r="K193">
        <v>0.98499999999999999</v>
      </c>
      <c r="L193">
        <v>0.89670000000000005</v>
      </c>
      <c r="M193">
        <v>0.48149999999999998</v>
      </c>
      <c r="N193">
        <v>1.03</v>
      </c>
      <c r="O193">
        <v>4.4519999999999997E-2</v>
      </c>
      <c r="P193">
        <v>0.49859999999999999</v>
      </c>
      <c r="Q193">
        <v>0.72829999999999995</v>
      </c>
      <c r="R193">
        <v>6.1520000000000001</v>
      </c>
      <c r="S193">
        <v>0.60189999999999999</v>
      </c>
      <c r="T193">
        <v>0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</row>
    <row r="194" spans="2:35" x14ac:dyDescent="0.15">
      <c r="B194" s="2" t="s">
        <v>220</v>
      </c>
      <c r="C194">
        <v>3.1989999999999998E-2</v>
      </c>
      <c r="D194">
        <v>0.93559999999999999</v>
      </c>
      <c r="E194">
        <v>0.5726</v>
      </c>
      <c r="F194">
        <v>0.59670000000000001</v>
      </c>
      <c r="G194">
        <v>0.95279999999999998</v>
      </c>
      <c r="H194">
        <v>0.58069999999999999</v>
      </c>
      <c r="I194">
        <v>0.44369999999999998</v>
      </c>
      <c r="J194">
        <v>9.6409999999999996E-2</v>
      </c>
      <c r="K194">
        <v>0.55189999999999995</v>
      </c>
      <c r="L194">
        <v>1.33</v>
      </c>
      <c r="M194">
        <v>4.8329999999999998E-2</v>
      </c>
      <c r="N194">
        <v>0.59650000000000003</v>
      </c>
      <c r="O194">
        <v>0.47770000000000001</v>
      </c>
      <c r="P194">
        <v>6.5430000000000002E-2</v>
      </c>
      <c r="Q194">
        <v>1.161</v>
      </c>
      <c r="R194">
        <v>5.7190000000000003</v>
      </c>
      <c r="S194">
        <v>0.16869999999999999</v>
      </c>
      <c r="T194">
        <v>0.43309999999999998</v>
      </c>
      <c r="U194">
        <v>0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</row>
    <row r="195" spans="2:35" x14ac:dyDescent="0.15">
      <c r="B195" s="2" t="s">
        <v>233</v>
      </c>
      <c r="C195">
        <v>0.17119999999999999</v>
      </c>
      <c r="D195">
        <v>0.73240000000000005</v>
      </c>
      <c r="E195">
        <v>0.36940000000000001</v>
      </c>
      <c r="F195">
        <v>0.79979999999999996</v>
      </c>
      <c r="G195">
        <v>1.1559999999999999</v>
      </c>
      <c r="H195">
        <v>0.78380000000000005</v>
      </c>
      <c r="I195">
        <v>0.64690000000000003</v>
      </c>
      <c r="J195">
        <v>0.10680000000000001</v>
      </c>
      <c r="K195">
        <v>0.34870000000000001</v>
      </c>
      <c r="L195">
        <v>1.5329999999999999</v>
      </c>
      <c r="M195">
        <v>0.15490000000000001</v>
      </c>
      <c r="N195">
        <v>0.39329999999999998</v>
      </c>
      <c r="O195">
        <v>0.68079999999999996</v>
      </c>
      <c r="P195">
        <v>0.13769999999999999</v>
      </c>
      <c r="Q195">
        <v>1.365</v>
      </c>
      <c r="R195">
        <v>5.516</v>
      </c>
      <c r="S195">
        <v>3.4430000000000002E-2</v>
      </c>
      <c r="T195">
        <v>0.63629999999999998</v>
      </c>
      <c r="U195">
        <v>0.20319999999999999</v>
      </c>
      <c r="V195">
        <v>0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</row>
    <row r="196" spans="2:35" x14ac:dyDescent="0.15">
      <c r="B196" s="2" t="s">
        <v>234</v>
      </c>
      <c r="C196">
        <v>0.44090000000000001</v>
      </c>
      <c r="D196">
        <v>1.3440000000000001</v>
      </c>
      <c r="E196">
        <v>0.98160000000000003</v>
      </c>
      <c r="F196">
        <v>0.18770000000000001</v>
      </c>
      <c r="G196">
        <v>0.54390000000000005</v>
      </c>
      <c r="H196">
        <v>0.17169999999999999</v>
      </c>
      <c r="I196">
        <v>3.4779999999999998E-2</v>
      </c>
      <c r="J196">
        <v>0.50539999999999996</v>
      </c>
      <c r="K196">
        <v>0.96079999999999999</v>
      </c>
      <c r="L196">
        <v>0.92090000000000005</v>
      </c>
      <c r="M196">
        <v>0.45729999999999998</v>
      </c>
      <c r="N196">
        <v>1.0049999999999999</v>
      </c>
      <c r="O196">
        <v>6.8709999999999993E-2</v>
      </c>
      <c r="P196">
        <v>0.47439999999999999</v>
      </c>
      <c r="Q196">
        <v>0.75249999999999995</v>
      </c>
      <c r="R196">
        <v>6.1280000000000001</v>
      </c>
      <c r="S196">
        <v>0.57769999999999999</v>
      </c>
      <c r="T196">
        <v>2.419E-2</v>
      </c>
      <c r="U196">
        <v>0.40889999999999999</v>
      </c>
      <c r="V196">
        <v>0.61209999999999998</v>
      </c>
      <c r="W196">
        <v>0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</row>
    <row r="197" spans="2:35" x14ac:dyDescent="0.15">
      <c r="B197" s="2" t="s">
        <v>235</v>
      </c>
      <c r="C197">
        <v>0.1203</v>
      </c>
      <c r="D197">
        <v>0.7833</v>
      </c>
      <c r="E197">
        <v>0.4204</v>
      </c>
      <c r="F197">
        <v>0.74890000000000001</v>
      </c>
      <c r="G197">
        <v>1.105</v>
      </c>
      <c r="H197">
        <v>0.7329</v>
      </c>
      <c r="I197">
        <v>0.59599999999999997</v>
      </c>
      <c r="J197">
        <v>5.5840000000000001E-2</v>
      </c>
      <c r="K197">
        <v>0.3997</v>
      </c>
      <c r="L197">
        <v>1.482</v>
      </c>
      <c r="M197">
        <v>0.10390000000000001</v>
      </c>
      <c r="N197">
        <v>0.44429999999999997</v>
      </c>
      <c r="O197">
        <v>0.62990000000000002</v>
      </c>
      <c r="P197">
        <v>8.6819999999999994E-2</v>
      </c>
      <c r="Q197">
        <v>1.3140000000000001</v>
      </c>
      <c r="R197">
        <v>5.5670000000000002</v>
      </c>
      <c r="S197">
        <v>1.6490000000000001E-2</v>
      </c>
      <c r="T197">
        <v>0.58540000000000003</v>
      </c>
      <c r="U197">
        <v>0.1522</v>
      </c>
      <c r="V197">
        <v>5.0930000000000003E-2</v>
      </c>
      <c r="W197">
        <v>0.56120000000000003</v>
      </c>
      <c r="X197">
        <v>0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</row>
    <row r="198" spans="2:35" x14ac:dyDescent="0.15">
      <c r="B198" s="2" t="s">
        <v>221</v>
      </c>
      <c r="C198">
        <v>0.42659999999999998</v>
      </c>
      <c r="D198">
        <v>1.33</v>
      </c>
      <c r="E198">
        <v>0.96719999999999995</v>
      </c>
      <c r="F198">
        <v>0.2021</v>
      </c>
      <c r="G198">
        <v>0.55830000000000002</v>
      </c>
      <c r="H198">
        <v>0.18609999999999999</v>
      </c>
      <c r="I198">
        <v>4.9160000000000002E-2</v>
      </c>
      <c r="J198">
        <v>0.49099999999999999</v>
      </c>
      <c r="K198">
        <v>0.94650000000000001</v>
      </c>
      <c r="L198">
        <v>0.93530000000000002</v>
      </c>
      <c r="M198">
        <v>0.44290000000000002</v>
      </c>
      <c r="N198">
        <v>0.99109999999999998</v>
      </c>
      <c r="O198">
        <v>8.3089999999999997E-2</v>
      </c>
      <c r="P198">
        <v>0.46</v>
      </c>
      <c r="Q198">
        <v>0.76680000000000004</v>
      </c>
      <c r="R198">
        <v>6.1139999999999999</v>
      </c>
      <c r="S198">
        <v>0.56330000000000002</v>
      </c>
      <c r="T198">
        <v>3.857E-2</v>
      </c>
      <c r="U198">
        <v>0.39460000000000001</v>
      </c>
      <c r="V198">
        <v>0.59770000000000001</v>
      </c>
      <c r="W198">
        <v>1.438E-2</v>
      </c>
      <c r="X198">
        <v>0.54679999999999995</v>
      </c>
      <c r="Y198">
        <v>0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</row>
    <row r="199" spans="2:35" x14ac:dyDescent="0.15">
      <c r="B199" s="2" t="s">
        <v>236</v>
      </c>
      <c r="C199">
        <v>0.25740000000000002</v>
      </c>
      <c r="D199">
        <v>0.6462</v>
      </c>
      <c r="E199">
        <v>0.2833</v>
      </c>
      <c r="F199">
        <v>0.88600000000000001</v>
      </c>
      <c r="G199">
        <v>1.242</v>
      </c>
      <c r="H199">
        <v>0.87</v>
      </c>
      <c r="I199">
        <v>0.73309999999999997</v>
      </c>
      <c r="J199">
        <v>0.193</v>
      </c>
      <c r="K199">
        <v>0.26250000000000001</v>
      </c>
      <c r="L199">
        <v>1.619</v>
      </c>
      <c r="M199">
        <v>0.24099999999999999</v>
      </c>
      <c r="N199">
        <v>0.30709999999999998</v>
      </c>
      <c r="O199">
        <v>0.76700000000000002</v>
      </c>
      <c r="P199">
        <v>0.22389999999999999</v>
      </c>
      <c r="Q199">
        <v>1.4510000000000001</v>
      </c>
      <c r="R199">
        <v>5.43</v>
      </c>
      <c r="S199">
        <v>0.1206</v>
      </c>
      <c r="T199">
        <v>0.72250000000000003</v>
      </c>
      <c r="U199">
        <v>0.28939999999999999</v>
      </c>
      <c r="V199">
        <v>8.6190000000000003E-2</v>
      </c>
      <c r="W199">
        <v>0.69830000000000003</v>
      </c>
      <c r="X199">
        <v>0.1371</v>
      </c>
      <c r="Y199">
        <v>0.68389999999999995</v>
      </c>
      <c r="Z199">
        <v>0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</row>
    <row r="200" spans="2:35" x14ac:dyDescent="0.15">
      <c r="B200" s="2" t="s">
        <v>222</v>
      </c>
      <c r="C200">
        <v>0.83389999999999997</v>
      </c>
      <c r="D200">
        <v>1.7370000000000001</v>
      </c>
      <c r="E200">
        <v>1.375</v>
      </c>
      <c r="F200">
        <v>0.20530000000000001</v>
      </c>
      <c r="G200">
        <v>0.15090000000000001</v>
      </c>
      <c r="H200">
        <v>0.2213</v>
      </c>
      <c r="I200">
        <v>0.35820000000000002</v>
      </c>
      <c r="J200">
        <v>0.89829999999999999</v>
      </c>
      <c r="K200">
        <v>1.3540000000000001</v>
      </c>
      <c r="L200">
        <v>0.52790000000000004</v>
      </c>
      <c r="M200">
        <v>0.85029999999999994</v>
      </c>
      <c r="N200">
        <v>1.3979999999999999</v>
      </c>
      <c r="O200">
        <v>0.32429999999999998</v>
      </c>
      <c r="P200">
        <v>0.86739999999999995</v>
      </c>
      <c r="Q200">
        <v>0.35949999999999999</v>
      </c>
      <c r="R200">
        <v>6.5209999999999999</v>
      </c>
      <c r="S200">
        <v>0.97070000000000001</v>
      </c>
      <c r="T200">
        <v>0.36880000000000002</v>
      </c>
      <c r="U200">
        <v>0.80189999999999995</v>
      </c>
      <c r="V200">
        <v>1.0049999999999999</v>
      </c>
      <c r="W200">
        <v>0.39300000000000002</v>
      </c>
      <c r="X200">
        <v>0.95420000000000005</v>
      </c>
      <c r="Y200">
        <v>0.40739999999999998</v>
      </c>
      <c r="Z200">
        <v>1.091</v>
      </c>
      <c r="AA200">
        <v>0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</row>
    <row r="201" spans="2:35" x14ac:dyDescent="0.15">
      <c r="B201" s="2" t="s">
        <v>223</v>
      </c>
      <c r="C201">
        <v>0.13189999999999999</v>
      </c>
      <c r="D201">
        <v>0.77170000000000005</v>
      </c>
      <c r="E201">
        <v>0.40870000000000001</v>
      </c>
      <c r="F201">
        <v>0.76049999999999995</v>
      </c>
      <c r="G201">
        <v>1.117</v>
      </c>
      <c r="H201">
        <v>0.74450000000000005</v>
      </c>
      <c r="I201">
        <v>0.60760000000000003</v>
      </c>
      <c r="J201">
        <v>6.7479999999999998E-2</v>
      </c>
      <c r="K201">
        <v>0.38800000000000001</v>
      </c>
      <c r="L201">
        <v>1.494</v>
      </c>
      <c r="M201">
        <v>0.11559999999999999</v>
      </c>
      <c r="N201">
        <v>0.43259999999999998</v>
      </c>
      <c r="O201">
        <v>0.64149999999999996</v>
      </c>
      <c r="P201">
        <v>9.8460000000000006E-2</v>
      </c>
      <c r="Q201">
        <v>1.325</v>
      </c>
      <c r="R201">
        <v>5.5549999999999997</v>
      </c>
      <c r="S201">
        <v>4.8560000000000001E-3</v>
      </c>
      <c r="T201">
        <v>0.59699999999999998</v>
      </c>
      <c r="U201">
        <v>0.16389999999999999</v>
      </c>
      <c r="V201">
        <v>3.9289999999999999E-2</v>
      </c>
      <c r="W201">
        <v>0.57279999999999998</v>
      </c>
      <c r="X201">
        <v>1.1639999999999999E-2</v>
      </c>
      <c r="Y201">
        <v>0.55840000000000001</v>
      </c>
      <c r="Z201">
        <v>0.1255</v>
      </c>
      <c r="AA201">
        <v>0.96579999999999999</v>
      </c>
      <c r="AB201">
        <v>0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</row>
    <row r="202" spans="2:35" x14ac:dyDescent="0.15">
      <c r="B202" s="2" t="s">
        <v>224</v>
      </c>
      <c r="C202">
        <v>0.21029999999999999</v>
      </c>
      <c r="D202">
        <v>0.69320000000000004</v>
      </c>
      <c r="E202">
        <v>0.33029999999999998</v>
      </c>
      <c r="F202">
        <v>0.83899999999999997</v>
      </c>
      <c r="G202">
        <v>1.1950000000000001</v>
      </c>
      <c r="H202">
        <v>0.82299999999999995</v>
      </c>
      <c r="I202">
        <v>0.68600000000000005</v>
      </c>
      <c r="J202">
        <v>0.1459</v>
      </c>
      <c r="K202">
        <v>0.30959999999999999</v>
      </c>
      <c r="L202">
        <v>1.5720000000000001</v>
      </c>
      <c r="M202">
        <v>0.19400000000000001</v>
      </c>
      <c r="N202">
        <v>0.35420000000000001</v>
      </c>
      <c r="O202">
        <v>0.72</v>
      </c>
      <c r="P202">
        <v>0.1769</v>
      </c>
      <c r="Q202">
        <v>1.4039999999999999</v>
      </c>
      <c r="R202">
        <v>5.4770000000000003</v>
      </c>
      <c r="S202">
        <v>7.3590000000000003E-2</v>
      </c>
      <c r="T202">
        <v>0.67549999999999999</v>
      </c>
      <c r="U202">
        <v>0.24229999999999999</v>
      </c>
      <c r="V202">
        <v>3.916E-2</v>
      </c>
      <c r="W202">
        <v>0.65129999999999999</v>
      </c>
      <c r="X202">
        <v>9.0079999999999993E-2</v>
      </c>
      <c r="Y202">
        <v>0.63690000000000002</v>
      </c>
      <c r="Z202">
        <v>4.7030000000000002E-2</v>
      </c>
      <c r="AA202">
        <v>1.044</v>
      </c>
      <c r="AB202">
        <v>7.8450000000000006E-2</v>
      </c>
      <c r="AC202">
        <v>0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</row>
    <row r="203" spans="2:35" x14ac:dyDescent="0.15">
      <c r="B203" s="2" t="s">
        <v>225</v>
      </c>
      <c r="C203">
        <v>0.99160000000000004</v>
      </c>
      <c r="D203">
        <v>8.8069999999999996E-2</v>
      </c>
      <c r="E203">
        <v>0.45100000000000001</v>
      </c>
      <c r="F203">
        <v>1.62</v>
      </c>
      <c r="G203">
        <v>1.976</v>
      </c>
      <c r="H203">
        <v>1.6040000000000001</v>
      </c>
      <c r="I203">
        <v>1.4670000000000001</v>
      </c>
      <c r="J203">
        <v>0.92720000000000002</v>
      </c>
      <c r="K203">
        <v>0.47170000000000001</v>
      </c>
      <c r="L203">
        <v>2.3530000000000002</v>
      </c>
      <c r="M203">
        <v>0.97529999999999994</v>
      </c>
      <c r="N203">
        <v>0.42709999999999998</v>
      </c>
      <c r="O203">
        <v>1.5009999999999999</v>
      </c>
      <c r="P203">
        <v>0.95820000000000005</v>
      </c>
      <c r="Q203">
        <v>2.1850000000000001</v>
      </c>
      <c r="R203">
        <v>4.6959999999999997</v>
      </c>
      <c r="S203">
        <v>0.85489999999999999</v>
      </c>
      <c r="T203">
        <v>1.4570000000000001</v>
      </c>
      <c r="U203">
        <v>1.024</v>
      </c>
      <c r="V203">
        <v>0.82050000000000001</v>
      </c>
      <c r="W203">
        <v>1.4330000000000001</v>
      </c>
      <c r="X203">
        <v>0.87139999999999995</v>
      </c>
      <c r="Y203">
        <v>1.4179999999999999</v>
      </c>
      <c r="Z203">
        <v>0.73429999999999995</v>
      </c>
      <c r="AA203">
        <v>1.8260000000000001</v>
      </c>
      <c r="AB203">
        <v>0.85970000000000002</v>
      </c>
      <c r="AC203">
        <v>0.78129999999999999</v>
      </c>
      <c r="AD203">
        <v>0</v>
      </c>
      <c r="AE203">
        <v>1</v>
      </c>
      <c r="AF203">
        <v>1</v>
      </c>
      <c r="AG203">
        <v>1</v>
      </c>
      <c r="AH203">
        <v>1</v>
      </c>
      <c r="AI203">
        <v>1</v>
      </c>
    </row>
    <row r="204" spans="2:35" x14ac:dyDescent="0.15">
      <c r="B204" s="2" t="s">
        <v>237</v>
      </c>
      <c r="C204">
        <v>0.42170000000000002</v>
      </c>
      <c r="D204">
        <v>0.48180000000000001</v>
      </c>
      <c r="E204">
        <v>0.11890000000000001</v>
      </c>
      <c r="F204">
        <v>1.05</v>
      </c>
      <c r="G204">
        <v>1.407</v>
      </c>
      <c r="H204">
        <v>1.034</v>
      </c>
      <c r="I204">
        <v>0.89739999999999998</v>
      </c>
      <c r="J204">
        <v>0.35730000000000001</v>
      </c>
      <c r="K204">
        <v>9.8199999999999996E-2</v>
      </c>
      <c r="L204">
        <v>1.784</v>
      </c>
      <c r="M204">
        <v>0.40539999999999998</v>
      </c>
      <c r="N204">
        <v>0.14280000000000001</v>
      </c>
      <c r="O204">
        <v>0.93140000000000001</v>
      </c>
      <c r="P204">
        <v>0.38829999999999998</v>
      </c>
      <c r="Q204">
        <v>1.615</v>
      </c>
      <c r="R204">
        <v>5.266</v>
      </c>
      <c r="S204">
        <v>0.28499999999999998</v>
      </c>
      <c r="T204">
        <v>0.88680000000000003</v>
      </c>
      <c r="U204">
        <v>0.45369999999999999</v>
      </c>
      <c r="V204">
        <v>0.2505</v>
      </c>
      <c r="W204">
        <v>0.86260000000000003</v>
      </c>
      <c r="X204">
        <v>0.30149999999999999</v>
      </c>
      <c r="Y204">
        <v>0.84830000000000005</v>
      </c>
      <c r="Z204">
        <v>0.1643</v>
      </c>
      <c r="AA204">
        <v>1.256</v>
      </c>
      <c r="AB204">
        <v>0.2898</v>
      </c>
      <c r="AC204">
        <v>0.2114</v>
      </c>
      <c r="AD204">
        <v>0.56989999999999996</v>
      </c>
      <c r="AE204">
        <v>0</v>
      </c>
      <c r="AF204">
        <v>1</v>
      </c>
      <c r="AG204">
        <v>1</v>
      </c>
      <c r="AH204">
        <v>1</v>
      </c>
      <c r="AI204">
        <v>1</v>
      </c>
    </row>
    <row r="205" spans="2:35" x14ac:dyDescent="0.15">
      <c r="B205" s="2" t="s">
        <v>239</v>
      </c>
      <c r="C205">
        <v>0.58720000000000006</v>
      </c>
      <c r="D205">
        <v>1.4910000000000001</v>
      </c>
      <c r="E205">
        <v>1.1279999999999999</v>
      </c>
      <c r="F205">
        <v>4.1450000000000001E-2</v>
      </c>
      <c r="G205">
        <v>0.39760000000000001</v>
      </c>
      <c r="H205">
        <v>2.5440000000000001E-2</v>
      </c>
      <c r="I205">
        <v>0.1115</v>
      </c>
      <c r="J205">
        <v>0.65159999999999996</v>
      </c>
      <c r="K205">
        <v>1.107</v>
      </c>
      <c r="L205">
        <v>0.77459999999999996</v>
      </c>
      <c r="M205">
        <v>0.60350000000000004</v>
      </c>
      <c r="N205">
        <v>1.1519999999999999</v>
      </c>
      <c r="O205">
        <v>7.7560000000000004E-2</v>
      </c>
      <c r="P205">
        <v>0.62060000000000004</v>
      </c>
      <c r="Q205">
        <v>0.60619999999999996</v>
      </c>
      <c r="R205">
        <v>6.274</v>
      </c>
      <c r="S205">
        <v>0.72389999999999999</v>
      </c>
      <c r="T205">
        <v>0.1221</v>
      </c>
      <c r="U205">
        <v>0.55520000000000003</v>
      </c>
      <c r="V205">
        <v>0.75839999999999996</v>
      </c>
      <c r="W205">
        <v>0.14630000000000001</v>
      </c>
      <c r="X205">
        <v>0.70750000000000002</v>
      </c>
      <c r="Y205">
        <v>0.16059999999999999</v>
      </c>
      <c r="Z205">
        <v>0.84460000000000002</v>
      </c>
      <c r="AA205">
        <v>0.2467</v>
      </c>
      <c r="AB205">
        <v>0.71909999999999996</v>
      </c>
      <c r="AC205">
        <v>0.79749999999999999</v>
      </c>
      <c r="AD205">
        <v>1.579</v>
      </c>
      <c r="AE205">
        <v>1.0089999999999999</v>
      </c>
      <c r="AF205">
        <v>0</v>
      </c>
      <c r="AG205">
        <v>1</v>
      </c>
      <c r="AH205">
        <v>1</v>
      </c>
      <c r="AI205">
        <v>1</v>
      </c>
    </row>
    <row r="206" spans="2:35" x14ac:dyDescent="0.15">
      <c r="B206" s="2" t="s">
        <v>238</v>
      </c>
      <c r="C206">
        <v>0.91930000000000001</v>
      </c>
      <c r="D206">
        <v>1.823</v>
      </c>
      <c r="E206">
        <v>1.46</v>
      </c>
      <c r="F206">
        <v>0.29060000000000002</v>
      </c>
      <c r="G206">
        <v>6.5549999999999997E-2</v>
      </c>
      <c r="H206">
        <v>0.30659999999999998</v>
      </c>
      <c r="I206">
        <v>0.44359999999999999</v>
      </c>
      <c r="J206">
        <v>0.98370000000000002</v>
      </c>
      <c r="K206">
        <v>1.4390000000000001</v>
      </c>
      <c r="L206">
        <v>0.44259999999999999</v>
      </c>
      <c r="M206">
        <v>0.93559999999999999</v>
      </c>
      <c r="N206">
        <v>1.484</v>
      </c>
      <c r="O206">
        <v>0.40960000000000002</v>
      </c>
      <c r="P206">
        <v>0.95269999999999999</v>
      </c>
      <c r="Q206">
        <v>0.27410000000000001</v>
      </c>
      <c r="R206">
        <v>6.6059999999999999</v>
      </c>
      <c r="S206">
        <v>1.056</v>
      </c>
      <c r="T206">
        <v>0.4541</v>
      </c>
      <c r="U206">
        <v>0.88729999999999998</v>
      </c>
      <c r="V206">
        <v>1.0900000000000001</v>
      </c>
      <c r="W206">
        <v>0.4783</v>
      </c>
      <c r="X206">
        <v>1.04</v>
      </c>
      <c r="Y206">
        <v>0.49270000000000003</v>
      </c>
      <c r="Z206">
        <v>1.177</v>
      </c>
      <c r="AA206">
        <v>8.5349999999999995E-2</v>
      </c>
      <c r="AB206">
        <v>1.0509999999999999</v>
      </c>
      <c r="AC206">
        <v>1.1299999999999999</v>
      </c>
      <c r="AD206">
        <v>1.911</v>
      </c>
      <c r="AE206">
        <v>1.341</v>
      </c>
      <c r="AF206">
        <v>0.33210000000000001</v>
      </c>
      <c r="AG206">
        <v>0</v>
      </c>
      <c r="AH206">
        <v>1</v>
      </c>
      <c r="AI206">
        <v>1</v>
      </c>
    </row>
    <row r="207" spans="2:35" x14ac:dyDescent="0.15">
      <c r="B207" s="2" t="s">
        <v>230</v>
      </c>
      <c r="C207">
        <v>0.52280000000000004</v>
      </c>
      <c r="D207">
        <v>1.4259999999999999</v>
      </c>
      <c r="E207">
        <v>1.0629999999999999</v>
      </c>
      <c r="F207">
        <v>0.10580000000000001</v>
      </c>
      <c r="G207">
        <v>0.46200000000000002</v>
      </c>
      <c r="H207">
        <v>8.9840000000000003E-2</v>
      </c>
      <c r="I207">
        <v>4.709E-2</v>
      </c>
      <c r="J207">
        <v>0.58720000000000006</v>
      </c>
      <c r="K207">
        <v>1.0429999999999999</v>
      </c>
      <c r="L207">
        <v>0.83899999999999997</v>
      </c>
      <c r="M207">
        <v>0.53910000000000002</v>
      </c>
      <c r="N207">
        <v>1.087</v>
      </c>
      <c r="O207">
        <v>1.316E-2</v>
      </c>
      <c r="P207">
        <v>0.55620000000000003</v>
      </c>
      <c r="Q207">
        <v>0.67059999999999997</v>
      </c>
      <c r="R207">
        <v>6.21</v>
      </c>
      <c r="S207">
        <v>0.65959999999999996</v>
      </c>
      <c r="T207">
        <v>5.7680000000000002E-2</v>
      </c>
      <c r="U207">
        <v>0.49080000000000001</v>
      </c>
      <c r="V207">
        <v>0.69399999999999995</v>
      </c>
      <c r="W207">
        <v>8.1869999999999998E-2</v>
      </c>
      <c r="X207">
        <v>0.6431</v>
      </c>
      <c r="Y207">
        <v>9.6250000000000002E-2</v>
      </c>
      <c r="Z207">
        <v>0.7802</v>
      </c>
      <c r="AA207">
        <v>0.31109999999999999</v>
      </c>
      <c r="AB207">
        <v>0.65469999999999995</v>
      </c>
      <c r="AC207">
        <v>0.73309999999999997</v>
      </c>
      <c r="AD207">
        <v>1.514</v>
      </c>
      <c r="AE207">
        <v>0.94450000000000001</v>
      </c>
      <c r="AF207">
        <v>6.4399999999999999E-2</v>
      </c>
      <c r="AG207">
        <v>0.39650000000000002</v>
      </c>
      <c r="AH207">
        <v>0</v>
      </c>
      <c r="AI207">
        <v>1</v>
      </c>
    </row>
    <row r="208" spans="2:35" x14ac:dyDescent="0.15">
      <c r="B208" s="2" t="s">
        <v>240</v>
      </c>
      <c r="C208">
        <v>0.48809999999999998</v>
      </c>
      <c r="D208">
        <v>1.3919999999999999</v>
      </c>
      <c r="E208">
        <v>1.0289999999999999</v>
      </c>
      <c r="F208">
        <v>0.1406</v>
      </c>
      <c r="G208">
        <v>0.49669999999999997</v>
      </c>
      <c r="H208">
        <v>0.1246</v>
      </c>
      <c r="I208">
        <v>1.238E-2</v>
      </c>
      <c r="J208">
        <v>0.55249999999999999</v>
      </c>
      <c r="K208">
        <v>1.008</v>
      </c>
      <c r="L208">
        <v>0.87370000000000003</v>
      </c>
      <c r="M208">
        <v>0.50439999999999996</v>
      </c>
      <c r="N208">
        <v>1.0529999999999999</v>
      </c>
      <c r="O208">
        <v>2.155E-2</v>
      </c>
      <c r="P208">
        <v>0.52149999999999996</v>
      </c>
      <c r="Q208">
        <v>0.70530000000000004</v>
      </c>
      <c r="R208">
        <v>6.1749999999999998</v>
      </c>
      <c r="S208">
        <v>0.62480000000000002</v>
      </c>
      <c r="T208">
        <v>2.2970000000000001E-2</v>
      </c>
      <c r="U208">
        <v>0.45610000000000001</v>
      </c>
      <c r="V208">
        <v>0.6593</v>
      </c>
      <c r="W208">
        <v>4.7160000000000001E-2</v>
      </c>
      <c r="X208">
        <v>0.60829999999999995</v>
      </c>
      <c r="Y208">
        <v>6.1539999999999997E-2</v>
      </c>
      <c r="Z208">
        <v>0.74550000000000005</v>
      </c>
      <c r="AA208">
        <v>0.3458</v>
      </c>
      <c r="AB208">
        <v>0.62</v>
      </c>
      <c r="AC208">
        <v>0.69840000000000002</v>
      </c>
      <c r="AD208">
        <v>1.48</v>
      </c>
      <c r="AE208">
        <v>0.90980000000000005</v>
      </c>
      <c r="AF208">
        <v>9.9110000000000004E-2</v>
      </c>
      <c r="AG208">
        <v>0.43120000000000003</v>
      </c>
      <c r="AH208">
        <v>3.4709999999999998E-2</v>
      </c>
      <c r="AI208">
        <v>0</v>
      </c>
    </row>
    <row r="211" spans="1:35" x14ac:dyDescent="0.15">
      <c r="A211" s="7" t="s">
        <v>275</v>
      </c>
      <c r="B211">
        <v>0</v>
      </c>
      <c r="C211" s="2" t="s">
        <v>213</v>
      </c>
      <c r="D211" s="2" t="s">
        <v>214</v>
      </c>
      <c r="E211" s="2" t="s">
        <v>215</v>
      </c>
      <c r="F211" s="2" t="s">
        <v>216</v>
      </c>
      <c r="G211" s="2" t="s">
        <v>226</v>
      </c>
      <c r="H211" s="2" t="s">
        <v>217</v>
      </c>
      <c r="I211" s="2" t="s">
        <v>241</v>
      </c>
      <c r="J211" s="2" t="s">
        <v>245</v>
      </c>
      <c r="K211" s="2" t="s">
        <v>227</v>
      </c>
      <c r="L211" s="2" t="s">
        <v>229</v>
      </c>
      <c r="M211" s="2" t="s">
        <v>228</v>
      </c>
      <c r="N211" s="2" t="s">
        <v>244</v>
      </c>
      <c r="O211" s="2" t="s">
        <v>243</v>
      </c>
      <c r="P211" s="2" t="s">
        <v>242</v>
      </c>
      <c r="Q211" s="2" t="s">
        <v>231</v>
      </c>
      <c r="R211" s="2" t="s">
        <v>218</v>
      </c>
      <c r="S211" s="2" t="s">
        <v>219</v>
      </c>
      <c r="T211" s="2" t="s">
        <v>232</v>
      </c>
      <c r="U211" s="2" t="s">
        <v>220</v>
      </c>
      <c r="V211" s="2" t="s">
        <v>233</v>
      </c>
      <c r="W211" s="2" t="s">
        <v>234</v>
      </c>
      <c r="X211" s="2" t="s">
        <v>235</v>
      </c>
      <c r="Y211" s="2" t="s">
        <v>221</v>
      </c>
      <c r="Z211" s="2" t="s">
        <v>236</v>
      </c>
      <c r="AA211" s="2" t="s">
        <v>222</v>
      </c>
      <c r="AB211" s="2" t="s">
        <v>223</v>
      </c>
      <c r="AC211" s="2" t="s">
        <v>224</v>
      </c>
      <c r="AD211" s="2" t="s">
        <v>225</v>
      </c>
      <c r="AE211" s="2" t="s">
        <v>237</v>
      </c>
      <c r="AF211" s="2" t="s">
        <v>239</v>
      </c>
      <c r="AG211" s="2" t="s">
        <v>238</v>
      </c>
      <c r="AH211" s="2" t="s">
        <v>230</v>
      </c>
      <c r="AI211" s="2" t="s">
        <v>240</v>
      </c>
    </row>
    <row r="212" spans="1:35" x14ac:dyDescent="0.15">
      <c r="B212" s="2" t="s">
        <v>213</v>
      </c>
      <c r="C212">
        <v>0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 s="12">
        <v>2.942E-5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</row>
    <row r="213" spans="1:35" x14ac:dyDescent="0.15">
      <c r="B213" s="2" t="s">
        <v>214</v>
      </c>
      <c r="C213">
        <v>1.38E-2</v>
      </c>
      <c r="D213">
        <v>0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 s="12">
        <v>2.942E-5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</row>
    <row r="214" spans="1:35" x14ac:dyDescent="0.15">
      <c r="B214" s="2" t="s">
        <v>215</v>
      </c>
      <c r="C214">
        <v>8.2339999999999997E-2</v>
      </c>
      <c r="D214">
        <v>6.8529999999999994E-2</v>
      </c>
      <c r="E214">
        <v>0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 s="12">
        <v>2.942E-5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</row>
    <row r="215" spans="1:35" x14ac:dyDescent="0.15">
      <c r="B215" s="2" t="s">
        <v>216</v>
      </c>
      <c r="C215">
        <v>3.8730000000000001E-2</v>
      </c>
      <c r="D215">
        <v>5.253E-2</v>
      </c>
      <c r="E215">
        <v>0.1211</v>
      </c>
      <c r="F215">
        <v>0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 s="12">
        <v>2.942E-5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</row>
    <row r="216" spans="1:35" x14ac:dyDescent="0.15">
      <c r="B216" s="2" t="s">
        <v>226</v>
      </c>
      <c r="C216">
        <v>0.46679999999999999</v>
      </c>
      <c r="D216">
        <v>0.45290000000000002</v>
      </c>
      <c r="E216">
        <v>0.38440000000000002</v>
      </c>
      <c r="F216">
        <v>0.50549999999999995</v>
      </c>
      <c r="G216">
        <v>0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 s="12">
        <v>2.942E-5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</row>
    <row r="217" spans="1:35" x14ac:dyDescent="0.15">
      <c r="B217" s="2" t="s">
        <v>217</v>
      </c>
      <c r="C217">
        <v>6.1129999999999997E-2</v>
      </c>
      <c r="D217">
        <v>7.4929999999999997E-2</v>
      </c>
      <c r="E217">
        <v>0.14349999999999999</v>
      </c>
      <c r="F217">
        <v>2.24E-2</v>
      </c>
      <c r="G217">
        <v>0.52790000000000004</v>
      </c>
      <c r="H217">
        <v>0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 s="12">
        <v>2.942E-5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</row>
    <row r="218" spans="1:35" x14ac:dyDescent="0.15">
      <c r="B218" s="2" t="s">
        <v>241</v>
      </c>
      <c r="C218">
        <v>0.29289999999999999</v>
      </c>
      <c r="D218">
        <v>0.27910000000000001</v>
      </c>
      <c r="E218">
        <v>0.21060000000000001</v>
      </c>
      <c r="F218">
        <v>0.33169999999999999</v>
      </c>
      <c r="G218">
        <v>0.17380000000000001</v>
      </c>
      <c r="H218">
        <v>0.35410000000000003</v>
      </c>
      <c r="I218">
        <v>0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 s="12">
        <v>2.942E-5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</row>
    <row r="219" spans="1:35" x14ac:dyDescent="0.15">
      <c r="B219" s="2" t="s">
        <v>245</v>
      </c>
      <c r="C219">
        <v>0.21479999999999999</v>
      </c>
      <c r="D219">
        <v>0.20100000000000001</v>
      </c>
      <c r="E219">
        <v>0.13250000000000001</v>
      </c>
      <c r="F219">
        <v>0.25359999999999999</v>
      </c>
      <c r="G219">
        <v>0.25190000000000001</v>
      </c>
      <c r="H219">
        <v>0.27600000000000002</v>
      </c>
      <c r="I219">
        <v>7.8100000000000003E-2</v>
      </c>
      <c r="J219">
        <v>0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 s="12">
        <v>2.942E-5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1</v>
      </c>
    </row>
    <row r="220" spans="1:35" x14ac:dyDescent="0.15">
      <c r="B220" s="2" t="s">
        <v>227</v>
      </c>
      <c r="C220">
        <v>8.6370000000000002E-2</v>
      </c>
      <c r="D220">
        <v>7.2569999999999996E-2</v>
      </c>
      <c r="E220">
        <v>4.0330000000000001E-3</v>
      </c>
      <c r="F220">
        <v>0.12509999999999999</v>
      </c>
      <c r="G220">
        <v>0.38040000000000002</v>
      </c>
      <c r="H220">
        <v>0.14749999999999999</v>
      </c>
      <c r="I220">
        <v>0.20660000000000001</v>
      </c>
      <c r="J220">
        <v>0.1285</v>
      </c>
      <c r="K220">
        <v>0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 s="12">
        <v>2.942E-5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</row>
    <row r="221" spans="1:35" x14ac:dyDescent="0.15">
      <c r="B221" s="2" t="s">
        <v>229</v>
      </c>
      <c r="C221">
        <v>0.30640000000000001</v>
      </c>
      <c r="D221">
        <v>0.29260000000000003</v>
      </c>
      <c r="E221">
        <v>0.22409999999999999</v>
      </c>
      <c r="F221">
        <v>0.34520000000000001</v>
      </c>
      <c r="G221">
        <v>0.1603</v>
      </c>
      <c r="H221">
        <v>0.36759999999999998</v>
      </c>
      <c r="I221">
        <v>1.3520000000000001E-2</v>
      </c>
      <c r="J221">
        <v>9.1609999999999997E-2</v>
      </c>
      <c r="K221">
        <v>0.22009999999999999</v>
      </c>
      <c r="L221">
        <v>0</v>
      </c>
      <c r="M221">
        <v>1</v>
      </c>
      <c r="N221">
        <v>1</v>
      </c>
      <c r="O221">
        <v>1</v>
      </c>
      <c r="P221">
        <v>1</v>
      </c>
      <c r="Q221">
        <v>1</v>
      </c>
      <c r="R221" s="12">
        <v>2.942E-5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</row>
    <row r="222" spans="1:35" x14ac:dyDescent="0.15">
      <c r="B222" s="2" t="s">
        <v>228</v>
      </c>
      <c r="C222">
        <v>0.2288</v>
      </c>
      <c r="D222">
        <v>0.215</v>
      </c>
      <c r="E222">
        <v>0.14649999999999999</v>
      </c>
      <c r="F222">
        <v>0.26750000000000002</v>
      </c>
      <c r="G222">
        <v>0.23799999999999999</v>
      </c>
      <c r="H222">
        <v>0.28989999999999999</v>
      </c>
      <c r="I222">
        <v>6.4130000000000006E-2</v>
      </c>
      <c r="J222">
        <v>1.396E-2</v>
      </c>
      <c r="K222">
        <v>0.1424</v>
      </c>
      <c r="L222">
        <v>7.7649999999999997E-2</v>
      </c>
      <c r="M222">
        <v>0</v>
      </c>
      <c r="N222">
        <v>1</v>
      </c>
      <c r="O222">
        <v>1</v>
      </c>
      <c r="P222">
        <v>1</v>
      </c>
      <c r="Q222">
        <v>1</v>
      </c>
      <c r="R222" s="12">
        <v>2.942E-5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</row>
    <row r="223" spans="1:35" x14ac:dyDescent="0.15">
      <c r="B223" s="2" t="s">
        <v>244</v>
      </c>
      <c r="C223">
        <v>5.0970000000000001E-2</v>
      </c>
      <c r="D223">
        <v>6.4769999999999994E-2</v>
      </c>
      <c r="E223">
        <v>0.1333</v>
      </c>
      <c r="F223">
        <v>1.2239999999999999E-2</v>
      </c>
      <c r="G223">
        <v>0.51770000000000005</v>
      </c>
      <c r="H223">
        <v>1.0160000000000001E-2</v>
      </c>
      <c r="I223">
        <v>0.34389999999999998</v>
      </c>
      <c r="J223">
        <v>0.26579999999999998</v>
      </c>
      <c r="K223">
        <v>0.13730000000000001</v>
      </c>
      <c r="L223">
        <v>0.3574</v>
      </c>
      <c r="M223">
        <v>0.27979999999999999</v>
      </c>
      <c r="N223">
        <v>0</v>
      </c>
      <c r="O223">
        <v>1</v>
      </c>
      <c r="P223">
        <v>1</v>
      </c>
      <c r="Q223">
        <v>1</v>
      </c>
      <c r="R223" s="12">
        <v>2.942E-5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</row>
    <row r="224" spans="1:35" x14ac:dyDescent="0.15">
      <c r="B224" s="2" t="s">
        <v>243</v>
      </c>
      <c r="C224">
        <v>0.29380000000000001</v>
      </c>
      <c r="D224">
        <v>0.28000000000000003</v>
      </c>
      <c r="E224">
        <v>0.2114</v>
      </c>
      <c r="F224">
        <v>0.33250000000000002</v>
      </c>
      <c r="G224">
        <v>0.17299999999999999</v>
      </c>
      <c r="H224">
        <v>0.35489999999999999</v>
      </c>
      <c r="I224">
        <v>8.3290000000000002E-4</v>
      </c>
      <c r="J224">
        <v>7.893E-2</v>
      </c>
      <c r="K224">
        <v>0.2074</v>
      </c>
      <c r="L224">
        <v>1.268E-2</v>
      </c>
      <c r="M224">
        <v>6.497E-2</v>
      </c>
      <c r="N224">
        <v>0.34470000000000001</v>
      </c>
      <c r="O224">
        <v>0</v>
      </c>
      <c r="P224">
        <v>1</v>
      </c>
      <c r="Q224">
        <v>1</v>
      </c>
      <c r="R224" s="12">
        <v>2.942E-5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</row>
    <row r="225" spans="2:35" x14ac:dyDescent="0.15">
      <c r="B225" s="2" t="s">
        <v>242</v>
      </c>
      <c r="C225">
        <v>0.50860000000000005</v>
      </c>
      <c r="D225">
        <v>0.49480000000000002</v>
      </c>
      <c r="E225">
        <v>0.42630000000000001</v>
      </c>
      <c r="F225">
        <v>0.5474</v>
      </c>
      <c r="G225">
        <v>4.1880000000000001E-2</v>
      </c>
      <c r="H225">
        <v>0.56979999999999997</v>
      </c>
      <c r="I225">
        <v>0.2157</v>
      </c>
      <c r="J225">
        <v>0.29380000000000001</v>
      </c>
      <c r="K225">
        <v>0.42230000000000001</v>
      </c>
      <c r="L225">
        <v>0.20219999999999999</v>
      </c>
      <c r="M225">
        <v>0.27979999999999999</v>
      </c>
      <c r="N225">
        <v>0.55959999999999999</v>
      </c>
      <c r="O225">
        <v>0.21490000000000001</v>
      </c>
      <c r="P225">
        <v>0</v>
      </c>
      <c r="Q225">
        <v>1</v>
      </c>
      <c r="R225" s="12">
        <v>2.942E-5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</row>
    <row r="226" spans="2:35" x14ac:dyDescent="0.15">
      <c r="B226" s="2" t="s">
        <v>231</v>
      </c>
      <c r="C226">
        <v>7.7329999999999996E-2</v>
      </c>
      <c r="D226">
        <v>6.3530000000000003E-2</v>
      </c>
      <c r="E226">
        <v>5.0029999999999996E-3</v>
      </c>
      <c r="F226">
        <v>0.11609999999999999</v>
      </c>
      <c r="G226">
        <v>0.38940000000000002</v>
      </c>
      <c r="H226">
        <v>0.13850000000000001</v>
      </c>
      <c r="I226">
        <v>0.21560000000000001</v>
      </c>
      <c r="J226">
        <v>0.13750000000000001</v>
      </c>
      <c r="K226">
        <v>9.0360000000000006E-3</v>
      </c>
      <c r="L226">
        <v>0.2291</v>
      </c>
      <c r="M226">
        <v>0.1515</v>
      </c>
      <c r="N226">
        <v>0.1283</v>
      </c>
      <c r="O226">
        <v>0.21640000000000001</v>
      </c>
      <c r="P226">
        <v>0.43130000000000002</v>
      </c>
      <c r="Q226">
        <v>0</v>
      </c>
      <c r="R226" s="12">
        <v>2.942E-5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</row>
    <row r="227" spans="2:35" x14ac:dyDescent="0.15">
      <c r="B227" s="2" t="s">
        <v>218</v>
      </c>
      <c r="C227">
        <v>20.5</v>
      </c>
      <c r="D227">
        <v>20.51</v>
      </c>
      <c r="E227">
        <v>20.58</v>
      </c>
      <c r="F227">
        <v>20.46</v>
      </c>
      <c r="G227">
        <v>20.96</v>
      </c>
      <c r="H227">
        <v>20.43</v>
      </c>
      <c r="I227">
        <v>20.79</v>
      </c>
      <c r="J227">
        <v>20.71</v>
      </c>
      <c r="K227">
        <v>20.58</v>
      </c>
      <c r="L227">
        <v>20.8</v>
      </c>
      <c r="M227">
        <v>20.72</v>
      </c>
      <c r="N227">
        <v>20.440000000000001</v>
      </c>
      <c r="O227">
        <v>20.79</v>
      </c>
      <c r="P227">
        <v>21</v>
      </c>
      <c r="Q227">
        <v>20.57</v>
      </c>
      <c r="R227">
        <v>0</v>
      </c>
      <c r="S227" s="12">
        <v>2.942E-5</v>
      </c>
      <c r="T227" s="12">
        <v>2.942E-5</v>
      </c>
      <c r="U227" s="12">
        <v>2.942E-5</v>
      </c>
      <c r="V227" s="12">
        <v>2.942E-5</v>
      </c>
      <c r="W227" s="12">
        <v>2.942E-5</v>
      </c>
      <c r="X227" s="12">
        <v>2.942E-5</v>
      </c>
      <c r="Y227" s="12">
        <v>2.942E-5</v>
      </c>
      <c r="Z227" s="12">
        <v>2.942E-5</v>
      </c>
      <c r="AA227" s="12">
        <v>2.942E-5</v>
      </c>
      <c r="AB227" s="12">
        <v>2.942E-5</v>
      </c>
      <c r="AC227" s="12">
        <v>2.942E-5</v>
      </c>
      <c r="AD227" s="12">
        <v>2.942E-5</v>
      </c>
      <c r="AE227" s="12">
        <v>2.942E-5</v>
      </c>
      <c r="AF227" s="12">
        <v>2.942E-5</v>
      </c>
      <c r="AG227" s="12">
        <v>2.942E-5</v>
      </c>
      <c r="AH227" s="12">
        <v>2.942E-5</v>
      </c>
      <c r="AI227" s="12">
        <v>2.942E-5</v>
      </c>
    </row>
    <row r="228" spans="2:35" x14ac:dyDescent="0.15">
      <c r="B228" s="2" t="s">
        <v>219</v>
      </c>
      <c r="C228">
        <v>4.9750000000000003E-2</v>
      </c>
      <c r="D228">
        <v>3.5950000000000003E-2</v>
      </c>
      <c r="E228">
        <v>3.2579999999999998E-2</v>
      </c>
      <c r="F228">
        <v>8.8489999999999999E-2</v>
      </c>
      <c r="G228">
        <v>0.41699999999999998</v>
      </c>
      <c r="H228">
        <v>0.1109</v>
      </c>
      <c r="I228">
        <v>0.2432</v>
      </c>
      <c r="J228">
        <v>0.1651</v>
      </c>
      <c r="K228">
        <v>3.662E-2</v>
      </c>
      <c r="L228">
        <v>0.25669999999999998</v>
      </c>
      <c r="M228">
        <v>0.17899999999999999</v>
      </c>
      <c r="N228">
        <v>0.1007</v>
      </c>
      <c r="O228">
        <v>0.24399999999999999</v>
      </c>
      <c r="P228">
        <v>0.45889999999999997</v>
      </c>
      <c r="Q228">
        <v>2.758E-2</v>
      </c>
      <c r="R228">
        <v>20.55</v>
      </c>
      <c r="S228">
        <v>0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</row>
    <row r="229" spans="2:35" x14ac:dyDescent="0.15">
      <c r="B229" s="2" t="s">
        <v>232</v>
      </c>
      <c r="C229">
        <v>0.17399999999999999</v>
      </c>
      <c r="D229">
        <v>0.16020000000000001</v>
      </c>
      <c r="E229">
        <v>9.1660000000000005E-2</v>
      </c>
      <c r="F229">
        <v>0.2127</v>
      </c>
      <c r="G229">
        <v>0.2928</v>
      </c>
      <c r="H229">
        <v>0.2351</v>
      </c>
      <c r="I229">
        <v>0.11890000000000001</v>
      </c>
      <c r="J229">
        <v>4.0829999999999998E-2</v>
      </c>
      <c r="K229">
        <v>8.763E-2</v>
      </c>
      <c r="L229">
        <v>0.13239999999999999</v>
      </c>
      <c r="M229">
        <v>5.4800000000000001E-2</v>
      </c>
      <c r="N229">
        <v>0.22500000000000001</v>
      </c>
      <c r="O229">
        <v>0.1198</v>
      </c>
      <c r="P229">
        <v>0.33460000000000001</v>
      </c>
      <c r="Q229">
        <v>9.6670000000000006E-2</v>
      </c>
      <c r="R229">
        <v>20.67</v>
      </c>
      <c r="S229">
        <v>0.1242</v>
      </c>
      <c r="T229">
        <v>0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</row>
    <row r="230" spans="2:35" x14ac:dyDescent="0.15">
      <c r="B230" s="2" t="s">
        <v>220</v>
      </c>
      <c r="C230">
        <v>1.1350000000000001E-2</v>
      </c>
      <c r="D230">
        <v>2.5149999999999999E-2</v>
      </c>
      <c r="E230">
        <v>9.3679999999999999E-2</v>
      </c>
      <c r="F230">
        <v>2.7390000000000001E-2</v>
      </c>
      <c r="G230">
        <v>0.47810000000000002</v>
      </c>
      <c r="H230">
        <v>4.9779999999999998E-2</v>
      </c>
      <c r="I230">
        <v>0.30430000000000001</v>
      </c>
      <c r="J230">
        <v>0.22620000000000001</v>
      </c>
      <c r="K230">
        <v>9.7720000000000001E-2</v>
      </c>
      <c r="L230">
        <v>0.31780000000000003</v>
      </c>
      <c r="M230">
        <v>0.24010000000000001</v>
      </c>
      <c r="N230">
        <v>3.9620000000000002E-2</v>
      </c>
      <c r="O230">
        <v>0.30509999999999998</v>
      </c>
      <c r="P230">
        <v>0.52</v>
      </c>
      <c r="Q230">
        <v>8.8679999999999995E-2</v>
      </c>
      <c r="R230">
        <v>20.48</v>
      </c>
      <c r="S230">
        <v>6.1100000000000002E-2</v>
      </c>
      <c r="T230">
        <v>0.18529999999999999</v>
      </c>
      <c r="U230">
        <v>0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</row>
    <row r="231" spans="2:35" x14ac:dyDescent="0.15">
      <c r="B231" s="2" t="s">
        <v>233</v>
      </c>
      <c r="C231">
        <v>0.1207</v>
      </c>
      <c r="D231">
        <v>0.1069</v>
      </c>
      <c r="E231">
        <v>3.8399999999999997E-2</v>
      </c>
      <c r="F231">
        <v>0.1595</v>
      </c>
      <c r="G231">
        <v>0.34599999999999997</v>
      </c>
      <c r="H231">
        <v>0.18190000000000001</v>
      </c>
      <c r="I231">
        <v>0.17219999999999999</v>
      </c>
      <c r="J231">
        <v>9.4089999999999993E-2</v>
      </c>
      <c r="K231">
        <v>3.4369999999999998E-2</v>
      </c>
      <c r="L231">
        <v>0.1857</v>
      </c>
      <c r="M231">
        <v>0.1081</v>
      </c>
      <c r="N231">
        <v>0.17169999999999999</v>
      </c>
      <c r="O231">
        <v>0.17299999999999999</v>
      </c>
      <c r="P231">
        <v>0.38790000000000002</v>
      </c>
      <c r="Q231">
        <v>4.3409999999999997E-2</v>
      </c>
      <c r="R231">
        <v>20.62</v>
      </c>
      <c r="S231">
        <v>7.0989999999999998E-2</v>
      </c>
      <c r="T231">
        <v>5.3260000000000002E-2</v>
      </c>
      <c r="U231">
        <v>0.1321</v>
      </c>
      <c r="V231">
        <v>0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</row>
    <row r="232" spans="2:35" x14ac:dyDescent="0.15">
      <c r="B232" s="2" t="s">
        <v>234</v>
      </c>
      <c r="C232">
        <v>0.24099999999999999</v>
      </c>
      <c r="D232">
        <v>0.22720000000000001</v>
      </c>
      <c r="E232">
        <v>0.15870000000000001</v>
      </c>
      <c r="F232">
        <v>0.2797</v>
      </c>
      <c r="G232">
        <v>0.22570000000000001</v>
      </c>
      <c r="H232">
        <v>0.30209999999999998</v>
      </c>
      <c r="I232">
        <v>5.1929999999999997E-2</v>
      </c>
      <c r="J232">
        <v>2.6169999999999999E-2</v>
      </c>
      <c r="K232">
        <v>0.15459999999999999</v>
      </c>
      <c r="L232">
        <v>6.5439999999999998E-2</v>
      </c>
      <c r="M232">
        <v>1.221E-2</v>
      </c>
      <c r="N232">
        <v>0.29199999999999998</v>
      </c>
      <c r="O232">
        <v>5.2760000000000001E-2</v>
      </c>
      <c r="P232">
        <v>0.2676</v>
      </c>
      <c r="Q232">
        <v>0.16370000000000001</v>
      </c>
      <c r="R232">
        <v>20.74</v>
      </c>
      <c r="S232">
        <v>0.1913</v>
      </c>
      <c r="T232">
        <v>6.7000000000000004E-2</v>
      </c>
      <c r="U232">
        <v>0.25240000000000001</v>
      </c>
      <c r="V232">
        <v>0.1203</v>
      </c>
      <c r="W232">
        <v>0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</row>
    <row r="233" spans="2:35" x14ac:dyDescent="0.15">
      <c r="B233" s="2" t="s">
        <v>235</v>
      </c>
      <c r="C233">
        <v>4.4839999999999998E-2</v>
      </c>
      <c r="D233">
        <v>5.8650000000000001E-2</v>
      </c>
      <c r="E233">
        <v>0.12720000000000001</v>
      </c>
      <c r="F233">
        <v>6.1110000000000001E-3</v>
      </c>
      <c r="G233">
        <v>0.51160000000000005</v>
      </c>
      <c r="H233">
        <v>1.6289999999999999E-2</v>
      </c>
      <c r="I233">
        <v>0.33779999999999999</v>
      </c>
      <c r="J233">
        <v>0.25969999999999999</v>
      </c>
      <c r="K233">
        <v>0.13120000000000001</v>
      </c>
      <c r="L233">
        <v>0.3513</v>
      </c>
      <c r="M233">
        <v>0.27360000000000001</v>
      </c>
      <c r="N233">
        <v>6.1260000000000004E-3</v>
      </c>
      <c r="O233">
        <v>0.33860000000000001</v>
      </c>
      <c r="P233">
        <v>0.55349999999999999</v>
      </c>
      <c r="Q233">
        <v>0.1222</v>
      </c>
      <c r="R233">
        <v>20.45</v>
      </c>
      <c r="S233">
        <v>9.4600000000000004E-2</v>
      </c>
      <c r="T233">
        <v>0.21879999999999999</v>
      </c>
      <c r="U233">
        <v>3.3500000000000002E-2</v>
      </c>
      <c r="V233">
        <v>0.1656</v>
      </c>
      <c r="W233">
        <v>0.2858</v>
      </c>
      <c r="X233">
        <v>0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</row>
    <row r="234" spans="2:35" x14ac:dyDescent="0.15">
      <c r="B234" s="2" t="s">
        <v>221</v>
      </c>
      <c r="C234">
        <v>0.17710000000000001</v>
      </c>
      <c r="D234">
        <v>0.1633</v>
      </c>
      <c r="E234">
        <v>9.4729999999999995E-2</v>
      </c>
      <c r="F234">
        <v>0.21579999999999999</v>
      </c>
      <c r="G234">
        <v>0.28970000000000001</v>
      </c>
      <c r="H234">
        <v>0.2382</v>
      </c>
      <c r="I234">
        <v>0.1159</v>
      </c>
      <c r="J234">
        <v>3.7769999999999998E-2</v>
      </c>
      <c r="K234">
        <v>9.0700000000000003E-2</v>
      </c>
      <c r="L234">
        <v>0.12939999999999999</v>
      </c>
      <c r="M234">
        <v>5.1729999999999998E-2</v>
      </c>
      <c r="N234">
        <v>0.22800000000000001</v>
      </c>
      <c r="O234">
        <v>0.1167</v>
      </c>
      <c r="P234">
        <v>0.33160000000000001</v>
      </c>
      <c r="Q234">
        <v>9.9739999999999995E-2</v>
      </c>
      <c r="R234">
        <v>20.67</v>
      </c>
      <c r="S234">
        <v>0.1273</v>
      </c>
      <c r="T234">
        <v>3.068E-3</v>
      </c>
      <c r="U234">
        <v>0.18840000000000001</v>
      </c>
      <c r="V234">
        <v>5.6329999999999998E-2</v>
      </c>
      <c r="W234">
        <v>6.3930000000000001E-2</v>
      </c>
      <c r="X234">
        <v>0.22189999999999999</v>
      </c>
      <c r="Y234">
        <v>0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1</v>
      </c>
      <c r="AI234">
        <v>1</v>
      </c>
    </row>
    <row r="235" spans="2:35" x14ac:dyDescent="0.15">
      <c r="B235" s="2" t="s">
        <v>236</v>
      </c>
      <c r="C235">
        <v>0.2127</v>
      </c>
      <c r="D235">
        <v>0.19889999999999999</v>
      </c>
      <c r="E235">
        <v>0.13039999999999999</v>
      </c>
      <c r="F235">
        <v>0.2515</v>
      </c>
      <c r="G235">
        <v>0.254</v>
      </c>
      <c r="H235">
        <v>0.27389999999999998</v>
      </c>
      <c r="I235">
        <v>8.0199999999999994E-2</v>
      </c>
      <c r="J235">
        <v>2.1080000000000001E-3</v>
      </c>
      <c r="K235">
        <v>0.12640000000000001</v>
      </c>
      <c r="L235">
        <v>9.3719999999999998E-2</v>
      </c>
      <c r="M235">
        <v>1.6070000000000001E-2</v>
      </c>
      <c r="N235">
        <v>0.26369999999999999</v>
      </c>
      <c r="O235">
        <v>8.1040000000000001E-2</v>
      </c>
      <c r="P235">
        <v>0.2959</v>
      </c>
      <c r="Q235">
        <v>0.13539999999999999</v>
      </c>
      <c r="R235">
        <v>20.71</v>
      </c>
      <c r="S235">
        <v>0.16300000000000001</v>
      </c>
      <c r="T235">
        <v>3.8719999999999997E-2</v>
      </c>
      <c r="U235">
        <v>0.22409999999999999</v>
      </c>
      <c r="V235">
        <v>9.1980000000000006E-2</v>
      </c>
      <c r="W235">
        <v>2.828E-2</v>
      </c>
      <c r="X235">
        <v>0.2576</v>
      </c>
      <c r="Y235">
        <v>3.5659999999999997E-2</v>
      </c>
      <c r="Z235">
        <v>0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</row>
    <row r="236" spans="2:35" x14ac:dyDescent="0.15">
      <c r="B236" s="2" t="s">
        <v>222</v>
      </c>
      <c r="C236">
        <v>7.2590000000000002E-2</v>
      </c>
      <c r="D236">
        <v>5.8779999999999999E-2</v>
      </c>
      <c r="E236">
        <v>9.7509999999999993E-3</v>
      </c>
      <c r="F236">
        <v>0.1113</v>
      </c>
      <c r="G236">
        <v>0.39419999999999999</v>
      </c>
      <c r="H236">
        <v>0.13370000000000001</v>
      </c>
      <c r="I236">
        <v>0.2203</v>
      </c>
      <c r="J236">
        <v>0.14219999999999999</v>
      </c>
      <c r="K236">
        <v>1.3780000000000001E-2</v>
      </c>
      <c r="L236">
        <v>0.2339</v>
      </c>
      <c r="M236">
        <v>0.15620000000000001</v>
      </c>
      <c r="N236">
        <v>0.1236</v>
      </c>
      <c r="O236">
        <v>0.22120000000000001</v>
      </c>
      <c r="P236">
        <v>0.436</v>
      </c>
      <c r="Q236">
        <v>4.7479999999999996E-3</v>
      </c>
      <c r="R236">
        <v>20.57</v>
      </c>
      <c r="S236">
        <v>2.283E-2</v>
      </c>
      <c r="T236">
        <v>0.1014</v>
      </c>
      <c r="U236">
        <v>8.3930000000000005E-2</v>
      </c>
      <c r="V236">
        <v>4.8160000000000001E-2</v>
      </c>
      <c r="W236">
        <v>0.16839999999999999</v>
      </c>
      <c r="X236">
        <v>0.1174</v>
      </c>
      <c r="Y236">
        <v>0.1045</v>
      </c>
      <c r="Z236">
        <v>0.1401</v>
      </c>
      <c r="AA236">
        <v>0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</row>
    <row r="237" spans="2:35" x14ac:dyDescent="0.15">
      <c r="B237" s="2" t="s">
        <v>223</v>
      </c>
      <c r="C237">
        <v>0.37380000000000002</v>
      </c>
      <c r="D237">
        <v>0.36</v>
      </c>
      <c r="E237">
        <v>0.29149999999999998</v>
      </c>
      <c r="F237">
        <v>0.41260000000000002</v>
      </c>
      <c r="G237">
        <v>9.2929999999999999E-2</v>
      </c>
      <c r="H237">
        <v>0.435</v>
      </c>
      <c r="I237">
        <v>8.09E-2</v>
      </c>
      <c r="J237">
        <v>0.159</v>
      </c>
      <c r="K237">
        <v>0.28749999999999998</v>
      </c>
      <c r="L237">
        <v>6.7379999999999995E-2</v>
      </c>
      <c r="M237">
        <v>0.14499999999999999</v>
      </c>
      <c r="N237">
        <v>0.42480000000000001</v>
      </c>
      <c r="O237">
        <v>8.0060000000000006E-2</v>
      </c>
      <c r="P237">
        <v>0.1348</v>
      </c>
      <c r="Q237">
        <v>0.29649999999999999</v>
      </c>
      <c r="R237">
        <v>20.87</v>
      </c>
      <c r="S237">
        <v>0.3241</v>
      </c>
      <c r="T237">
        <v>0.19980000000000001</v>
      </c>
      <c r="U237">
        <v>0.38519999999999999</v>
      </c>
      <c r="V237">
        <v>0.25309999999999999</v>
      </c>
      <c r="W237">
        <v>0.1328</v>
      </c>
      <c r="X237">
        <v>0.41870000000000002</v>
      </c>
      <c r="Y237">
        <v>0.1968</v>
      </c>
      <c r="Z237">
        <v>0.16109999999999999</v>
      </c>
      <c r="AA237">
        <v>0.30120000000000002</v>
      </c>
      <c r="AB237">
        <v>0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</row>
    <row r="238" spans="2:35" x14ac:dyDescent="0.15">
      <c r="B238" s="2" t="s">
        <v>224</v>
      </c>
      <c r="C238">
        <v>0.12839999999999999</v>
      </c>
      <c r="D238">
        <v>0.11459999999999999</v>
      </c>
      <c r="E238">
        <v>4.6100000000000002E-2</v>
      </c>
      <c r="F238">
        <v>0.16719999999999999</v>
      </c>
      <c r="G238">
        <v>0.33829999999999999</v>
      </c>
      <c r="H238">
        <v>0.18959999999999999</v>
      </c>
      <c r="I238">
        <v>0.16450000000000001</v>
      </c>
      <c r="J238">
        <v>8.6389999999999995E-2</v>
      </c>
      <c r="K238">
        <v>4.2070000000000003E-2</v>
      </c>
      <c r="L238">
        <v>0.17799999999999999</v>
      </c>
      <c r="M238">
        <v>0.1004</v>
      </c>
      <c r="N238">
        <v>0.1794</v>
      </c>
      <c r="O238">
        <v>0.1653</v>
      </c>
      <c r="P238">
        <v>0.38019999999999998</v>
      </c>
      <c r="Q238">
        <v>5.1110000000000003E-2</v>
      </c>
      <c r="R238">
        <v>20.62</v>
      </c>
      <c r="S238">
        <v>7.8689999999999996E-2</v>
      </c>
      <c r="T238">
        <v>4.5560000000000003E-2</v>
      </c>
      <c r="U238">
        <v>0.13980000000000001</v>
      </c>
      <c r="V238">
        <v>7.6990000000000001E-3</v>
      </c>
      <c r="W238">
        <v>0.11260000000000001</v>
      </c>
      <c r="X238">
        <v>0.17330000000000001</v>
      </c>
      <c r="Y238">
        <v>4.863E-2</v>
      </c>
      <c r="Z238">
        <v>8.4290000000000004E-2</v>
      </c>
      <c r="AA238">
        <v>5.5849999999999997E-2</v>
      </c>
      <c r="AB238">
        <v>0.24540000000000001</v>
      </c>
      <c r="AC238">
        <v>0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</row>
    <row r="239" spans="2:35" x14ac:dyDescent="0.15">
      <c r="B239" s="2" t="s">
        <v>225</v>
      </c>
      <c r="C239">
        <v>0.1103</v>
      </c>
      <c r="D239">
        <v>0.1241</v>
      </c>
      <c r="E239">
        <v>0.19259999999999999</v>
      </c>
      <c r="F239">
        <v>7.152E-2</v>
      </c>
      <c r="G239">
        <v>0.57699999999999996</v>
      </c>
      <c r="H239">
        <v>4.913E-2</v>
      </c>
      <c r="I239">
        <v>0.4032</v>
      </c>
      <c r="J239">
        <v>0.3251</v>
      </c>
      <c r="K239">
        <v>0.1966</v>
      </c>
      <c r="L239">
        <v>0.41670000000000001</v>
      </c>
      <c r="M239">
        <v>0.33910000000000001</v>
      </c>
      <c r="N239">
        <v>5.9290000000000002E-2</v>
      </c>
      <c r="O239">
        <v>0.40400000000000003</v>
      </c>
      <c r="P239">
        <v>0.61890000000000001</v>
      </c>
      <c r="Q239">
        <v>0.18759999999999999</v>
      </c>
      <c r="R239">
        <v>20.39</v>
      </c>
      <c r="S239">
        <v>0.16</v>
      </c>
      <c r="T239">
        <v>0.2843</v>
      </c>
      <c r="U239">
        <v>9.8909999999999998E-2</v>
      </c>
      <c r="V239">
        <v>0.23100000000000001</v>
      </c>
      <c r="W239">
        <v>0.3513</v>
      </c>
      <c r="X239">
        <v>6.5409999999999996E-2</v>
      </c>
      <c r="Y239">
        <v>0.2873</v>
      </c>
      <c r="Z239">
        <v>0.32300000000000001</v>
      </c>
      <c r="AA239">
        <v>0.18279999999999999</v>
      </c>
      <c r="AB239">
        <v>0.48409999999999997</v>
      </c>
      <c r="AC239">
        <v>0.2387</v>
      </c>
      <c r="AD239">
        <v>0</v>
      </c>
      <c r="AE239">
        <v>1</v>
      </c>
      <c r="AF239">
        <v>1</v>
      </c>
      <c r="AG239">
        <v>1</v>
      </c>
      <c r="AH239">
        <v>1</v>
      </c>
      <c r="AI239">
        <v>1</v>
      </c>
    </row>
    <row r="240" spans="2:35" x14ac:dyDescent="0.15">
      <c r="B240" s="2" t="s">
        <v>237</v>
      </c>
      <c r="C240">
        <v>0.1021</v>
      </c>
      <c r="D240">
        <v>0.1159</v>
      </c>
      <c r="E240">
        <v>0.1845</v>
      </c>
      <c r="F240">
        <v>6.3390000000000002E-2</v>
      </c>
      <c r="G240">
        <v>0.56889999999999996</v>
      </c>
      <c r="H240">
        <v>4.1000000000000002E-2</v>
      </c>
      <c r="I240">
        <v>0.39510000000000001</v>
      </c>
      <c r="J240">
        <v>0.317</v>
      </c>
      <c r="K240">
        <v>0.1885</v>
      </c>
      <c r="L240">
        <v>0.40860000000000002</v>
      </c>
      <c r="M240">
        <v>0.33090000000000003</v>
      </c>
      <c r="N240">
        <v>5.1159999999999997E-2</v>
      </c>
      <c r="O240">
        <v>0.39589999999999997</v>
      </c>
      <c r="P240">
        <v>0.61080000000000001</v>
      </c>
      <c r="Q240">
        <v>0.17949999999999999</v>
      </c>
      <c r="R240">
        <v>20.39</v>
      </c>
      <c r="S240">
        <v>0.15190000000000001</v>
      </c>
      <c r="T240">
        <v>0.27610000000000001</v>
      </c>
      <c r="U240">
        <v>9.078E-2</v>
      </c>
      <c r="V240">
        <v>0.22289999999999999</v>
      </c>
      <c r="W240">
        <v>0.34310000000000002</v>
      </c>
      <c r="X240">
        <v>5.7279999999999998E-2</v>
      </c>
      <c r="Y240">
        <v>0.2792</v>
      </c>
      <c r="Z240">
        <v>0.31490000000000001</v>
      </c>
      <c r="AA240">
        <v>0.17469999999999999</v>
      </c>
      <c r="AB240">
        <v>0.47599999999999998</v>
      </c>
      <c r="AC240">
        <v>0.2306</v>
      </c>
      <c r="AD240">
        <v>8.1300000000000001E-3</v>
      </c>
      <c r="AE240">
        <v>0</v>
      </c>
      <c r="AF240">
        <v>1</v>
      </c>
      <c r="AG240">
        <v>1</v>
      </c>
      <c r="AH240">
        <v>1</v>
      </c>
      <c r="AI240">
        <v>1</v>
      </c>
    </row>
    <row r="241" spans="1:35" x14ac:dyDescent="0.15">
      <c r="B241" s="2" t="s">
        <v>239</v>
      </c>
      <c r="C241">
        <v>0.1028</v>
      </c>
      <c r="D241">
        <v>8.899E-2</v>
      </c>
      <c r="E241">
        <v>2.0449999999999999E-2</v>
      </c>
      <c r="F241">
        <v>0.14149999999999999</v>
      </c>
      <c r="G241">
        <v>0.36399999999999999</v>
      </c>
      <c r="H241">
        <v>0.16389999999999999</v>
      </c>
      <c r="I241">
        <v>0.19009999999999999</v>
      </c>
      <c r="J241">
        <v>0.112</v>
      </c>
      <c r="K241">
        <v>1.6420000000000001E-2</v>
      </c>
      <c r="L241">
        <v>0.20369999999999999</v>
      </c>
      <c r="M241">
        <v>0.126</v>
      </c>
      <c r="N241">
        <v>0.15379999999999999</v>
      </c>
      <c r="O241">
        <v>0.191</v>
      </c>
      <c r="P241">
        <v>0.40579999999999999</v>
      </c>
      <c r="Q241">
        <v>2.545E-2</v>
      </c>
      <c r="R241">
        <v>20.6</v>
      </c>
      <c r="S241">
        <v>5.3030000000000001E-2</v>
      </c>
      <c r="T241">
        <v>7.1209999999999996E-2</v>
      </c>
      <c r="U241">
        <v>0.11409999999999999</v>
      </c>
      <c r="V241">
        <v>1.7950000000000001E-2</v>
      </c>
      <c r="W241">
        <v>0.13819999999999999</v>
      </c>
      <c r="X241">
        <v>0.14760000000000001</v>
      </c>
      <c r="Y241">
        <v>7.4279999999999999E-2</v>
      </c>
      <c r="Z241">
        <v>0.1099</v>
      </c>
      <c r="AA241">
        <v>3.0200000000000001E-2</v>
      </c>
      <c r="AB241">
        <v>0.27100000000000002</v>
      </c>
      <c r="AC241">
        <v>2.5649999999999999E-2</v>
      </c>
      <c r="AD241">
        <v>0.21299999999999999</v>
      </c>
      <c r="AE241">
        <v>0.2049</v>
      </c>
      <c r="AF241">
        <v>0</v>
      </c>
      <c r="AG241">
        <v>1</v>
      </c>
      <c r="AH241">
        <v>1</v>
      </c>
      <c r="AI241">
        <v>1</v>
      </c>
    </row>
    <row r="242" spans="1:35" x14ac:dyDescent="0.15">
      <c r="B242" s="2" t="s">
        <v>238</v>
      </c>
      <c r="C242">
        <v>6.2449999999999999E-2</v>
      </c>
      <c r="D242">
        <v>7.6249999999999998E-2</v>
      </c>
      <c r="E242">
        <v>0.14480000000000001</v>
      </c>
      <c r="F242">
        <v>2.3720000000000001E-2</v>
      </c>
      <c r="G242">
        <v>0.5292</v>
      </c>
      <c r="H242">
        <v>1.3209999999999999E-3</v>
      </c>
      <c r="I242">
        <v>0.35539999999999999</v>
      </c>
      <c r="J242">
        <v>0.27729999999999999</v>
      </c>
      <c r="K242">
        <v>0.14879999999999999</v>
      </c>
      <c r="L242">
        <v>0.36890000000000001</v>
      </c>
      <c r="M242">
        <v>0.29120000000000001</v>
      </c>
      <c r="N242">
        <v>1.1480000000000001E-2</v>
      </c>
      <c r="O242">
        <v>0.35620000000000002</v>
      </c>
      <c r="P242">
        <v>0.57110000000000005</v>
      </c>
      <c r="Q242">
        <v>0.13980000000000001</v>
      </c>
      <c r="R242">
        <v>20.43</v>
      </c>
      <c r="S242">
        <v>0.11219999999999999</v>
      </c>
      <c r="T242">
        <v>0.23649999999999999</v>
      </c>
      <c r="U242">
        <v>5.11E-2</v>
      </c>
      <c r="V242">
        <v>0.1832</v>
      </c>
      <c r="W242">
        <v>0.30349999999999999</v>
      </c>
      <c r="X242">
        <v>1.7610000000000001E-2</v>
      </c>
      <c r="Y242">
        <v>0.23949999999999999</v>
      </c>
      <c r="Z242">
        <v>0.2752</v>
      </c>
      <c r="AA242">
        <v>0.13500000000000001</v>
      </c>
      <c r="AB242">
        <v>0.43630000000000002</v>
      </c>
      <c r="AC242">
        <v>0.19089999999999999</v>
      </c>
      <c r="AD242">
        <v>4.7809999999999998E-2</v>
      </c>
      <c r="AE242">
        <v>3.968E-2</v>
      </c>
      <c r="AF242">
        <v>0.16520000000000001</v>
      </c>
      <c r="AG242">
        <v>0</v>
      </c>
      <c r="AH242">
        <v>1</v>
      </c>
      <c r="AI242">
        <v>1</v>
      </c>
    </row>
    <row r="243" spans="1:35" x14ac:dyDescent="0.15">
      <c r="B243" s="2" t="s">
        <v>230</v>
      </c>
      <c r="C243">
        <v>0.31879999999999997</v>
      </c>
      <c r="D243">
        <v>0.30499999999999999</v>
      </c>
      <c r="E243">
        <v>0.23649999999999999</v>
      </c>
      <c r="F243">
        <v>0.35759999999999997</v>
      </c>
      <c r="G243">
        <v>0.1479</v>
      </c>
      <c r="H243">
        <v>0.38</v>
      </c>
      <c r="I243">
        <v>2.589E-2</v>
      </c>
      <c r="J243">
        <v>0.104</v>
      </c>
      <c r="K243">
        <v>0.23250000000000001</v>
      </c>
      <c r="L243">
        <v>1.238E-2</v>
      </c>
      <c r="M243">
        <v>9.0029999999999999E-2</v>
      </c>
      <c r="N243">
        <v>0.36980000000000002</v>
      </c>
      <c r="O243">
        <v>2.5059999999999999E-2</v>
      </c>
      <c r="P243">
        <v>0.1898</v>
      </c>
      <c r="Q243">
        <v>0.24149999999999999</v>
      </c>
      <c r="R243">
        <v>20.81</v>
      </c>
      <c r="S243">
        <v>0.26910000000000001</v>
      </c>
      <c r="T243">
        <v>0.14480000000000001</v>
      </c>
      <c r="U243">
        <v>0.33019999999999999</v>
      </c>
      <c r="V243">
        <v>0.1981</v>
      </c>
      <c r="W243">
        <v>7.782E-2</v>
      </c>
      <c r="X243">
        <v>0.36370000000000002</v>
      </c>
      <c r="Y243">
        <v>0.14180000000000001</v>
      </c>
      <c r="Z243">
        <v>0.1061</v>
      </c>
      <c r="AA243">
        <v>0.2462</v>
      </c>
      <c r="AB243">
        <v>5.5E-2</v>
      </c>
      <c r="AC243">
        <v>0.19040000000000001</v>
      </c>
      <c r="AD243">
        <v>0.42909999999999998</v>
      </c>
      <c r="AE243">
        <v>0.42099999999999999</v>
      </c>
      <c r="AF243">
        <v>0.216</v>
      </c>
      <c r="AG243">
        <v>0.38129999999999997</v>
      </c>
      <c r="AH243">
        <v>0</v>
      </c>
      <c r="AI243">
        <v>1</v>
      </c>
    </row>
    <row r="244" spans="1:35" x14ac:dyDescent="0.15">
      <c r="B244" s="2" t="s">
        <v>240</v>
      </c>
      <c r="C244">
        <v>0.43430000000000002</v>
      </c>
      <c r="D244">
        <v>0.42049999999999998</v>
      </c>
      <c r="E244">
        <v>0.35199999999999998</v>
      </c>
      <c r="F244">
        <v>0.47310000000000002</v>
      </c>
      <c r="G244">
        <v>3.2419999999999997E-2</v>
      </c>
      <c r="H244">
        <v>0.4955</v>
      </c>
      <c r="I244">
        <v>0.1414</v>
      </c>
      <c r="J244">
        <v>0.2195</v>
      </c>
      <c r="K244">
        <v>0.34799999999999998</v>
      </c>
      <c r="L244">
        <v>0.12790000000000001</v>
      </c>
      <c r="M244">
        <v>0.20549999999999999</v>
      </c>
      <c r="N244">
        <v>0.48530000000000001</v>
      </c>
      <c r="O244">
        <v>0.1406</v>
      </c>
      <c r="P244">
        <v>7.4300000000000005E-2</v>
      </c>
      <c r="Q244">
        <v>0.35699999999999998</v>
      </c>
      <c r="R244">
        <v>20.93</v>
      </c>
      <c r="S244">
        <v>0.3846</v>
      </c>
      <c r="T244">
        <v>0.26029999999999998</v>
      </c>
      <c r="U244">
        <v>0.44569999999999999</v>
      </c>
      <c r="V244">
        <v>0.31359999999999999</v>
      </c>
      <c r="W244">
        <v>0.1933</v>
      </c>
      <c r="X244">
        <v>0.47920000000000001</v>
      </c>
      <c r="Y244">
        <v>0.25729999999999997</v>
      </c>
      <c r="Z244">
        <v>0.22159999999999999</v>
      </c>
      <c r="AA244">
        <v>0.36170000000000002</v>
      </c>
      <c r="AB244">
        <v>6.0510000000000001E-2</v>
      </c>
      <c r="AC244">
        <v>0.30590000000000001</v>
      </c>
      <c r="AD244">
        <v>0.54459999999999997</v>
      </c>
      <c r="AE244">
        <v>0.53649999999999998</v>
      </c>
      <c r="AF244">
        <v>0.33150000000000002</v>
      </c>
      <c r="AG244">
        <v>0.49680000000000002</v>
      </c>
      <c r="AH244">
        <v>0.11550000000000001</v>
      </c>
      <c r="AI244">
        <v>0</v>
      </c>
    </row>
    <row r="248" spans="1:35" x14ac:dyDescent="0.15">
      <c r="A248" s="7" t="s">
        <v>271</v>
      </c>
      <c r="B248">
        <v>0</v>
      </c>
      <c r="C248" s="2" t="s">
        <v>213</v>
      </c>
      <c r="D248" s="2" t="s">
        <v>214</v>
      </c>
      <c r="E248" s="2" t="s">
        <v>215</v>
      </c>
      <c r="F248" s="2" t="s">
        <v>216</v>
      </c>
      <c r="G248" s="2" t="s">
        <v>226</v>
      </c>
      <c r="H248" s="2" t="s">
        <v>217</v>
      </c>
      <c r="I248" s="2" t="s">
        <v>241</v>
      </c>
      <c r="J248" s="2" t="s">
        <v>245</v>
      </c>
      <c r="K248" s="2" t="s">
        <v>227</v>
      </c>
      <c r="L248" s="2" t="s">
        <v>229</v>
      </c>
      <c r="M248" s="2" t="s">
        <v>228</v>
      </c>
      <c r="N248" s="2" t="s">
        <v>244</v>
      </c>
      <c r="O248" s="2" t="s">
        <v>243</v>
      </c>
      <c r="P248" s="2" t="s">
        <v>242</v>
      </c>
      <c r="Q248" s="2" t="s">
        <v>231</v>
      </c>
      <c r="R248" s="2" t="s">
        <v>218</v>
      </c>
      <c r="S248" s="2" t="s">
        <v>219</v>
      </c>
      <c r="T248" s="2" t="s">
        <v>232</v>
      </c>
      <c r="U248" s="2" t="s">
        <v>220</v>
      </c>
      <c r="V248" s="2" t="s">
        <v>233</v>
      </c>
      <c r="W248" s="2" t="s">
        <v>234</v>
      </c>
      <c r="X248" s="2" t="s">
        <v>235</v>
      </c>
      <c r="Y248" s="2" t="s">
        <v>221</v>
      </c>
      <c r="Z248" s="2" t="s">
        <v>236</v>
      </c>
      <c r="AA248" s="2" t="s">
        <v>222</v>
      </c>
      <c r="AB248" s="2" t="s">
        <v>223</v>
      </c>
      <c r="AC248" s="2" t="s">
        <v>224</v>
      </c>
      <c r="AD248" s="2" t="s">
        <v>225</v>
      </c>
      <c r="AE248" s="2" t="s">
        <v>237</v>
      </c>
      <c r="AF248" s="2" t="s">
        <v>239</v>
      </c>
      <c r="AG248" s="2" t="s">
        <v>238</v>
      </c>
      <c r="AH248" s="2" t="s">
        <v>230</v>
      </c>
      <c r="AI248" s="2" t="s">
        <v>240</v>
      </c>
    </row>
    <row r="249" spans="1:35" x14ac:dyDescent="0.15">
      <c r="B249" s="2" t="s">
        <v>213</v>
      </c>
      <c r="C249">
        <v>0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.3100000000000001E-4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</row>
    <row r="250" spans="1:35" x14ac:dyDescent="0.15">
      <c r="B250" s="2" t="s">
        <v>214</v>
      </c>
      <c r="C250">
        <v>9.8049999999999998E-2</v>
      </c>
      <c r="D250">
        <v>0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 s="12">
        <v>9.8820000000000006E-5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</row>
    <row r="251" spans="1:35" x14ac:dyDescent="0.15">
      <c r="B251" s="2" t="s">
        <v>215</v>
      </c>
      <c r="C251">
        <v>0.2833</v>
      </c>
      <c r="D251">
        <v>0.18529999999999999</v>
      </c>
      <c r="E251">
        <v>0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 s="12">
        <v>6.2589999999999995E-5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</row>
    <row r="252" spans="1:35" x14ac:dyDescent="0.15">
      <c r="B252" s="2" t="s">
        <v>216</v>
      </c>
      <c r="C252">
        <v>0.43630000000000002</v>
      </c>
      <c r="D252">
        <v>0.3382</v>
      </c>
      <c r="E252">
        <v>0.153</v>
      </c>
      <c r="F252">
        <v>0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 s="12">
        <v>4.7129999999999998E-5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</row>
    <row r="253" spans="1:35" x14ac:dyDescent="0.15">
      <c r="B253" s="2" t="s">
        <v>226</v>
      </c>
      <c r="C253">
        <v>0.3417</v>
      </c>
      <c r="D253">
        <v>0.2437</v>
      </c>
      <c r="E253">
        <v>5.8409999999999997E-2</v>
      </c>
      <c r="F253">
        <v>9.4560000000000005E-2</v>
      </c>
      <c r="G253">
        <v>0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 s="12">
        <v>5.558E-5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</row>
    <row r="254" spans="1:35" x14ac:dyDescent="0.15">
      <c r="B254" s="2" t="s">
        <v>217</v>
      </c>
      <c r="C254">
        <v>0.10589999999999999</v>
      </c>
      <c r="D254">
        <v>7.8890000000000002E-3</v>
      </c>
      <c r="E254">
        <v>0.1774</v>
      </c>
      <c r="F254">
        <v>0.33040000000000003</v>
      </c>
      <c r="G254">
        <v>0.23580000000000001</v>
      </c>
      <c r="H254">
        <v>0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 s="12">
        <v>9.6700000000000006E-5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</row>
    <row r="255" spans="1:35" x14ac:dyDescent="0.15">
      <c r="B255" s="2" t="s">
        <v>241</v>
      </c>
      <c r="C255">
        <v>3.798E-2</v>
      </c>
      <c r="D255">
        <v>6.0069999999999998E-2</v>
      </c>
      <c r="E255">
        <v>0.24529999999999999</v>
      </c>
      <c r="F255">
        <v>0.39829999999999999</v>
      </c>
      <c r="G255">
        <v>0.30380000000000001</v>
      </c>
      <c r="H255">
        <v>6.7960000000000007E-2</v>
      </c>
      <c r="I255">
        <v>0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.171E-4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</row>
    <row r="256" spans="1:35" x14ac:dyDescent="0.15">
      <c r="B256" s="2" t="s">
        <v>245</v>
      </c>
      <c r="C256">
        <v>5.4239999999999997E-2</v>
      </c>
      <c r="D256">
        <v>4.3810000000000002E-2</v>
      </c>
      <c r="E256">
        <v>0.2291</v>
      </c>
      <c r="F256">
        <v>0.3821</v>
      </c>
      <c r="G256">
        <v>0.28749999999999998</v>
      </c>
      <c r="H256">
        <v>5.1700000000000003E-2</v>
      </c>
      <c r="I256">
        <v>1.626E-2</v>
      </c>
      <c r="J256">
        <v>0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.1179999999999999E-4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</row>
    <row r="257" spans="2:35" x14ac:dyDescent="0.15">
      <c r="B257" s="2" t="s">
        <v>227</v>
      </c>
      <c r="C257">
        <v>5.3990000000000003E-2</v>
      </c>
      <c r="D257">
        <v>4.4060000000000002E-2</v>
      </c>
      <c r="E257">
        <v>0.2293</v>
      </c>
      <c r="F257">
        <v>0.38229999999999997</v>
      </c>
      <c r="G257">
        <v>0.28770000000000001</v>
      </c>
      <c r="H257">
        <v>5.1950000000000003E-2</v>
      </c>
      <c r="I257">
        <v>1.601E-2</v>
      </c>
      <c r="J257">
        <v>2.4719999999999999E-4</v>
      </c>
      <c r="K257">
        <v>0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.1179999999999999E-4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</row>
    <row r="258" spans="2:35" x14ac:dyDescent="0.15">
      <c r="B258" s="2" t="s">
        <v>229</v>
      </c>
      <c r="C258">
        <v>9.461E-2</v>
      </c>
      <c r="D258">
        <v>3.4399999999999999E-3</v>
      </c>
      <c r="E258">
        <v>0.18870000000000001</v>
      </c>
      <c r="F258">
        <v>0.3417</v>
      </c>
      <c r="G258">
        <v>0.24709999999999999</v>
      </c>
      <c r="H258">
        <v>1.133E-2</v>
      </c>
      <c r="I258">
        <v>5.663E-2</v>
      </c>
      <c r="J258">
        <v>4.0379999999999999E-2</v>
      </c>
      <c r="K258">
        <v>4.0620000000000003E-2</v>
      </c>
      <c r="L258">
        <v>0</v>
      </c>
      <c r="M258">
        <v>1</v>
      </c>
      <c r="N258">
        <v>1</v>
      </c>
      <c r="O258">
        <v>1</v>
      </c>
      <c r="P258">
        <v>1</v>
      </c>
      <c r="Q258">
        <v>1</v>
      </c>
      <c r="R258" s="12">
        <v>9.9759999999999994E-5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</row>
    <row r="259" spans="2:35" x14ac:dyDescent="0.15">
      <c r="B259" s="2" t="s">
        <v>228</v>
      </c>
      <c r="C259">
        <v>3.959E-2</v>
      </c>
      <c r="D259">
        <v>5.8459999999999998E-2</v>
      </c>
      <c r="E259">
        <v>0.2437</v>
      </c>
      <c r="F259">
        <v>0.3967</v>
      </c>
      <c r="G259">
        <v>0.30209999999999998</v>
      </c>
      <c r="H259">
        <v>6.6350000000000006E-2</v>
      </c>
      <c r="I259">
        <v>1.6149999999999999E-3</v>
      </c>
      <c r="J259">
        <v>1.464E-2</v>
      </c>
      <c r="K259">
        <v>1.439E-2</v>
      </c>
      <c r="L259">
        <v>5.5019999999999999E-2</v>
      </c>
      <c r="M259">
        <v>0</v>
      </c>
      <c r="N259">
        <v>1</v>
      </c>
      <c r="O259">
        <v>1</v>
      </c>
      <c r="P259">
        <v>1</v>
      </c>
      <c r="Q259">
        <v>1</v>
      </c>
      <c r="R259">
        <v>1.166E-4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</row>
    <row r="260" spans="2:35" x14ac:dyDescent="0.15">
      <c r="B260" s="2" t="s">
        <v>244</v>
      </c>
      <c r="C260">
        <v>8.4559999999999996E-2</v>
      </c>
      <c r="D260">
        <v>1.349E-2</v>
      </c>
      <c r="E260">
        <v>0.1988</v>
      </c>
      <c r="F260">
        <v>0.35170000000000001</v>
      </c>
      <c r="G260">
        <v>0.25719999999999998</v>
      </c>
      <c r="H260">
        <v>2.138E-2</v>
      </c>
      <c r="I260">
        <v>4.6580000000000003E-2</v>
      </c>
      <c r="J260">
        <v>3.032E-2</v>
      </c>
      <c r="K260">
        <v>3.057E-2</v>
      </c>
      <c r="L260">
        <v>1.005E-2</v>
      </c>
      <c r="M260">
        <v>4.4970000000000003E-2</v>
      </c>
      <c r="N260">
        <v>0</v>
      </c>
      <c r="O260">
        <v>1</v>
      </c>
      <c r="P260">
        <v>1</v>
      </c>
      <c r="Q260">
        <v>1</v>
      </c>
      <c r="R260">
        <v>1.026E-4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</row>
    <row r="261" spans="2:35" x14ac:dyDescent="0.15">
      <c r="B261" s="2" t="s">
        <v>243</v>
      </c>
      <c r="C261">
        <v>0.37030000000000002</v>
      </c>
      <c r="D261">
        <v>0.27229999999999999</v>
      </c>
      <c r="E261">
        <v>8.6989999999999998E-2</v>
      </c>
      <c r="F261">
        <v>6.5979999999999997E-2</v>
      </c>
      <c r="G261">
        <v>2.8580000000000001E-2</v>
      </c>
      <c r="H261">
        <v>0.26440000000000002</v>
      </c>
      <c r="I261">
        <v>0.33229999999999998</v>
      </c>
      <c r="J261">
        <v>0.31609999999999999</v>
      </c>
      <c r="K261">
        <v>0.31630000000000003</v>
      </c>
      <c r="L261">
        <v>0.2757</v>
      </c>
      <c r="M261">
        <v>0.33069999999999999</v>
      </c>
      <c r="N261">
        <v>0.2858</v>
      </c>
      <c r="O261">
        <v>0</v>
      </c>
      <c r="P261">
        <v>1</v>
      </c>
      <c r="Q261">
        <v>1</v>
      </c>
      <c r="R261" s="12">
        <v>5.2679999999999997E-5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</row>
    <row r="262" spans="2:35" x14ac:dyDescent="0.15">
      <c r="B262" s="2" t="s">
        <v>242</v>
      </c>
      <c r="C262">
        <v>0.17199999999999999</v>
      </c>
      <c r="D262">
        <v>0.27</v>
      </c>
      <c r="E262">
        <v>0.45529999999999998</v>
      </c>
      <c r="F262">
        <v>0.60829999999999995</v>
      </c>
      <c r="G262">
        <v>0.51370000000000005</v>
      </c>
      <c r="H262">
        <v>0.27789999999999998</v>
      </c>
      <c r="I262">
        <v>0.21</v>
      </c>
      <c r="J262">
        <v>0.22620000000000001</v>
      </c>
      <c r="K262">
        <v>0.22600000000000001</v>
      </c>
      <c r="L262">
        <v>0.2666</v>
      </c>
      <c r="M262">
        <v>0.21160000000000001</v>
      </c>
      <c r="N262">
        <v>0.25659999999999999</v>
      </c>
      <c r="O262">
        <v>0.5423</v>
      </c>
      <c r="P262">
        <v>0</v>
      </c>
      <c r="Q262">
        <v>1</v>
      </c>
      <c r="R262">
        <v>2.2450000000000001E-4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</row>
    <row r="263" spans="2:35" x14ac:dyDescent="0.15">
      <c r="B263" s="2" t="s">
        <v>231</v>
      </c>
      <c r="C263">
        <v>5.8319999999999997E-2</v>
      </c>
      <c r="D263">
        <v>3.9730000000000001E-2</v>
      </c>
      <c r="E263">
        <v>0.22500000000000001</v>
      </c>
      <c r="F263">
        <v>0.378</v>
      </c>
      <c r="G263">
        <v>0.28339999999999999</v>
      </c>
      <c r="H263">
        <v>4.761E-2</v>
      </c>
      <c r="I263">
        <v>2.035E-2</v>
      </c>
      <c r="J263">
        <v>4.0889999999999998E-3</v>
      </c>
      <c r="K263">
        <v>4.3359999999999996E-3</v>
      </c>
      <c r="L263">
        <v>3.6290000000000003E-2</v>
      </c>
      <c r="M263">
        <v>1.873E-2</v>
      </c>
      <c r="N263">
        <v>2.6239999999999999E-2</v>
      </c>
      <c r="O263">
        <v>0.312</v>
      </c>
      <c r="P263">
        <v>0.2303</v>
      </c>
      <c r="Q263">
        <v>0</v>
      </c>
      <c r="R263">
        <v>1.105E-4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</row>
    <row r="264" spans="2:35" x14ac:dyDescent="0.15">
      <c r="B264" s="2" t="s">
        <v>218</v>
      </c>
      <c r="C264">
        <v>7.3289999999999997</v>
      </c>
      <c r="D264">
        <v>7.4269999999999996</v>
      </c>
      <c r="E264">
        <v>7.6130000000000004</v>
      </c>
      <c r="F264">
        <v>7.766</v>
      </c>
      <c r="G264">
        <v>7.6710000000000003</v>
      </c>
      <c r="H264">
        <v>7.4349999999999996</v>
      </c>
      <c r="I264">
        <v>7.367</v>
      </c>
      <c r="J264">
        <v>7.3840000000000003</v>
      </c>
      <c r="K264">
        <v>7.383</v>
      </c>
      <c r="L264">
        <v>7.4240000000000004</v>
      </c>
      <c r="M264">
        <v>7.3689999999999998</v>
      </c>
      <c r="N264">
        <v>7.4139999999999997</v>
      </c>
      <c r="O264">
        <v>7.7</v>
      </c>
      <c r="P264">
        <v>7.157</v>
      </c>
      <c r="Q264">
        <v>7.3879999999999999</v>
      </c>
      <c r="R264">
        <v>0</v>
      </c>
      <c r="S264">
        <v>1.065E-4</v>
      </c>
      <c r="T264">
        <v>1.008E-4</v>
      </c>
      <c r="U264">
        <v>1.0450000000000001E-4</v>
      </c>
      <c r="V264">
        <v>1.0739999999999999E-4</v>
      </c>
      <c r="W264">
        <v>1.17E-4</v>
      </c>
      <c r="X264">
        <v>1.108E-4</v>
      </c>
      <c r="Y264">
        <v>1.2400000000000001E-4</v>
      </c>
      <c r="Z264">
        <v>1.064E-4</v>
      </c>
      <c r="AA264">
        <v>1.8489999999999999E-4</v>
      </c>
      <c r="AB264">
        <v>1.125E-4</v>
      </c>
      <c r="AC264">
        <v>1.128E-4</v>
      </c>
      <c r="AD264">
        <v>1.078E-4</v>
      </c>
      <c r="AE264">
        <v>1.15E-4</v>
      </c>
      <c r="AF264">
        <v>1.016E-4</v>
      </c>
      <c r="AG264" s="12">
        <v>9.4489999999999998E-5</v>
      </c>
      <c r="AH264">
        <v>1.082E-4</v>
      </c>
      <c r="AI264">
        <v>1.1E-4</v>
      </c>
    </row>
    <row r="265" spans="2:35" x14ac:dyDescent="0.15">
      <c r="B265" s="2" t="s">
        <v>219</v>
      </c>
      <c r="C265">
        <v>7.1099999999999997E-2</v>
      </c>
      <c r="D265">
        <v>2.6950000000000002E-2</v>
      </c>
      <c r="E265">
        <v>0.2122</v>
      </c>
      <c r="F265">
        <v>0.36520000000000002</v>
      </c>
      <c r="G265">
        <v>0.27060000000000001</v>
      </c>
      <c r="H265">
        <v>3.4840000000000003E-2</v>
      </c>
      <c r="I265">
        <v>3.3119999999999997E-2</v>
      </c>
      <c r="J265">
        <v>1.687E-2</v>
      </c>
      <c r="K265">
        <v>1.711E-2</v>
      </c>
      <c r="L265">
        <v>2.351E-2</v>
      </c>
      <c r="M265">
        <v>3.1510000000000003E-2</v>
      </c>
      <c r="N265">
        <v>1.346E-2</v>
      </c>
      <c r="O265">
        <v>0.29920000000000002</v>
      </c>
      <c r="P265">
        <v>0.24310000000000001</v>
      </c>
      <c r="Q265">
        <v>1.278E-2</v>
      </c>
      <c r="R265">
        <v>7.4</v>
      </c>
      <c r="S265">
        <v>0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</row>
    <row r="266" spans="2:35" x14ac:dyDescent="0.15">
      <c r="B266" s="2" t="s">
        <v>232</v>
      </c>
      <c r="C266">
        <v>9.0749999999999997E-2</v>
      </c>
      <c r="D266">
        <v>7.3020000000000003E-3</v>
      </c>
      <c r="E266">
        <v>0.19259999999999999</v>
      </c>
      <c r="F266">
        <v>0.34549999999999997</v>
      </c>
      <c r="G266">
        <v>0.251</v>
      </c>
      <c r="H266">
        <v>1.519E-2</v>
      </c>
      <c r="I266">
        <v>5.2769999999999997E-2</v>
      </c>
      <c r="J266">
        <v>3.6510000000000001E-2</v>
      </c>
      <c r="K266">
        <v>3.6760000000000001E-2</v>
      </c>
      <c r="L266">
        <v>3.8630000000000001E-3</v>
      </c>
      <c r="M266">
        <v>5.1150000000000001E-2</v>
      </c>
      <c r="N266">
        <v>6.1879999999999999E-3</v>
      </c>
      <c r="O266">
        <v>0.27960000000000002</v>
      </c>
      <c r="P266">
        <v>0.26269999999999999</v>
      </c>
      <c r="Q266">
        <v>3.2419999999999997E-2</v>
      </c>
      <c r="R266">
        <v>7.42</v>
      </c>
      <c r="S266">
        <v>1.9650000000000001E-2</v>
      </c>
      <c r="T266">
        <v>0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</row>
    <row r="267" spans="2:35" x14ac:dyDescent="0.15">
      <c r="B267" s="2" t="s">
        <v>220</v>
      </c>
      <c r="C267">
        <v>7.8E-2</v>
      </c>
      <c r="D267">
        <v>2.0049999999999998E-2</v>
      </c>
      <c r="E267">
        <v>0.20530000000000001</v>
      </c>
      <c r="F267">
        <v>0.35830000000000001</v>
      </c>
      <c r="G267">
        <v>0.26369999999999999</v>
      </c>
      <c r="H267">
        <v>2.794E-2</v>
      </c>
      <c r="I267">
        <v>4.0030000000000003E-2</v>
      </c>
      <c r="J267">
        <v>2.3769999999999999E-2</v>
      </c>
      <c r="K267">
        <v>2.402E-2</v>
      </c>
      <c r="L267">
        <v>1.661E-2</v>
      </c>
      <c r="M267">
        <v>3.841E-2</v>
      </c>
      <c r="N267">
        <v>6.5560000000000002E-3</v>
      </c>
      <c r="O267">
        <v>0.2923</v>
      </c>
      <c r="P267">
        <v>0.25</v>
      </c>
      <c r="Q267">
        <v>1.968E-2</v>
      </c>
      <c r="R267">
        <v>7.407</v>
      </c>
      <c r="S267">
        <v>6.9030000000000003E-3</v>
      </c>
      <c r="T267">
        <v>1.274E-2</v>
      </c>
      <c r="U267">
        <v>0</v>
      </c>
      <c r="V267">
        <v>1</v>
      </c>
      <c r="W267">
        <v>1</v>
      </c>
      <c r="X267">
        <v>1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1</v>
      </c>
    </row>
    <row r="268" spans="2:35" x14ac:dyDescent="0.15">
      <c r="B268" s="2" t="s">
        <v>233</v>
      </c>
      <c r="C268">
        <v>6.8379999999999996E-2</v>
      </c>
      <c r="D268">
        <v>2.9669999999999998E-2</v>
      </c>
      <c r="E268">
        <v>0.21490000000000001</v>
      </c>
      <c r="F268">
        <v>0.3679</v>
      </c>
      <c r="G268">
        <v>0.27339999999999998</v>
      </c>
      <c r="H268">
        <v>3.7560000000000003E-2</v>
      </c>
      <c r="I268">
        <v>3.041E-2</v>
      </c>
      <c r="J268">
        <v>1.4149999999999999E-2</v>
      </c>
      <c r="K268">
        <v>1.439E-2</v>
      </c>
      <c r="L268">
        <v>2.623E-2</v>
      </c>
      <c r="M268">
        <v>2.879E-2</v>
      </c>
      <c r="N268">
        <v>1.618E-2</v>
      </c>
      <c r="O268">
        <v>0.3019</v>
      </c>
      <c r="P268">
        <v>0.2404</v>
      </c>
      <c r="Q268">
        <v>1.0059999999999999E-2</v>
      </c>
      <c r="R268">
        <v>7.3979999999999997</v>
      </c>
      <c r="S268">
        <v>2.7179999999999999E-3</v>
      </c>
      <c r="T268">
        <v>2.2360000000000001E-2</v>
      </c>
      <c r="U268">
        <v>9.6209999999999993E-3</v>
      </c>
      <c r="V268">
        <v>0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</row>
    <row r="269" spans="2:35" x14ac:dyDescent="0.15">
      <c r="B269" s="2" t="s">
        <v>234</v>
      </c>
      <c r="C269">
        <v>3.8260000000000002E-2</v>
      </c>
      <c r="D269">
        <v>5.9790000000000003E-2</v>
      </c>
      <c r="E269">
        <v>0.24510000000000001</v>
      </c>
      <c r="F269">
        <v>0.39800000000000002</v>
      </c>
      <c r="G269">
        <v>0.30349999999999999</v>
      </c>
      <c r="H269">
        <v>6.7680000000000004E-2</v>
      </c>
      <c r="I269">
        <v>2.8229999999999998E-4</v>
      </c>
      <c r="J269">
        <v>1.5980000000000001E-2</v>
      </c>
      <c r="K269">
        <v>1.5730000000000001E-2</v>
      </c>
      <c r="L269">
        <v>5.6349999999999997E-2</v>
      </c>
      <c r="M269">
        <v>1.333E-3</v>
      </c>
      <c r="N269">
        <v>4.6300000000000001E-2</v>
      </c>
      <c r="O269">
        <v>0.33210000000000001</v>
      </c>
      <c r="P269">
        <v>0.21029999999999999</v>
      </c>
      <c r="Q269">
        <v>2.0060000000000001E-2</v>
      </c>
      <c r="R269">
        <v>7.3680000000000003</v>
      </c>
      <c r="S269">
        <v>3.2840000000000001E-2</v>
      </c>
      <c r="T269">
        <v>5.2490000000000002E-2</v>
      </c>
      <c r="U269">
        <v>3.9739999999999998E-2</v>
      </c>
      <c r="V269">
        <v>3.0120000000000001E-2</v>
      </c>
      <c r="W269">
        <v>0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</row>
    <row r="270" spans="2:35" x14ac:dyDescent="0.15">
      <c r="B270" s="2" t="s">
        <v>235</v>
      </c>
      <c r="C270">
        <v>5.7259999999999998E-2</v>
      </c>
      <c r="D270">
        <v>4.079E-2</v>
      </c>
      <c r="E270">
        <v>0.2261</v>
      </c>
      <c r="F270">
        <v>0.379</v>
      </c>
      <c r="G270">
        <v>0.28449999999999998</v>
      </c>
      <c r="H270">
        <v>4.8680000000000001E-2</v>
      </c>
      <c r="I270">
        <v>1.9279999999999999E-2</v>
      </c>
      <c r="J270">
        <v>3.026E-3</v>
      </c>
      <c r="K270">
        <v>3.2729999999999999E-3</v>
      </c>
      <c r="L270">
        <v>3.7350000000000001E-2</v>
      </c>
      <c r="M270">
        <v>1.7670000000000002E-2</v>
      </c>
      <c r="N270">
        <v>2.7300000000000001E-2</v>
      </c>
      <c r="O270">
        <v>0.31309999999999999</v>
      </c>
      <c r="P270">
        <v>0.2293</v>
      </c>
      <c r="Q270">
        <v>1.0640000000000001E-3</v>
      </c>
      <c r="R270">
        <v>7.3869999999999996</v>
      </c>
      <c r="S270">
        <v>1.384E-2</v>
      </c>
      <c r="T270">
        <v>3.3489999999999999E-2</v>
      </c>
      <c r="U270">
        <v>2.0740000000000001E-2</v>
      </c>
      <c r="V270">
        <v>1.112E-2</v>
      </c>
      <c r="W270">
        <v>1.9E-2</v>
      </c>
      <c r="X270">
        <v>0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</row>
    <row r="271" spans="2:35" x14ac:dyDescent="0.15">
      <c r="B271" s="2" t="s">
        <v>221</v>
      </c>
      <c r="C271">
        <v>1.8589999999999999E-2</v>
      </c>
      <c r="D271">
        <v>7.9469999999999999E-2</v>
      </c>
      <c r="E271">
        <v>0.26469999999999999</v>
      </c>
      <c r="F271">
        <v>0.41770000000000002</v>
      </c>
      <c r="G271">
        <v>0.32319999999999999</v>
      </c>
      <c r="H271">
        <v>8.7349999999999997E-2</v>
      </c>
      <c r="I271">
        <v>1.9390000000000001E-2</v>
      </c>
      <c r="J271">
        <v>3.5650000000000001E-2</v>
      </c>
      <c r="K271">
        <v>3.5400000000000001E-2</v>
      </c>
      <c r="L271">
        <v>7.603E-2</v>
      </c>
      <c r="M271">
        <v>2.1010000000000001E-2</v>
      </c>
      <c r="N271">
        <v>6.5970000000000001E-2</v>
      </c>
      <c r="O271">
        <v>0.35170000000000001</v>
      </c>
      <c r="P271">
        <v>0.19059999999999999</v>
      </c>
      <c r="Q271">
        <v>3.9739999999999998E-2</v>
      </c>
      <c r="R271">
        <v>7.3479999999999999</v>
      </c>
      <c r="S271">
        <v>5.2519999999999997E-2</v>
      </c>
      <c r="T271">
        <v>7.2160000000000002E-2</v>
      </c>
      <c r="U271">
        <v>5.9420000000000001E-2</v>
      </c>
      <c r="V271">
        <v>4.9799999999999997E-2</v>
      </c>
      <c r="W271">
        <v>1.967E-2</v>
      </c>
      <c r="X271">
        <v>3.8679999999999999E-2</v>
      </c>
      <c r="Y271">
        <v>0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</row>
    <row r="272" spans="2:35" x14ac:dyDescent="0.15">
      <c r="B272" s="2" t="s">
        <v>236</v>
      </c>
      <c r="C272">
        <v>7.1650000000000005E-2</v>
      </c>
      <c r="D272">
        <v>2.6409999999999999E-2</v>
      </c>
      <c r="E272">
        <v>0.2117</v>
      </c>
      <c r="F272">
        <v>0.36459999999999998</v>
      </c>
      <c r="G272">
        <v>0.27010000000000001</v>
      </c>
      <c r="H272">
        <v>3.4290000000000001E-2</v>
      </c>
      <c r="I272">
        <v>3.3669999999999999E-2</v>
      </c>
      <c r="J272">
        <v>1.7409999999999998E-2</v>
      </c>
      <c r="K272">
        <v>1.7659999999999999E-2</v>
      </c>
      <c r="L272">
        <v>2.2970000000000001E-2</v>
      </c>
      <c r="M272">
        <v>3.2050000000000002E-2</v>
      </c>
      <c r="N272">
        <v>1.2919999999999999E-2</v>
      </c>
      <c r="O272">
        <v>0.29870000000000002</v>
      </c>
      <c r="P272">
        <v>0.24360000000000001</v>
      </c>
      <c r="Q272">
        <v>1.332E-2</v>
      </c>
      <c r="R272">
        <v>7.4009999999999998</v>
      </c>
      <c r="S272">
        <v>5.4440000000000001E-4</v>
      </c>
      <c r="T272">
        <v>1.9099999999999999E-2</v>
      </c>
      <c r="U272">
        <v>6.3590000000000001E-3</v>
      </c>
      <c r="V272">
        <v>3.2620000000000001E-3</v>
      </c>
      <c r="W272">
        <v>3.338E-2</v>
      </c>
      <c r="X272">
        <v>1.438E-2</v>
      </c>
      <c r="Y272">
        <v>5.3060000000000003E-2</v>
      </c>
      <c r="Z272">
        <v>0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</row>
    <row r="273" spans="1:35" x14ac:dyDescent="0.15">
      <c r="B273" s="2" t="s">
        <v>222</v>
      </c>
      <c r="C273">
        <v>0.1116</v>
      </c>
      <c r="D273">
        <v>0.20960000000000001</v>
      </c>
      <c r="E273">
        <v>0.39489999999999997</v>
      </c>
      <c r="F273">
        <v>0.54779999999999995</v>
      </c>
      <c r="G273">
        <v>0.45329999999999998</v>
      </c>
      <c r="H273">
        <v>0.2175</v>
      </c>
      <c r="I273">
        <v>0.14949999999999999</v>
      </c>
      <c r="J273">
        <v>0.1658</v>
      </c>
      <c r="K273">
        <v>0.16550000000000001</v>
      </c>
      <c r="L273">
        <v>0.20619999999999999</v>
      </c>
      <c r="M273">
        <v>0.15110000000000001</v>
      </c>
      <c r="N273">
        <v>0.1961</v>
      </c>
      <c r="O273">
        <v>0.4819</v>
      </c>
      <c r="P273">
        <v>6.0449999999999997E-2</v>
      </c>
      <c r="Q273">
        <v>0.1699</v>
      </c>
      <c r="R273">
        <v>7.218</v>
      </c>
      <c r="S273">
        <v>0.1827</v>
      </c>
      <c r="T273">
        <v>0.20230000000000001</v>
      </c>
      <c r="U273">
        <v>0.18959999999999999</v>
      </c>
      <c r="V273">
        <v>0.1799</v>
      </c>
      <c r="W273">
        <v>0.14979999999999999</v>
      </c>
      <c r="X273">
        <v>0.16880000000000001</v>
      </c>
      <c r="Y273">
        <v>0.13009999999999999</v>
      </c>
      <c r="Z273">
        <v>0.1832</v>
      </c>
      <c r="AA273">
        <v>0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</row>
    <row r="274" spans="1:35" x14ac:dyDescent="0.15">
      <c r="B274" s="2" t="s">
        <v>223</v>
      </c>
      <c r="C274">
        <v>5.1889999999999999E-2</v>
      </c>
      <c r="D274">
        <v>4.616E-2</v>
      </c>
      <c r="E274">
        <v>0.23139999999999999</v>
      </c>
      <c r="F274">
        <v>0.38440000000000002</v>
      </c>
      <c r="G274">
        <v>0.28989999999999999</v>
      </c>
      <c r="H274">
        <v>5.4050000000000001E-2</v>
      </c>
      <c r="I274">
        <v>1.391E-2</v>
      </c>
      <c r="J274">
        <v>2.349E-3</v>
      </c>
      <c r="K274">
        <v>2.1020000000000001E-3</v>
      </c>
      <c r="L274">
        <v>4.2720000000000001E-2</v>
      </c>
      <c r="M274">
        <v>1.2290000000000001E-2</v>
      </c>
      <c r="N274">
        <v>3.2669999999999998E-2</v>
      </c>
      <c r="O274">
        <v>0.31840000000000002</v>
      </c>
      <c r="P274">
        <v>0.22389999999999999</v>
      </c>
      <c r="Q274">
        <v>6.4380000000000001E-3</v>
      </c>
      <c r="R274">
        <v>7.3810000000000002</v>
      </c>
      <c r="S274">
        <v>1.9210000000000001E-2</v>
      </c>
      <c r="T274">
        <v>3.8859999999999999E-2</v>
      </c>
      <c r="U274">
        <v>2.6120000000000001E-2</v>
      </c>
      <c r="V274">
        <v>1.6500000000000001E-2</v>
      </c>
      <c r="W274">
        <v>1.363E-2</v>
      </c>
      <c r="X274">
        <v>5.3749999999999996E-3</v>
      </c>
      <c r="Y274">
        <v>3.3300000000000003E-2</v>
      </c>
      <c r="Z274">
        <v>1.976E-2</v>
      </c>
      <c r="AA274">
        <v>0.16339999999999999</v>
      </c>
      <c r="AB274">
        <v>0</v>
      </c>
      <c r="AC274">
        <v>1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1</v>
      </c>
    </row>
    <row r="275" spans="1:35" x14ac:dyDescent="0.15">
      <c r="B275" s="2" t="s">
        <v>224</v>
      </c>
      <c r="C275">
        <v>5.0990000000000001E-2</v>
      </c>
      <c r="D275">
        <v>4.7059999999999998E-2</v>
      </c>
      <c r="E275">
        <v>0.23230000000000001</v>
      </c>
      <c r="F275">
        <v>0.38529999999999998</v>
      </c>
      <c r="G275">
        <v>0.29070000000000001</v>
      </c>
      <c r="H275">
        <v>5.4949999999999999E-2</v>
      </c>
      <c r="I275">
        <v>1.3010000000000001E-2</v>
      </c>
      <c r="J275">
        <v>3.2429999999999998E-3</v>
      </c>
      <c r="K275">
        <v>2.996E-3</v>
      </c>
      <c r="L275">
        <v>4.3619999999999999E-2</v>
      </c>
      <c r="M275">
        <v>1.14E-2</v>
      </c>
      <c r="N275">
        <v>3.3570000000000003E-2</v>
      </c>
      <c r="O275">
        <v>0.31929999999999997</v>
      </c>
      <c r="P275">
        <v>0.223</v>
      </c>
      <c r="Q275">
        <v>7.332E-3</v>
      </c>
      <c r="R275">
        <v>7.38</v>
      </c>
      <c r="S275">
        <v>2.0109999999999999E-2</v>
      </c>
      <c r="T275">
        <v>3.9759999999999997E-2</v>
      </c>
      <c r="U275">
        <v>2.7009999999999999E-2</v>
      </c>
      <c r="V275">
        <v>1.7389999999999999E-2</v>
      </c>
      <c r="W275">
        <v>1.273E-2</v>
      </c>
      <c r="X275">
        <v>6.2690000000000003E-3</v>
      </c>
      <c r="Y275">
        <v>3.2410000000000001E-2</v>
      </c>
      <c r="Z275">
        <v>2.0650000000000002E-2</v>
      </c>
      <c r="AA275">
        <v>0.16250000000000001</v>
      </c>
      <c r="AB275">
        <v>8.9409999999999999E-4</v>
      </c>
      <c r="AC275">
        <v>0</v>
      </c>
      <c r="AD275">
        <v>1</v>
      </c>
      <c r="AE275">
        <v>1</v>
      </c>
      <c r="AF275">
        <v>1</v>
      </c>
      <c r="AG275">
        <v>1</v>
      </c>
      <c r="AH275">
        <v>1</v>
      </c>
      <c r="AI275">
        <v>1</v>
      </c>
    </row>
    <row r="276" spans="1:35" x14ac:dyDescent="0.15">
      <c r="B276" s="2" t="s">
        <v>225</v>
      </c>
      <c r="C276">
        <v>6.694E-2</v>
      </c>
      <c r="D276">
        <v>3.1119999999999998E-2</v>
      </c>
      <c r="E276">
        <v>0.21640000000000001</v>
      </c>
      <c r="F276">
        <v>0.36940000000000001</v>
      </c>
      <c r="G276">
        <v>0.27479999999999999</v>
      </c>
      <c r="H276">
        <v>3.9E-2</v>
      </c>
      <c r="I276">
        <v>2.896E-2</v>
      </c>
      <c r="J276">
        <v>1.2699999999999999E-2</v>
      </c>
      <c r="K276">
        <v>1.295E-2</v>
      </c>
      <c r="L276">
        <v>2.768E-2</v>
      </c>
      <c r="M276">
        <v>2.734E-2</v>
      </c>
      <c r="N276">
        <v>1.763E-2</v>
      </c>
      <c r="O276">
        <v>0.3034</v>
      </c>
      <c r="P276">
        <v>0.2389</v>
      </c>
      <c r="Q276">
        <v>8.6099999999999996E-3</v>
      </c>
      <c r="R276">
        <v>7.3959999999999999</v>
      </c>
      <c r="S276">
        <v>4.1660000000000004E-3</v>
      </c>
      <c r="T276">
        <v>2.3810000000000001E-2</v>
      </c>
      <c r="U276">
        <v>1.107E-2</v>
      </c>
      <c r="V276">
        <v>1.4480000000000001E-3</v>
      </c>
      <c r="W276">
        <v>2.8670000000000001E-2</v>
      </c>
      <c r="X276">
        <v>9.6740000000000003E-3</v>
      </c>
      <c r="Y276">
        <v>4.8349999999999997E-2</v>
      </c>
      <c r="Z276">
        <v>4.7099999999999998E-3</v>
      </c>
      <c r="AA276">
        <v>0.17849999999999999</v>
      </c>
      <c r="AB276">
        <v>1.5049999999999999E-2</v>
      </c>
      <c r="AC276">
        <v>1.5939999999999999E-2</v>
      </c>
      <c r="AD276">
        <v>0</v>
      </c>
      <c r="AE276">
        <v>1</v>
      </c>
      <c r="AF276">
        <v>1</v>
      </c>
      <c r="AG276">
        <v>1</v>
      </c>
      <c r="AH276">
        <v>1</v>
      </c>
      <c r="AI276">
        <v>1</v>
      </c>
    </row>
    <row r="277" spans="1:35" x14ac:dyDescent="0.15">
      <c r="B277" s="2" t="s">
        <v>237</v>
      </c>
      <c r="C277">
        <v>4.4400000000000002E-2</v>
      </c>
      <c r="D277">
        <v>5.3650000000000003E-2</v>
      </c>
      <c r="E277">
        <v>0.2389</v>
      </c>
      <c r="F277">
        <v>0.39190000000000003</v>
      </c>
      <c r="G277">
        <v>0.29730000000000001</v>
      </c>
      <c r="H277">
        <v>6.1539999999999997E-2</v>
      </c>
      <c r="I277">
        <v>6.4260000000000003E-3</v>
      </c>
      <c r="J277">
        <v>9.8320000000000005E-3</v>
      </c>
      <c r="K277">
        <v>9.5849999999999998E-3</v>
      </c>
      <c r="L277">
        <v>5.0209999999999998E-2</v>
      </c>
      <c r="M277">
        <v>4.81E-3</v>
      </c>
      <c r="N277">
        <v>4.0160000000000001E-2</v>
      </c>
      <c r="O277">
        <v>0.32590000000000002</v>
      </c>
      <c r="P277">
        <v>0.21640000000000001</v>
      </c>
      <c r="Q277">
        <v>1.392E-2</v>
      </c>
      <c r="R277">
        <v>7.3739999999999997</v>
      </c>
      <c r="S277">
        <v>2.6700000000000002E-2</v>
      </c>
      <c r="T277">
        <v>4.6339999999999999E-2</v>
      </c>
      <c r="U277">
        <v>3.3599999999999998E-2</v>
      </c>
      <c r="V277">
        <v>2.3980000000000001E-2</v>
      </c>
      <c r="W277">
        <v>6.143E-3</v>
      </c>
      <c r="X277">
        <v>1.286E-2</v>
      </c>
      <c r="Y277">
        <v>2.5819999999999999E-2</v>
      </c>
      <c r="Z277">
        <v>2.724E-2</v>
      </c>
      <c r="AA277">
        <v>0.156</v>
      </c>
      <c r="AB277">
        <v>7.4830000000000001E-3</v>
      </c>
      <c r="AC277">
        <v>6.5890000000000002E-3</v>
      </c>
      <c r="AD277">
        <v>2.2530000000000001E-2</v>
      </c>
      <c r="AE277">
        <v>0</v>
      </c>
      <c r="AF277">
        <v>1</v>
      </c>
      <c r="AG277">
        <v>1</v>
      </c>
      <c r="AH277">
        <v>1</v>
      </c>
      <c r="AI277">
        <v>1</v>
      </c>
    </row>
    <row r="278" spans="1:35" x14ac:dyDescent="0.15">
      <c r="B278" s="2" t="s">
        <v>239</v>
      </c>
      <c r="C278">
        <v>8.7919999999999998E-2</v>
      </c>
      <c r="D278">
        <v>1.013E-2</v>
      </c>
      <c r="E278">
        <v>0.19539999999999999</v>
      </c>
      <c r="F278">
        <v>0.34839999999999999</v>
      </c>
      <c r="G278">
        <v>0.25380000000000003</v>
      </c>
      <c r="H278">
        <v>1.8020000000000001E-2</v>
      </c>
      <c r="I278">
        <v>4.9939999999999998E-2</v>
      </c>
      <c r="J278">
        <v>3.3680000000000002E-2</v>
      </c>
      <c r="K278">
        <v>3.3930000000000002E-2</v>
      </c>
      <c r="L278">
        <v>6.6940000000000003E-3</v>
      </c>
      <c r="M278">
        <v>4.8320000000000002E-2</v>
      </c>
      <c r="N278">
        <v>3.356E-3</v>
      </c>
      <c r="O278">
        <v>0.28239999999999998</v>
      </c>
      <c r="P278">
        <v>0.25990000000000002</v>
      </c>
      <c r="Q278">
        <v>2.9590000000000002E-2</v>
      </c>
      <c r="R278">
        <v>7.4169999999999998</v>
      </c>
      <c r="S278">
        <v>1.6820000000000002E-2</v>
      </c>
      <c r="T278">
        <v>2.8319999999999999E-3</v>
      </c>
      <c r="U278">
        <v>9.9120000000000007E-3</v>
      </c>
      <c r="V278">
        <v>1.9529999999999999E-2</v>
      </c>
      <c r="W278">
        <v>4.9660000000000003E-2</v>
      </c>
      <c r="X278">
        <v>3.066E-2</v>
      </c>
      <c r="Y278">
        <v>6.9330000000000003E-2</v>
      </c>
      <c r="Z278">
        <v>1.627E-2</v>
      </c>
      <c r="AA278">
        <v>0.19950000000000001</v>
      </c>
      <c r="AB278">
        <v>3.603E-2</v>
      </c>
      <c r="AC278">
        <v>3.6920000000000001E-2</v>
      </c>
      <c r="AD278">
        <v>2.0979999999999999E-2</v>
      </c>
      <c r="AE278">
        <v>4.351E-2</v>
      </c>
      <c r="AF278">
        <v>0</v>
      </c>
      <c r="AG278">
        <v>1</v>
      </c>
      <c r="AH278">
        <v>1</v>
      </c>
      <c r="AI278">
        <v>1</v>
      </c>
    </row>
    <row r="279" spans="1:35" x14ac:dyDescent="0.15">
      <c r="B279" s="2" t="s">
        <v>238</v>
      </c>
      <c r="C279">
        <v>0.1145</v>
      </c>
      <c r="D279">
        <v>1.6420000000000001E-2</v>
      </c>
      <c r="E279">
        <v>0.16889999999999999</v>
      </c>
      <c r="F279">
        <v>0.32179999999999997</v>
      </c>
      <c r="G279">
        <v>0.2273</v>
      </c>
      <c r="H279">
        <v>8.5260000000000006E-3</v>
      </c>
      <c r="I279">
        <v>7.6490000000000002E-2</v>
      </c>
      <c r="J279">
        <v>6.0229999999999999E-2</v>
      </c>
      <c r="K279">
        <v>6.0479999999999999E-2</v>
      </c>
      <c r="L279">
        <v>1.9859999999999999E-2</v>
      </c>
      <c r="M279">
        <v>7.4870000000000006E-2</v>
      </c>
      <c r="N279">
        <v>2.9909999999999999E-2</v>
      </c>
      <c r="O279">
        <v>0.25580000000000003</v>
      </c>
      <c r="P279">
        <v>0.28649999999999998</v>
      </c>
      <c r="Q279">
        <v>5.6140000000000002E-2</v>
      </c>
      <c r="R279">
        <v>7.444</v>
      </c>
      <c r="S279">
        <v>4.3369999999999999E-2</v>
      </c>
      <c r="T279">
        <v>2.3720000000000001E-2</v>
      </c>
      <c r="U279">
        <v>3.6459999999999999E-2</v>
      </c>
      <c r="V279">
        <v>4.6080000000000003E-2</v>
      </c>
      <c r="W279">
        <v>7.621E-2</v>
      </c>
      <c r="X279">
        <v>5.7200000000000001E-2</v>
      </c>
      <c r="Y279">
        <v>9.5880000000000007E-2</v>
      </c>
      <c r="Z279">
        <v>4.2819999999999997E-2</v>
      </c>
      <c r="AA279">
        <v>0.22600000000000001</v>
      </c>
      <c r="AB279">
        <v>6.2579999999999997E-2</v>
      </c>
      <c r="AC279">
        <v>6.3469999999999999E-2</v>
      </c>
      <c r="AD279">
        <v>4.7530000000000003E-2</v>
      </c>
      <c r="AE279">
        <v>7.0059999999999997E-2</v>
      </c>
      <c r="AF279">
        <v>2.6550000000000001E-2</v>
      </c>
      <c r="AG279">
        <v>0</v>
      </c>
      <c r="AH279">
        <v>1</v>
      </c>
      <c r="AI279">
        <v>1</v>
      </c>
    </row>
    <row r="280" spans="1:35" x14ac:dyDescent="0.15">
      <c r="B280" s="2" t="s">
        <v>230</v>
      </c>
      <c r="C280">
        <v>6.5759999999999999E-2</v>
      </c>
      <c r="D280">
        <v>3.2289999999999999E-2</v>
      </c>
      <c r="E280">
        <v>0.21759999999999999</v>
      </c>
      <c r="F280">
        <v>0.3705</v>
      </c>
      <c r="G280">
        <v>0.27600000000000002</v>
      </c>
      <c r="H280">
        <v>4.018E-2</v>
      </c>
      <c r="I280">
        <v>2.7779999999999999E-2</v>
      </c>
      <c r="J280">
        <v>1.1520000000000001E-2</v>
      </c>
      <c r="K280">
        <v>1.1769999999999999E-2</v>
      </c>
      <c r="L280">
        <v>2.8850000000000001E-2</v>
      </c>
      <c r="M280">
        <v>2.6169999999999999E-2</v>
      </c>
      <c r="N280">
        <v>1.8800000000000001E-2</v>
      </c>
      <c r="O280">
        <v>0.30459999999999998</v>
      </c>
      <c r="P280">
        <v>0.23780000000000001</v>
      </c>
      <c r="Q280">
        <v>7.4349999999999998E-3</v>
      </c>
      <c r="R280">
        <v>7.3949999999999996</v>
      </c>
      <c r="S280">
        <v>5.3410000000000003E-3</v>
      </c>
      <c r="T280">
        <v>2.4989999999999998E-2</v>
      </c>
      <c r="U280">
        <v>1.2239999999999999E-2</v>
      </c>
      <c r="V280">
        <v>2.6229999999999999E-3</v>
      </c>
      <c r="W280">
        <v>2.75E-2</v>
      </c>
      <c r="X280">
        <v>8.4989999999999996E-3</v>
      </c>
      <c r="Y280">
        <v>4.7169999999999997E-2</v>
      </c>
      <c r="Z280">
        <v>5.8849999999999996E-3</v>
      </c>
      <c r="AA280">
        <v>0.17730000000000001</v>
      </c>
      <c r="AB280">
        <v>1.387E-2</v>
      </c>
      <c r="AC280">
        <v>1.477E-2</v>
      </c>
      <c r="AD280">
        <v>1.175E-3</v>
      </c>
      <c r="AE280">
        <v>2.1360000000000001E-2</v>
      </c>
      <c r="AF280">
        <v>2.2159999999999999E-2</v>
      </c>
      <c r="AG280">
        <v>4.8710000000000003E-2</v>
      </c>
      <c r="AH280">
        <v>0</v>
      </c>
      <c r="AI280">
        <v>1</v>
      </c>
    </row>
    <row r="281" spans="1:35" x14ac:dyDescent="0.15">
      <c r="B281" s="2" t="s">
        <v>240</v>
      </c>
      <c r="C281">
        <v>5.9650000000000002E-2</v>
      </c>
      <c r="D281">
        <v>3.8399999999999997E-2</v>
      </c>
      <c r="E281">
        <v>0.22370000000000001</v>
      </c>
      <c r="F281">
        <v>0.37659999999999999</v>
      </c>
      <c r="G281">
        <v>0.28210000000000002</v>
      </c>
      <c r="H281">
        <v>4.6289999999999998E-2</v>
      </c>
      <c r="I281">
        <v>2.1669999999999998E-2</v>
      </c>
      <c r="J281">
        <v>5.4130000000000003E-3</v>
      </c>
      <c r="K281">
        <v>5.6600000000000001E-3</v>
      </c>
      <c r="L281">
        <v>3.4959999999999998E-2</v>
      </c>
      <c r="M281">
        <v>2.0049999999999998E-2</v>
      </c>
      <c r="N281">
        <v>2.4910000000000002E-2</v>
      </c>
      <c r="O281">
        <v>0.31069999999999998</v>
      </c>
      <c r="P281">
        <v>0.2316</v>
      </c>
      <c r="Q281">
        <v>1.323E-3</v>
      </c>
      <c r="R281">
        <v>7.3890000000000002</v>
      </c>
      <c r="S281">
        <v>1.145E-2</v>
      </c>
      <c r="T281">
        <v>3.1099999999999999E-2</v>
      </c>
      <c r="U281">
        <v>1.8360000000000001E-2</v>
      </c>
      <c r="V281">
        <v>8.7349999999999997E-3</v>
      </c>
      <c r="W281">
        <v>2.1389999999999999E-2</v>
      </c>
      <c r="X281">
        <v>2.3869999999999998E-3</v>
      </c>
      <c r="Y281">
        <v>4.1059999999999999E-2</v>
      </c>
      <c r="Z281">
        <v>1.2E-2</v>
      </c>
      <c r="AA281">
        <v>0.17119999999999999</v>
      </c>
      <c r="AB281">
        <v>7.7619999999999998E-3</v>
      </c>
      <c r="AC281">
        <v>8.6560000000000005E-3</v>
      </c>
      <c r="AD281">
        <v>7.2870000000000001E-3</v>
      </c>
      <c r="AE281">
        <v>1.524E-2</v>
      </c>
      <c r="AF281">
        <v>2.827E-2</v>
      </c>
      <c r="AG281">
        <v>5.4820000000000001E-2</v>
      </c>
      <c r="AH281">
        <v>6.1120000000000002E-3</v>
      </c>
      <c r="AI281">
        <v>0</v>
      </c>
    </row>
    <row r="285" spans="1:35" x14ac:dyDescent="0.15">
      <c r="A285" s="7" t="s">
        <v>272</v>
      </c>
      <c r="B285">
        <v>0</v>
      </c>
      <c r="C285" s="2" t="s">
        <v>213</v>
      </c>
      <c r="D285" s="2" t="s">
        <v>214</v>
      </c>
      <c r="E285" s="2" t="s">
        <v>215</v>
      </c>
      <c r="F285" s="2" t="s">
        <v>216</v>
      </c>
      <c r="G285" s="2" t="s">
        <v>226</v>
      </c>
      <c r="H285" s="2" t="s">
        <v>217</v>
      </c>
      <c r="I285" s="2" t="s">
        <v>241</v>
      </c>
      <c r="J285" s="2" t="s">
        <v>245</v>
      </c>
      <c r="K285" s="2" t="s">
        <v>227</v>
      </c>
      <c r="L285" s="2" t="s">
        <v>229</v>
      </c>
      <c r="M285" s="2" t="s">
        <v>228</v>
      </c>
      <c r="N285" s="2" t="s">
        <v>244</v>
      </c>
      <c r="O285" s="2" t="s">
        <v>243</v>
      </c>
      <c r="P285" s="2" t="s">
        <v>242</v>
      </c>
      <c r="Q285" s="2" t="s">
        <v>231</v>
      </c>
      <c r="R285" s="2" t="s">
        <v>218</v>
      </c>
      <c r="S285" s="2" t="s">
        <v>219</v>
      </c>
      <c r="T285" s="2" t="s">
        <v>232</v>
      </c>
      <c r="U285" s="2" t="s">
        <v>220</v>
      </c>
      <c r="V285" s="2" t="s">
        <v>233</v>
      </c>
      <c r="W285" s="2" t="s">
        <v>234</v>
      </c>
      <c r="X285" s="2" t="s">
        <v>235</v>
      </c>
      <c r="Y285" s="2" t="s">
        <v>221</v>
      </c>
      <c r="Z285" s="2" t="s">
        <v>236</v>
      </c>
      <c r="AA285" s="2" t="s">
        <v>222</v>
      </c>
      <c r="AB285" s="2" t="s">
        <v>223</v>
      </c>
      <c r="AC285" s="2" t="s">
        <v>224</v>
      </c>
      <c r="AD285" s="2" t="s">
        <v>225</v>
      </c>
      <c r="AE285" s="2" t="s">
        <v>237</v>
      </c>
      <c r="AF285" s="2" t="s">
        <v>239</v>
      </c>
      <c r="AG285" s="2" t="s">
        <v>238</v>
      </c>
      <c r="AH285" s="2" t="s">
        <v>230</v>
      </c>
      <c r="AI285" s="2" t="s">
        <v>240</v>
      </c>
    </row>
    <row r="286" spans="1:35" x14ac:dyDescent="0.15">
      <c r="B286" s="2" t="s">
        <v>213</v>
      </c>
      <c r="C286">
        <v>0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9.6849999999999992E-3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</row>
    <row r="287" spans="1:35" x14ac:dyDescent="0.15">
      <c r="B287" s="2" t="s">
        <v>214</v>
      </c>
      <c r="C287">
        <v>0.37959999999999999</v>
      </c>
      <c r="D287">
        <v>0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2.759E-2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1</v>
      </c>
    </row>
    <row r="288" spans="1:35" x14ac:dyDescent="0.15">
      <c r="B288" s="2" t="s">
        <v>215</v>
      </c>
      <c r="C288">
        <v>0.54449999999999998</v>
      </c>
      <c r="D288">
        <v>0.16489999999999999</v>
      </c>
      <c r="E288">
        <v>0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4.2040000000000001E-2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</row>
    <row r="289" spans="2:35" x14ac:dyDescent="0.15">
      <c r="B289" s="2" t="s">
        <v>216</v>
      </c>
      <c r="C289">
        <v>0.2994</v>
      </c>
      <c r="D289">
        <v>8.0229999999999996E-2</v>
      </c>
      <c r="E289">
        <v>0.24510000000000001</v>
      </c>
      <c r="F289">
        <v>0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2.231E-2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1</v>
      </c>
    </row>
    <row r="290" spans="2:35" x14ac:dyDescent="0.15">
      <c r="B290" s="2" t="s">
        <v>226</v>
      </c>
      <c r="C290">
        <v>0.49990000000000001</v>
      </c>
      <c r="D290">
        <v>0.1203</v>
      </c>
      <c r="E290">
        <v>4.4600000000000001E-2</v>
      </c>
      <c r="F290">
        <v>0.20050000000000001</v>
      </c>
      <c r="G290">
        <v>0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3.7580000000000002E-2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  <c r="AH290">
        <v>1</v>
      </c>
      <c r="AI290">
        <v>1</v>
      </c>
    </row>
    <row r="291" spans="2:35" x14ac:dyDescent="0.15">
      <c r="B291" s="2" t="s">
        <v>217</v>
      </c>
      <c r="C291">
        <v>8.9719999999999994E-2</v>
      </c>
      <c r="D291">
        <v>0.28989999999999999</v>
      </c>
      <c r="E291">
        <v>0.45469999999999999</v>
      </c>
      <c r="F291">
        <v>0.20960000000000001</v>
      </c>
      <c r="G291">
        <v>0.41020000000000001</v>
      </c>
      <c r="H291">
        <v>0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.2540000000000001E-2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1</v>
      </c>
      <c r="AG291">
        <v>1</v>
      </c>
      <c r="AH291">
        <v>1</v>
      </c>
      <c r="AI291">
        <v>1</v>
      </c>
    </row>
    <row r="292" spans="2:35" x14ac:dyDescent="0.15">
      <c r="B292" s="2" t="s">
        <v>241</v>
      </c>
      <c r="C292">
        <v>0.13589999999999999</v>
      </c>
      <c r="D292">
        <v>0.2437</v>
      </c>
      <c r="E292">
        <v>0.40860000000000002</v>
      </c>
      <c r="F292">
        <v>0.16350000000000001</v>
      </c>
      <c r="G292">
        <v>0.36399999999999999</v>
      </c>
      <c r="H292">
        <v>4.6149999999999997E-2</v>
      </c>
      <c r="I292">
        <v>0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.427E-2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1</v>
      </c>
      <c r="AG292">
        <v>1</v>
      </c>
      <c r="AH292">
        <v>1</v>
      </c>
      <c r="AI292">
        <v>1</v>
      </c>
    </row>
    <row r="293" spans="2:35" x14ac:dyDescent="0.15">
      <c r="B293" s="2" t="s">
        <v>245</v>
      </c>
      <c r="C293">
        <v>0.35770000000000002</v>
      </c>
      <c r="D293">
        <v>2.1850000000000001E-2</v>
      </c>
      <c r="E293">
        <v>0.1867</v>
      </c>
      <c r="F293">
        <v>5.8380000000000001E-2</v>
      </c>
      <c r="G293">
        <v>0.1421</v>
      </c>
      <c r="H293">
        <v>0.26800000000000002</v>
      </c>
      <c r="I293">
        <v>0.22189999999999999</v>
      </c>
      <c r="J293">
        <v>0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2.605E-2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1</v>
      </c>
    </row>
    <row r="294" spans="2:35" x14ac:dyDescent="0.15">
      <c r="B294" s="2" t="s">
        <v>227</v>
      </c>
      <c r="C294">
        <v>0.78410000000000002</v>
      </c>
      <c r="D294">
        <v>0.40450000000000003</v>
      </c>
      <c r="E294">
        <v>0.23960000000000001</v>
      </c>
      <c r="F294">
        <v>0.48470000000000002</v>
      </c>
      <c r="G294">
        <v>0.28420000000000001</v>
      </c>
      <c r="H294">
        <v>0.69430000000000003</v>
      </c>
      <c r="I294">
        <v>0.6482</v>
      </c>
      <c r="J294">
        <v>0.42630000000000001</v>
      </c>
      <c r="K294">
        <v>0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7.4469999999999995E-2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1</v>
      </c>
      <c r="AG294">
        <v>1</v>
      </c>
      <c r="AH294">
        <v>1</v>
      </c>
      <c r="AI294">
        <v>1</v>
      </c>
    </row>
    <row r="295" spans="2:35" x14ac:dyDescent="0.15">
      <c r="B295" s="2" t="s">
        <v>229</v>
      </c>
      <c r="C295">
        <v>0.49809999999999999</v>
      </c>
      <c r="D295">
        <v>0.87770000000000004</v>
      </c>
      <c r="E295">
        <v>1.0429999999999999</v>
      </c>
      <c r="F295">
        <v>0.79749999999999999</v>
      </c>
      <c r="G295">
        <v>0.998</v>
      </c>
      <c r="H295">
        <v>0.58779999999999999</v>
      </c>
      <c r="I295">
        <v>0.63400000000000001</v>
      </c>
      <c r="J295">
        <v>0.85589999999999999</v>
      </c>
      <c r="K295">
        <v>1.282</v>
      </c>
      <c r="L295">
        <v>0</v>
      </c>
      <c r="M295">
        <v>1</v>
      </c>
      <c r="N295">
        <v>0.99990000000000001</v>
      </c>
      <c r="O295">
        <v>1</v>
      </c>
      <c r="P295">
        <v>1</v>
      </c>
      <c r="Q295">
        <v>1</v>
      </c>
      <c r="R295">
        <v>2.1280000000000001E-3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1</v>
      </c>
    </row>
    <row r="296" spans="2:35" x14ac:dyDescent="0.15">
      <c r="B296" s="2" t="s">
        <v>228</v>
      </c>
      <c r="C296">
        <v>0.12970000000000001</v>
      </c>
      <c r="D296">
        <v>0.24990000000000001</v>
      </c>
      <c r="E296">
        <v>0.4148</v>
      </c>
      <c r="F296">
        <v>0.16969999999999999</v>
      </c>
      <c r="G296">
        <v>0.37019999999999997</v>
      </c>
      <c r="H296">
        <v>3.9960000000000002E-2</v>
      </c>
      <c r="I296">
        <v>6.1939999999999999E-3</v>
      </c>
      <c r="J296">
        <v>0.2281</v>
      </c>
      <c r="K296">
        <v>0.65439999999999998</v>
      </c>
      <c r="L296">
        <v>0.62780000000000002</v>
      </c>
      <c r="M296">
        <v>0</v>
      </c>
      <c r="N296">
        <v>1</v>
      </c>
      <c r="O296">
        <v>1</v>
      </c>
      <c r="P296">
        <v>1</v>
      </c>
      <c r="Q296">
        <v>1</v>
      </c>
      <c r="R296">
        <v>1.4019999999999999E-2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</row>
    <row r="297" spans="2:35" x14ac:dyDescent="0.15">
      <c r="B297" s="2" t="s">
        <v>244</v>
      </c>
      <c r="C297">
        <v>1.6950000000000001</v>
      </c>
      <c r="D297">
        <v>1.3149999999999999</v>
      </c>
      <c r="E297">
        <v>1.1499999999999999</v>
      </c>
      <c r="F297">
        <v>1.3959999999999999</v>
      </c>
      <c r="G297">
        <v>1.1950000000000001</v>
      </c>
      <c r="H297">
        <v>1.605</v>
      </c>
      <c r="I297">
        <v>1.5589999999999999</v>
      </c>
      <c r="J297">
        <v>1.337</v>
      </c>
      <c r="K297">
        <v>0.91090000000000004</v>
      </c>
      <c r="L297">
        <v>2.1930000000000001</v>
      </c>
      <c r="M297">
        <v>1.5649999999999999</v>
      </c>
      <c r="N297">
        <v>0</v>
      </c>
      <c r="O297">
        <v>0.99939999999999996</v>
      </c>
      <c r="P297">
        <v>1</v>
      </c>
      <c r="Q297">
        <v>1</v>
      </c>
      <c r="R297">
        <v>0.40189999999999998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</row>
    <row r="298" spans="2:35" x14ac:dyDescent="0.15">
      <c r="B298" s="2" t="s">
        <v>243</v>
      </c>
      <c r="C298">
        <v>0.64959999999999996</v>
      </c>
      <c r="D298">
        <v>1.0289999999999999</v>
      </c>
      <c r="E298">
        <v>1.194</v>
      </c>
      <c r="F298">
        <v>0.94899999999999995</v>
      </c>
      <c r="G298">
        <v>1.1499999999999999</v>
      </c>
      <c r="H298">
        <v>0.73939999999999995</v>
      </c>
      <c r="I298">
        <v>0.78549999999999998</v>
      </c>
      <c r="J298">
        <v>1.0069999999999999</v>
      </c>
      <c r="K298">
        <v>1.4339999999999999</v>
      </c>
      <c r="L298">
        <v>0.1515</v>
      </c>
      <c r="M298">
        <v>0.77929999999999999</v>
      </c>
      <c r="N298">
        <v>2.3450000000000002</v>
      </c>
      <c r="O298">
        <v>0</v>
      </c>
      <c r="P298">
        <v>1</v>
      </c>
      <c r="Q298">
        <v>1</v>
      </c>
      <c r="R298">
        <v>1.2880000000000001E-3</v>
      </c>
      <c r="S298">
        <v>1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0.99990000000000001</v>
      </c>
      <c r="AE298">
        <v>1</v>
      </c>
      <c r="AF298">
        <v>1</v>
      </c>
      <c r="AG298">
        <v>0.99990000000000001</v>
      </c>
      <c r="AH298">
        <v>1</v>
      </c>
      <c r="AI298">
        <v>1</v>
      </c>
    </row>
    <row r="299" spans="2:35" x14ac:dyDescent="0.15">
      <c r="B299" s="2" t="s">
        <v>242</v>
      </c>
      <c r="C299">
        <v>0.60640000000000005</v>
      </c>
      <c r="D299">
        <v>0.2268</v>
      </c>
      <c r="E299">
        <v>6.1879999999999998E-2</v>
      </c>
      <c r="F299">
        <v>0.307</v>
      </c>
      <c r="G299">
        <v>0.1065</v>
      </c>
      <c r="H299">
        <v>0.51659999999999995</v>
      </c>
      <c r="I299">
        <v>0.47049999999999997</v>
      </c>
      <c r="J299">
        <v>0.24859999999999999</v>
      </c>
      <c r="K299">
        <v>0.1777</v>
      </c>
      <c r="L299">
        <v>1.1040000000000001</v>
      </c>
      <c r="M299">
        <v>0.47670000000000001</v>
      </c>
      <c r="N299">
        <v>1.089</v>
      </c>
      <c r="O299">
        <v>1.256</v>
      </c>
      <c r="P299">
        <v>0</v>
      </c>
      <c r="Q299">
        <v>1</v>
      </c>
      <c r="R299">
        <v>4.895E-2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</row>
    <row r="300" spans="2:35" x14ac:dyDescent="0.15">
      <c r="B300" s="2" t="s">
        <v>231</v>
      </c>
      <c r="C300">
        <v>0.57430000000000003</v>
      </c>
      <c r="D300">
        <v>0.19470000000000001</v>
      </c>
      <c r="E300">
        <v>2.98E-2</v>
      </c>
      <c r="F300">
        <v>0.27489999999999998</v>
      </c>
      <c r="G300">
        <v>7.4399999999999994E-2</v>
      </c>
      <c r="H300">
        <v>0.48449999999999999</v>
      </c>
      <c r="I300">
        <v>0.43840000000000001</v>
      </c>
      <c r="J300">
        <v>0.2165</v>
      </c>
      <c r="K300">
        <v>0.20979999999999999</v>
      </c>
      <c r="L300">
        <v>1.0720000000000001</v>
      </c>
      <c r="M300">
        <v>0.4446</v>
      </c>
      <c r="N300">
        <v>1.121</v>
      </c>
      <c r="O300">
        <v>1.224</v>
      </c>
      <c r="P300">
        <v>3.2079999999999997E-2</v>
      </c>
      <c r="Q300">
        <v>0</v>
      </c>
      <c r="R300">
        <v>4.5249999999999999E-2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</row>
    <row r="301" spans="2:35" x14ac:dyDescent="0.15">
      <c r="B301" s="2" t="s">
        <v>218</v>
      </c>
      <c r="C301">
        <v>5.9820000000000002</v>
      </c>
      <c r="D301">
        <v>5.6029999999999998</v>
      </c>
      <c r="E301">
        <v>5.4379999999999997</v>
      </c>
      <c r="F301">
        <v>5.6829999999999998</v>
      </c>
      <c r="G301">
        <v>5.4820000000000002</v>
      </c>
      <c r="H301">
        <v>5.8929999999999998</v>
      </c>
      <c r="I301">
        <v>5.8460000000000001</v>
      </c>
      <c r="J301">
        <v>5.625</v>
      </c>
      <c r="K301">
        <v>5.1980000000000004</v>
      </c>
      <c r="L301">
        <v>6.48</v>
      </c>
      <c r="M301">
        <v>5.8529999999999998</v>
      </c>
      <c r="N301">
        <v>4.2869999999999999</v>
      </c>
      <c r="O301">
        <v>6.6319999999999997</v>
      </c>
      <c r="P301">
        <v>5.3760000000000003</v>
      </c>
      <c r="Q301">
        <v>5.4080000000000004</v>
      </c>
      <c r="R301">
        <v>0</v>
      </c>
      <c r="S301">
        <v>1.7780000000000001E-2</v>
      </c>
      <c r="T301">
        <v>1.4500000000000001E-2</v>
      </c>
      <c r="U301">
        <v>2.8199999999999999E-2</v>
      </c>
      <c r="V301">
        <v>2.2169999999999999E-2</v>
      </c>
      <c r="W301">
        <v>2.1659999999999999E-2</v>
      </c>
      <c r="X301">
        <v>8.9370000000000005E-2</v>
      </c>
      <c r="Y301">
        <v>4.743E-2</v>
      </c>
      <c r="Z301">
        <v>2.1399999999999999E-2</v>
      </c>
      <c r="AA301">
        <v>1.0030000000000001E-2</v>
      </c>
      <c r="AB301">
        <v>7.5450000000000003E-2</v>
      </c>
      <c r="AC301">
        <v>1.9199999999999998E-2</v>
      </c>
      <c r="AD301">
        <v>0.29759999999999998</v>
      </c>
      <c r="AE301">
        <v>8.8050000000000003E-3</v>
      </c>
      <c r="AF301">
        <v>1.7979999999999999E-2</v>
      </c>
      <c r="AG301">
        <v>0.3029</v>
      </c>
      <c r="AH301">
        <v>4.2040000000000001E-2</v>
      </c>
      <c r="AI301">
        <v>3.27E-2</v>
      </c>
    </row>
    <row r="302" spans="2:35" x14ac:dyDescent="0.15">
      <c r="B302" s="2" t="s">
        <v>219</v>
      </c>
      <c r="C302">
        <v>0.2155</v>
      </c>
      <c r="D302">
        <v>0.1641</v>
      </c>
      <c r="E302">
        <v>0.32900000000000001</v>
      </c>
      <c r="F302">
        <v>8.387E-2</v>
      </c>
      <c r="G302">
        <v>0.28439999999999999</v>
      </c>
      <c r="H302">
        <v>0.1258</v>
      </c>
      <c r="I302">
        <v>7.961E-2</v>
      </c>
      <c r="J302">
        <v>0.14219999999999999</v>
      </c>
      <c r="K302">
        <v>0.56859999999999999</v>
      </c>
      <c r="L302">
        <v>0.71360000000000001</v>
      </c>
      <c r="M302">
        <v>8.5809999999999997E-2</v>
      </c>
      <c r="N302">
        <v>1.4790000000000001</v>
      </c>
      <c r="O302">
        <v>0.86509999999999998</v>
      </c>
      <c r="P302">
        <v>0.39090000000000003</v>
      </c>
      <c r="Q302">
        <v>0.35880000000000001</v>
      </c>
      <c r="R302">
        <v>5.7670000000000003</v>
      </c>
      <c r="S302">
        <v>0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1</v>
      </c>
    </row>
    <row r="303" spans="2:35" x14ac:dyDescent="0.15">
      <c r="B303" s="2" t="s">
        <v>232</v>
      </c>
      <c r="C303">
        <v>0.14149999999999999</v>
      </c>
      <c r="D303">
        <v>0.23810000000000001</v>
      </c>
      <c r="E303">
        <v>0.40300000000000002</v>
      </c>
      <c r="F303">
        <v>0.1578</v>
      </c>
      <c r="G303">
        <v>0.3584</v>
      </c>
      <c r="H303">
        <v>5.1799999999999999E-2</v>
      </c>
      <c r="I303">
        <v>5.6470000000000001E-3</v>
      </c>
      <c r="J303">
        <v>0.2162</v>
      </c>
      <c r="K303">
        <v>0.64249999999999996</v>
      </c>
      <c r="L303">
        <v>0.63959999999999995</v>
      </c>
      <c r="M303">
        <v>1.184E-2</v>
      </c>
      <c r="N303">
        <v>1.5529999999999999</v>
      </c>
      <c r="O303">
        <v>0.79120000000000001</v>
      </c>
      <c r="P303">
        <v>0.46479999999999999</v>
      </c>
      <c r="Q303">
        <v>0.43269999999999997</v>
      </c>
      <c r="R303">
        <v>5.8410000000000002</v>
      </c>
      <c r="S303">
        <v>7.3969999999999994E-2</v>
      </c>
      <c r="T303">
        <v>0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</v>
      </c>
      <c r="AG303">
        <v>1</v>
      </c>
      <c r="AH303">
        <v>1</v>
      </c>
      <c r="AI303">
        <v>1</v>
      </c>
    </row>
    <row r="304" spans="2:35" x14ac:dyDescent="0.15">
      <c r="B304" s="2" t="s">
        <v>220</v>
      </c>
      <c r="C304">
        <v>0.38790000000000002</v>
      </c>
      <c r="D304">
        <v>8.3630000000000006E-3</v>
      </c>
      <c r="E304">
        <v>0.1565</v>
      </c>
      <c r="F304">
        <v>8.8590000000000002E-2</v>
      </c>
      <c r="G304">
        <v>0.1119</v>
      </c>
      <c r="H304">
        <v>0.29820000000000002</v>
      </c>
      <c r="I304">
        <v>0.25209999999999999</v>
      </c>
      <c r="J304">
        <v>3.0210000000000001E-2</v>
      </c>
      <c r="K304">
        <v>0.39610000000000001</v>
      </c>
      <c r="L304">
        <v>0.8861</v>
      </c>
      <c r="M304">
        <v>0.25829999999999997</v>
      </c>
      <c r="N304">
        <v>1.3069999999999999</v>
      </c>
      <c r="O304">
        <v>1.038</v>
      </c>
      <c r="P304">
        <v>0.21840000000000001</v>
      </c>
      <c r="Q304">
        <v>0.18629999999999999</v>
      </c>
      <c r="R304">
        <v>5.5940000000000003</v>
      </c>
      <c r="S304">
        <v>0.17249999999999999</v>
      </c>
      <c r="T304">
        <v>0.24640000000000001</v>
      </c>
      <c r="U304">
        <v>0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1</v>
      </c>
      <c r="AI304">
        <v>1</v>
      </c>
    </row>
    <row r="305" spans="2:35" x14ac:dyDescent="0.15">
      <c r="B305" s="2" t="s">
        <v>233</v>
      </c>
      <c r="C305">
        <v>0.2969</v>
      </c>
      <c r="D305">
        <v>8.2650000000000001E-2</v>
      </c>
      <c r="E305">
        <v>0.2475</v>
      </c>
      <c r="F305">
        <v>2.4229999999999998E-3</v>
      </c>
      <c r="G305">
        <v>0.2029</v>
      </c>
      <c r="H305">
        <v>0.2072</v>
      </c>
      <c r="I305">
        <v>0.16109999999999999</v>
      </c>
      <c r="J305">
        <v>6.08E-2</v>
      </c>
      <c r="K305">
        <v>0.48709999999999998</v>
      </c>
      <c r="L305">
        <v>0.79500000000000004</v>
      </c>
      <c r="M305">
        <v>0.1673</v>
      </c>
      <c r="N305">
        <v>1.3979999999999999</v>
      </c>
      <c r="O305">
        <v>0.9466</v>
      </c>
      <c r="P305">
        <v>0.30940000000000001</v>
      </c>
      <c r="Q305">
        <v>0.27729999999999999</v>
      </c>
      <c r="R305">
        <v>5.6849999999999996</v>
      </c>
      <c r="S305">
        <v>8.1439999999999999E-2</v>
      </c>
      <c r="T305">
        <v>0.15540000000000001</v>
      </c>
      <c r="U305">
        <v>9.1020000000000004E-2</v>
      </c>
      <c r="V305">
        <v>0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</row>
    <row r="306" spans="2:35" x14ac:dyDescent="0.15">
      <c r="B306" s="2" t="s">
        <v>234</v>
      </c>
      <c r="C306">
        <v>0.28820000000000001</v>
      </c>
      <c r="D306">
        <v>9.1370000000000007E-2</v>
      </c>
      <c r="E306">
        <v>0.25629999999999997</v>
      </c>
      <c r="F306">
        <v>1.1140000000000001E-2</v>
      </c>
      <c r="G306">
        <v>0.2117</v>
      </c>
      <c r="H306">
        <v>0.19850000000000001</v>
      </c>
      <c r="I306">
        <v>0.15229999999999999</v>
      </c>
      <c r="J306">
        <v>6.9519999999999998E-2</v>
      </c>
      <c r="K306">
        <v>0.49580000000000002</v>
      </c>
      <c r="L306">
        <v>0.7863</v>
      </c>
      <c r="M306">
        <v>0.1585</v>
      </c>
      <c r="N306">
        <v>1.407</v>
      </c>
      <c r="O306">
        <v>0.93779999999999997</v>
      </c>
      <c r="P306">
        <v>0.31809999999999999</v>
      </c>
      <c r="Q306">
        <v>0.28610000000000002</v>
      </c>
      <c r="R306">
        <v>5.694</v>
      </c>
      <c r="S306">
        <v>7.2730000000000003E-2</v>
      </c>
      <c r="T306">
        <v>0.1467</v>
      </c>
      <c r="U306">
        <v>9.9739999999999995E-2</v>
      </c>
      <c r="V306">
        <v>8.7180000000000001E-3</v>
      </c>
      <c r="W306">
        <v>0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1</v>
      </c>
      <c r="AE306">
        <v>1</v>
      </c>
      <c r="AF306">
        <v>1</v>
      </c>
      <c r="AG306">
        <v>1</v>
      </c>
      <c r="AH306">
        <v>1</v>
      </c>
      <c r="AI306">
        <v>1</v>
      </c>
    </row>
    <row r="307" spans="2:35" x14ac:dyDescent="0.15">
      <c r="B307" s="2" t="s">
        <v>235</v>
      </c>
      <c r="C307">
        <v>0.86509999999999998</v>
      </c>
      <c r="D307">
        <v>0.48549999999999999</v>
      </c>
      <c r="E307">
        <v>0.32069999999999999</v>
      </c>
      <c r="F307">
        <v>0.56579999999999997</v>
      </c>
      <c r="G307">
        <v>0.36530000000000001</v>
      </c>
      <c r="H307">
        <v>0.77539999999999998</v>
      </c>
      <c r="I307">
        <v>0.72929999999999995</v>
      </c>
      <c r="J307">
        <v>0.50739999999999996</v>
      </c>
      <c r="K307">
        <v>8.1070000000000003E-2</v>
      </c>
      <c r="L307">
        <v>1.363</v>
      </c>
      <c r="M307">
        <v>0.73550000000000004</v>
      </c>
      <c r="N307">
        <v>0.82979999999999998</v>
      </c>
      <c r="O307">
        <v>1.5149999999999999</v>
      </c>
      <c r="P307">
        <v>0.25879999999999997</v>
      </c>
      <c r="Q307">
        <v>0.29089999999999999</v>
      </c>
      <c r="R307">
        <v>5.117</v>
      </c>
      <c r="S307">
        <v>0.64959999999999996</v>
      </c>
      <c r="T307">
        <v>0.72360000000000002</v>
      </c>
      <c r="U307">
        <v>0.47720000000000001</v>
      </c>
      <c r="V307">
        <v>0.56820000000000004</v>
      </c>
      <c r="W307">
        <v>0.57689999999999997</v>
      </c>
      <c r="X307">
        <v>0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1</v>
      </c>
      <c r="AE307">
        <v>1</v>
      </c>
      <c r="AF307">
        <v>1</v>
      </c>
      <c r="AG307">
        <v>1</v>
      </c>
      <c r="AH307">
        <v>1</v>
      </c>
      <c r="AI307">
        <v>1</v>
      </c>
    </row>
    <row r="308" spans="2:35" x14ac:dyDescent="0.15">
      <c r="B308" s="2" t="s">
        <v>221</v>
      </c>
      <c r="C308">
        <v>0.59350000000000003</v>
      </c>
      <c r="D308">
        <v>0.21390000000000001</v>
      </c>
      <c r="E308">
        <v>4.8989999999999999E-2</v>
      </c>
      <c r="F308">
        <v>0.29409999999999997</v>
      </c>
      <c r="G308">
        <v>9.3590000000000007E-2</v>
      </c>
      <c r="H308">
        <v>0.50370000000000004</v>
      </c>
      <c r="I308">
        <v>0.45760000000000001</v>
      </c>
      <c r="J308">
        <v>0.23569999999999999</v>
      </c>
      <c r="K308">
        <v>0.19059999999999999</v>
      </c>
      <c r="L308">
        <v>1.0920000000000001</v>
      </c>
      <c r="M308">
        <v>0.46379999999999999</v>
      </c>
      <c r="N308">
        <v>1.1020000000000001</v>
      </c>
      <c r="O308">
        <v>1.2430000000000001</v>
      </c>
      <c r="P308">
        <v>1.289E-2</v>
      </c>
      <c r="Q308">
        <v>1.9189999999999999E-2</v>
      </c>
      <c r="R308">
        <v>5.3890000000000002</v>
      </c>
      <c r="S308">
        <v>0.378</v>
      </c>
      <c r="T308">
        <v>0.45190000000000002</v>
      </c>
      <c r="U308">
        <v>0.20549999999999999</v>
      </c>
      <c r="V308">
        <v>0.29649999999999999</v>
      </c>
      <c r="W308">
        <v>0.30520000000000003</v>
      </c>
      <c r="X308">
        <v>0.2717</v>
      </c>
      <c r="Y308">
        <v>0</v>
      </c>
      <c r="Z308">
        <v>1</v>
      </c>
      <c r="AA308">
        <v>1</v>
      </c>
      <c r="AB308">
        <v>1</v>
      </c>
      <c r="AC308">
        <v>1</v>
      </c>
      <c r="AD308">
        <v>1</v>
      </c>
      <c r="AE308">
        <v>1</v>
      </c>
      <c r="AF308">
        <v>1</v>
      </c>
      <c r="AG308">
        <v>1</v>
      </c>
      <c r="AH308">
        <v>1</v>
      </c>
      <c r="AI308">
        <v>1</v>
      </c>
    </row>
    <row r="309" spans="2:35" x14ac:dyDescent="0.15">
      <c r="B309" s="2" t="s">
        <v>236</v>
      </c>
      <c r="C309">
        <v>0.28370000000000001</v>
      </c>
      <c r="D309">
        <v>9.5850000000000005E-2</v>
      </c>
      <c r="E309">
        <v>0.26069999999999999</v>
      </c>
      <c r="F309">
        <v>1.562E-2</v>
      </c>
      <c r="G309">
        <v>0.21609999999999999</v>
      </c>
      <c r="H309">
        <v>0.19400000000000001</v>
      </c>
      <c r="I309">
        <v>0.1479</v>
      </c>
      <c r="J309">
        <v>7.3999999999999996E-2</v>
      </c>
      <c r="K309">
        <v>0.50029999999999997</v>
      </c>
      <c r="L309">
        <v>0.78190000000000004</v>
      </c>
      <c r="M309">
        <v>0.15409999999999999</v>
      </c>
      <c r="N309">
        <v>1.411</v>
      </c>
      <c r="O309">
        <v>0.93340000000000001</v>
      </c>
      <c r="P309">
        <v>0.3226</v>
      </c>
      <c r="Q309">
        <v>0.29049999999999998</v>
      </c>
      <c r="R309">
        <v>5.6989999999999998</v>
      </c>
      <c r="S309">
        <v>6.8250000000000005E-2</v>
      </c>
      <c r="T309">
        <v>0.14219999999999999</v>
      </c>
      <c r="U309">
        <v>0.1042</v>
      </c>
      <c r="V309">
        <v>1.319E-2</v>
      </c>
      <c r="W309">
        <v>4.4739999999999997E-3</v>
      </c>
      <c r="X309">
        <v>0.58140000000000003</v>
      </c>
      <c r="Y309">
        <v>0.30969999999999998</v>
      </c>
      <c r="Z309">
        <v>0</v>
      </c>
      <c r="AA309">
        <v>1</v>
      </c>
      <c r="AB309">
        <v>1</v>
      </c>
      <c r="AC309">
        <v>1</v>
      </c>
      <c r="AD309">
        <v>1</v>
      </c>
      <c r="AE309">
        <v>1</v>
      </c>
      <c r="AF309">
        <v>1</v>
      </c>
      <c r="AG309">
        <v>1</v>
      </c>
      <c r="AH309">
        <v>1</v>
      </c>
      <c r="AI309">
        <v>1</v>
      </c>
    </row>
    <row r="310" spans="2:35" x14ac:dyDescent="0.15">
      <c r="B310" s="2" t="s">
        <v>222</v>
      </c>
      <c r="C310">
        <v>1.221E-2</v>
      </c>
      <c r="D310">
        <v>0.3674</v>
      </c>
      <c r="E310">
        <v>0.5323</v>
      </c>
      <c r="F310">
        <v>0.28710000000000002</v>
      </c>
      <c r="G310">
        <v>0.48770000000000002</v>
      </c>
      <c r="H310">
        <v>7.7520000000000006E-2</v>
      </c>
      <c r="I310">
        <v>0.1237</v>
      </c>
      <c r="J310">
        <v>0.34549999999999997</v>
      </c>
      <c r="K310">
        <v>0.77190000000000003</v>
      </c>
      <c r="L310">
        <v>0.51029999999999998</v>
      </c>
      <c r="M310">
        <v>0.11749999999999999</v>
      </c>
      <c r="N310">
        <v>1.6830000000000001</v>
      </c>
      <c r="O310">
        <v>0.66180000000000005</v>
      </c>
      <c r="P310">
        <v>0.59409999999999996</v>
      </c>
      <c r="Q310">
        <v>0.56210000000000004</v>
      </c>
      <c r="R310">
        <v>5.97</v>
      </c>
      <c r="S310">
        <v>0.20330000000000001</v>
      </c>
      <c r="T310">
        <v>0.1293</v>
      </c>
      <c r="U310">
        <v>0.37569999999999998</v>
      </c>
      <c r="V310">
        <v>0.28470000000000001</v>
      </c>
      <c r="W310">
        <v>0.27600000000000002</v>
      </c>
      <c r="X310">
        <v>0.85289999999999999</v>
      </c>
      <c r="Y310">
        <v>0.58130000000000004</v>
      </c>
      <c r="Z310">
        <v>0.27150000000000002</v>
      </c>
      <c r="AA310">
        <v>0</v>
      </c>
      <c r="AB310">
        <v>1</v>
      </c>
      <c r="AC310">
        <v>1</v>
      </c>
      <c r="AD310">
        <v>1</v>
      </c>
      <c r="AE310">
        <v>1</v>
      </c>
      <c r="AF310">
        <v>1</v>
      </c>
      <c r="AG310">
        <v>1</v>
      </c>
      <c r="AH310">
        <v>1</v>
      </c>
      <c r="AI310">
        <v>1</v>
      </c>
    </row>
    <row r="311" spans="2:35" x14ac:dyDescent="0.15">
      <c r="B311" s="2" t="s">
        <v>223</v>
      </c>
      <c r="C311">
        <v>0.78979999999999995</v>
      </c>
      <c r="D311">
        <v>0.41020000000000001</v>
      </c>
      <c r="E311">
        <v>0.24540000000000001</v>
      </c>
      <c r="F311">
        <v>0.49049999999999999</v>
      </c>
      <c r="G311">
        <v>0.28999999999999998</v>
      </c>
      <c r="H311">
        <v>0.70009999999999994</v>
      </c>
      <c r="I311">
        <v>0.65400000000000003</v>
      </c>
      <c r="J311">
        <v>0.43209999999999998</v>
      </c>
      <c r="K311">
        <v>5.7670000000000004E-3</v>
      </c>
      <c r="L311">
        <v>1.288</v>
      </c>
      <c r="M311">
        <v>0.66010000000000002</v>
      </c>
      <c r="N311">
        <v>0.90510000000000002</v>
      </c>
      <c r="O311">
        <v>1.4390000000000001</v>
      </c>
      <c r="P311">
        <v>0.1835</v>
      </c>
      <c r="Q311">
        <v>0.21560000000000001</v>
      </c>
      <c r="R311">
        <v>5.1929999999999996</v>
      </c>
      <c r="S311">
        <v>0.57430000000000003</v>
      </c>
      <c r="T311">
        <v>0.64829999999999999</v>
      </c>
      <c r="U311">
        <v>0.40189999999999998</v>
      </c>
      <c r="V311">
        <v>0.4929</v>
      </c>
      <c r="W311">
        <v>0.50160000000000005</v>
      </c>
      <c r="X311">
        <v>7.5310000000000002E-2</v>
      </c>
      <c r="Y311">
        <v>0.19639999999999999</v>
      </c>
      <c r="Z311">
        <v>0.50609999999999999</v>
      </c>
      <c r="AA311">
        <v>0.77759999999999996</v>
      </c>
      <c r="AB311">
        <v>0</v>
      </c>
      <c r="AC311">
        <v>1</v>
      </c>
      <c r="AD311">
        <v>1</v>
      </c>
      <c r="AE311">
        <v>1</v>
      </c>
      <c r="AF311">
        <v>1</v>
      </c>
      <c r="AG311">
        <v>1</v>
      </c>
      <c r="AH311">
        <v>1</v>
      </c>
      <c r="AI311">
        <v>1</v>
      </c>
    </row>
    <row r="312" spans="2:35" x14ac:dyDescent="0.15">
      <c r="B312" s="2" t="s">
        <v>224</v>
      </c>
      <c r="C312">
        <v>0.24360000000000001</v>
      </c>
      <c r="D312">
        <v>0.13589999999999999</v>
      </c>
      <c r="E312">
        <v>0.30080000000000001</v>
      </c>
      <c r="F312">
        <v>5.5710000000000003E-2</v>
      </c>
      <c r="G312">
        <v>0.25619999999999998</v>
      </c>
      <c r="H312">
        <v>0.15390000000000001</v>
      </c>
      <c r="I312">
        <v>0.10780000000000001</v>
      </c>
      <c r="J312">
        <v>0.11409999999999999</v>
      </c>
      <c r="K312">
        <v>0.54039999999999999</v>
      </c>
      <c r="L312">
        <v>0.74180000000000001</v>
      </c>
      <c r="M312">
        <v>0.114</v>
      </c>
      <c r="N312">
        <v>1.4510000000000001</v>
      </c>
      <c r="O312">
        <v>0.89329999999999998</v>
      </c>
      <c r="P312">
        <v>0.36270000000000002</v>
      </c>
      <c r="Q312">
        <v>0.3306</v>
      </c>
      <c r="R312">
        <v>5.7389999999999999</v>
      </c>
      <c r="S312">
        <v>2.8160000000000001E-2</v>
      </c>
      <c r="T312">
        <v>0.1021</v>
      </c>
      <c r="U312">
        <v>0.14430000000000001</v>
      </c>
      <c r="V312">
        <v>5.3289999999999997E-2</v>
      </c>
      <c r="W312">
        <v>4.4569999999999999E-2</v>
      </c>
      <c r="X312">
        <v>0.62150000000000005</v>
      </c>
      <c r="Y312">
        <v>0.3498</v>
      </c>
      <c r="Z312">
        <v>4.0099999999999997E-2</v>
      </c>
      <c r="AA312">
        <v>0.23139999999999999</v>
      </c>
      <c r="AB312">
        <v>0.54620000000000002</v>
      </c>
      <c r="AC312">
        <v>0</v>
      </c>
      <c r="AD312">
        <v>1</v>
      </c>
      <c r="AE312">
        <v>1</v>
      </c>
      <c r="AF312">
        <v>1</v>
      </c>
      <c r="AG312">
        <v>1</v>
      </c>
      <c r="AH312">
        <v>1</v>
      </c>
      <c r="AI312">
        <v>1</v>
      </c>
    </row>
    <row r="313" spans="2:35" x14ac:dyDescent="0.15">
      <c r="B313" s="2" t="s">
        <v>225</v>
      </c>
      <c r="C313">
        <v>1.4930000000000001</v>
      </c>
      <c r="D313">
        <v>1.113</v>
      </c>
      <c r="E313">
        <v>0.94840000000000002</v>
      </c>
      <c r="F313">
        <v>1.194</v>
      </c>
      <c r="G313">
        <v>0.99299999999999999</v>
      </c>
      <c r="H313">
        <v>1.403</v>
      </c>
      <c r="I313">
        <v>1.357</v>
      </c>
      <c r="J313">
        <v>1.135</v>
      </c>
      <c r="K313">
        <v>0.70879999999999999</v>
      </c>
      <c r="L313">
        <v>1.9910000000000001</v>
      </c>
      <c r="M313">
        <v>1.363</v>
      </c>
      <c r="N313">
        <v>0.2021</v>
      </c>
      <c r="O313">
        <v>2.1429999999999998</v>
      </c>
      <c r="P313">
        <v>0.88649999999999995</v>
      </c>
      <c r="Q313">
        <v>0.91859999999999997</v>
      </c>
      <c r="R313">
        <v>4.4889999999999999</v>
      </c>
      <c r="S313">
        <v>1.2769999999999999</v>
      </c>
      <c r="T313">
        <v>1.351</v>
      </c>
      <c r="U313">
        <v>1.105</v>
      </c>
      <c r="V313">
        <v>1.196</v>
      </c>
      <c r="W313">
        <v>1.2050000000000001</v>
      </c>
      <c r="X313">
        <v>0.62780000000000002</v>
      </c>
      <c r="Y313">
        <v>0.89939999999999998</v>
      </c>
      <c r="Z313">
        <v>1.2090000000000001</v>
      </c>
      <c r="AA313">
        <v>1.4810000000000001</v>
      </c>
      <c r="AB313">
        <v>0.70309999999999995</v>
      </c>
      <c r="AC313">
        <v>1.2490000000000001</v>
      </c>
      <c r="AD313">
        <v>0</v>
      </c>
      <c r="AE313">
        <v>1</v>
      </c>
      <c r="AF313">
        <v>1</v>
      </c>
      <c r="AG313">
        <v>1</v>
      </c>
      <c r="AH313">
        <v>1</v>
      </c>
      <c r="AI313">
        <v>1</v>
      </c>
    </row>
    <row r="314" spans="2:35" x14ac:dyDescent="0.15">
      <c r="B314" s="2" t="s">
        <v>237</v>
      </c>
      <c r="C314">
        <v>3.2800000000000003E-2</v>
      </c>
      <c r="D314">
        <v>0.41239999999999999</v>
      </c>
      <c r="E314">
        <v>0.57730000000000004</v>
      </c>
      <c r="F314">
        <v>0.3322</v>
      </c>
      <c r="G314">
        <v>0.53269999999999995</v>
      </c>
      <c r="H314">
        <v>0.1225</v>
      </c>
      <c r="I314">
        <v>0.16869999999999999</v>
      </c>
      <c r="J314">
        <v>0.39050000000000001</v>
      </c>
      <c r="K314">
        <v>0.81689999999999996</v>
      </c>
      <c r="L314">
        <v>0.46529999999999999</v>
      </c>
      <c r="M314">
        <v>0.16250000000000001</v>
      </c>
      <c r="N314">
        <v>1.728</v>
      </c>
      <c r="O314">
        <v>0.61680000000000001</v>
      </c>
      <c r="P314">
        <v>0.63919999999999999</v>
      </c>
      <c r="Q314">
        <v>0.60709999999999997</v>
      </c>
      <c r="R314">
        <v>6.0149999999999997</v>
      </c>
      <c r="S314">
        <v>0.24829999999999999</v>
      </c>
      <c r="T314">
        <v>0.17430000000000001</v>
      </c>
      <c r="U314">
        <v>0.42080000000000001</v>
      </c>
      <c r="V314">
        <v>0.32969999999999999</v>
      </c>
      <c r="W314">
        <v>0.32100000000000001</v>
      </c>
      <c r="X314">
        <v>0.89790000000000003</v>
      </c>
      <c r="Y314">
        <v>0.62629999999999997</v>
      </c>
      <c r="Z314">
        <v>0.3165</v>
      </c>
      <c r="AA314">
        <v>4.5010000000000001E-2</v>
      </c>
      <c r="AB314">
        <v>0.8226</v>
      </c>
      <c r="AC314">
        <v>0.27639999999999998</v>
      </c>
      <c r="AD314">
        <v>1.526</v>
      </c>
      <c r="AE314">
        <v>0</v>
      </c>
      <c r="AF314">
        <v>1</v>
      </c>
      <c r="AG314">
        <v>1</v>
      </c>
      <c r="AH314">
        <v>1</v>
      </c>
      <c r="AI314">
        <v>1</v>
      </c>
    </row>
    <row r="315" spans="2:35" x14ac:dyDescent="0.15">
      <c r="B315" s="2" t="s">
        <v>239</v>
      </c>
      <c r="C315">
        <v>0.2195</v>
      </c>
      <c r="D315">
        <v>0.16009999999999999</v>
      </c>
      <c r="E315">
        <v>0.32500000000000001</v>
      </c>
      <c r="F315">
        <v>7.9890000000000003E-2</v>
      </c>
      <c r="G315">
        <v>0.28039999999999998</v>
      </c>
      <c r="H315">
        <v>0.12970000000000001</v>
      </c>
      <c r="I315">
        <v>8.3589999999999998E-2</v>
      </c>
      <c r="J315">
        <v>0.13830000000000001</v>
      </c>
      <c r="K315">
        <v>0.56459999999999999</v>
      </c>
      <c r="L315">
        <v>0.71760000000000002</v>
      </c>
      <c r="M315">
        <v>8.9779999999999999E-2</v>
      </c>
      <c r="N315">
        <v>1.4750000000000001</v>
      </c>
      <c r="O315">
        <v>0.86909999999999998</v>
      </c>
      <c r="P315">
        <v>0.38690000000000002</v>
      </c>
      <c r="Q315">
        <v>0.3548</v>
      </c>
      <c r="R315">
        <v>5.7629999999999999</v>
      </c>
      <c r="S315">
        <v>3.973E-3</v>
      </c>
      <c r="T315">
        <v>7.7939999999999995E-2</v>
      </c>
      <c r="U315">
        <v>0.16850000000000001</v>
      </c>
      <c r="V315">
        <v>7.7469999999999997E-2</v>
      </c>
      <c r="W315">
        <v>6.8750000000000006E-2</v>
      </c>
      <c r="X315">
        <v>0.64570000000000005</v>
      </c>
      <c r="Y315">
        <v>0.374</v>
      </c>
      <c r="Z315">
        <v>6.4280000000000004E-2</v>
      </c>
      <c r="AA315">
        <v>0.20730000000000001</v>
      </c>
      <c r="AB315">
        <v>0.57040000000000002</v>
      </c>
      <c r="AC315">
        <v>2.418E-2</v>
      </c>
      <c r="AD315">
        <v>1.2729999999999999</v>
      </c>
      <c r="AE315">
        <v>0.25230000000000002</v>
      </c>
      <c r="AF315">
        <v>0</v>
      </c>
      <c r="AG315">
        <v>1</v>
      </c>
      <c r="AH315">
        <v>1</v>
      </c>
      <c r="AI315">
        <v>1</v>
      </c>
    </row>
    <row r="316" spans="2:35" x14ac:dyDescent="0.15">
      <c r="B316" s="2" t="s">
        <v>238</v>
      </c>
      <c r="C316">
        <v>1.504</v>
      </c>
      <c r="D316">
        <v>1.125</v>
      </c>
      <c r="E316">
        <v>0.95960000000000001</v>
      </c>
      <c r="F316">
        <v>1.2050000000000001</v>
      </c>
      <c r="G316">
        <v>1.004</v>
      </c>
      <c r="H316">
        <v>1.4139999999999999</v>
      </c>
      <c r="I316">
        <v>1.3680000000000001</v>
      </c>
      <c r="J316">
        <v>1.1459999999999999</v>
      </c>
      <c r="K316">
        <v>0.72</v>
      </c>
      <c r="L316">
        <v>2.0019999999999998</v>
      </c>
      <c r="M316">
        <v>1.3740000000000001</v>
      </c>
      <c r="N316">
        <v>0.19089999999999999</v>
      </c>
      <c r="O316">
        <v>2.1539999999999999</v>
      </c>
      <c r="P316">
        <v>0.89770000000000005</v>
      </c>
      <c r="Q316">
        <v>0.92979999999999996</v>
      </c>
      <c r="R316">
        <v>4.4779999999999998</v>
      </c>
      <c r="S316">
        <v>1.2889999999999999</v>
      </c>
      <c r="T316">
        <v>1.363</v>
      </c>
      <c r="U316">
        <v>1.1160000000000001</v>
      </c>
      <c r="V316">
        <v>1.2070000000000001</v>
      </c>
      <c r="W316">
        <v>1.216</v>
      </c>
      <c r="X316">
        <v>0.63900000000000001</v>
      </c>
      <c r="Y316">
        <v>0.91059999999999997</v>
      </c>
      <c r="Z316">
        <v>1.22</v>
      </c>
      <c r="AA316">
        <v>1.492</v>
      </c>
      <c r="AB316">
        <v>0.71430000000000005</v>
      </c>
      <c r="AC316">
        <v>1.26</v>
      </c>
      <c r="AD316">
        <v>1.119E-2</v>
      </c>
      <c r="AE316">
        <v>1.5369999999999999</v>
      </c>
      <c r="AF316">
        <v>1.2849999999999999</v>
      </c>
      <c r="AG316">
        <v>0</v>
      </c>
      <c r="AH316">
        <v>1</v>
      </c>
      <c r="AI316">
        <v>1</v>
      </c>
    </row>
    <row r="317" spans="2:35" x14ac:dyDescent="0.15">
      <c r="B317" s="2" t="s">
        <v>230</v>
      </c>
      <c r="C317">
        <v>0.54449999999999998</v>
      </c>
      <c r="D317">
        <v>0.16489999999999999</v>
      </c>
      <c r="E317" s="12">
        <v>2.9879999999999999E-5</v>
      </c>
      <c r="F317">
        <v>0.24510000000000001</v>
      </c>
      <c r="G317">
        <v>4.4630000000000003E-2</v>
      </c>
      <c r="H317">
        <v>0.45479999999999998</v>
      </c>
      <c r="I317">
        <v>0.40860000000000002</v>
      </c>
      <c r="J317">
        <v>0.18679999999999999</v>
      </c>
      <c r="K317">
        <v>0.23960000000000001</v>
      </c>
      <c r="L317">
        <v>1.0429999999999999</v>
      </c>
      <c r="M317">
        <v>0.4148</v>
      </c>
      <c r="N317">
        <v>1.1499999999999999</v>
      </c>
      <c r="O317">
        <v>1.194</v>
      </c>
      <c r="P317">
        <v>6.1850000000000002E-2</v>
      </c>
      <c r="Q317">
        <v>2.9770000000000001E-2</v>
      </c>
      <c r="R317">
        <v>5.4379999999999997</v>
      </c>
      <c r="S317">
        <v>0.32900000000000001</v>
      </c>
      <c r="T317">
        <v>0.40300000000000002</v>
      </c>
      <c r="U317">
        <v>0.15659999999999999</v>
      </c>
      <c r="V317">
        <v>0.24759999999999999</v>
      </c>
      <c r="W317">
        <v>0.25629999999999997</v>
      </c>
      <c r="X317">
        <v>0.3206</v>
      </c>
      <c r="Y317">
        <v>4.8959999999999997E-2</v>
      </c>
      <c r="Z317">
        <v>0.26079999999999998</v>
      </c>
      <c r="AA317">
        <v>0.5323</v>
      </c>
      <c r="AB317">
        <v>0.24529999999999999</v>
      </c>
      <c r="AC317">
        <v>0.3009</v>
      </c>
      <c r="AD317">
        <v>0.94840000000000002</v>
      </c>
      <c r="AE317">
        <v>0.57730000000000004</v>
      </c>
      <c r="AF317">
        <v>0.32500000000000001</v>
      </c>
      <c r="AG317">
        <v>0.95960000000000001</v>
      </c>
      <c r="AH317">
        <v>0</v>
      </c>
      <c r="AI317">
        <v>1</v>
      </c>
    </row>
    <row r="318" spans="2:35" x14ac:dyDescent="0.15">
      <c r="B318" s="2" t="s">
        <v>240</v>
      </c>
      <c r="C318">
        <v>0.4451</v>
      </c>
      <c r="D318">
        <v>6.5530000000000005E-2</v>
      </c>
      <c r="E318">
        <v>9.9349999999999994E-2</v>
      </c>
      <c r="F318">
        <v>0.14580000000000001</v>
      </c>
      <c r="G318">
        <v>5.4760000000000003E-2</v>
      </c>
      <c r="H318">
        <v>0.35539999999999999</v>
      </c>
      <c r="I318">
        <v>0.30919999999999997</v>
      </c>
      <c r="J318">
        <v>8.7379999999999999E-2</v>
      </c>
      <c r="K318">
        <v>0.33889999999999998</v>
      </c>
      <c r="L318">
        <v>0.94320000000000004</v>
      </c>
      <c r="M318">
        <v>0.31540000000000001</v>
      </c>
      <c r="N318">
        <v>1.25</v>
      </c>
      <c r="O318">
        <v>1.095</v>
      </c>
      <c r="P318">
        <v>0.16120000000000001</v>
      </c>
      <c r="Q318">
        <v>0.12920000000000001</v>
      </c>
      <c r="R318">
        <v>5.5369999999999999</v>
      </c>
      <c r="S318">
        <v>0.2296</v>
      </c>
      <c r="T318">
        <v>0.30359999999999998</v>
      </c>
      <c r="U318">
        <v>5.7169999999999999E-2</v>
      </c>
      <c r="V318">
        <v>0.1482</v>
      </c>
      <c r="W318">
        <v>0.15690000000000001</v>
      </c>
      <c r="X318">
        <v>0.42</v>
      </c>
      <c r="Y318">
        <v>0.14829999999999999</v>
      </c>
      <c r="Z318">
        <v>0.16139999999999999</v>
      </c>
      <c r="AA318">
        <v>0.43290000000000001</v>
      </c>
      <c r="AB318">
        <v>0.34470000000000001</v>
      </c>
      <c r="AC318">
        <v>0.20150000000000001</v>
      </c>
      <c r="AD318">
        <v>1.048</v>
      </c>
      <c r="AE318">
        <v>0.47789999999999999</v>
      </c>
      <c r="AF318">
        <v>0.22570000000000001</v>
      </c>
      <c r="AG318">
        <v>1.0589999999999999</v>
      </c>
      <c r="AH318">
        <v>9.9379999999999996E-2</v>
      </c>
      <c r="AI318">
        <v>0</v>
      </c>
    </row>
    <row r="322" spans="1:35" x14ac:dyDescent="0.15">
      <c r="A322" s="7" t="s">
        <v>273</v>
      </c>
      <c r="B322">
        <v>0</v>
      </c>
      <c r="C322" s="2" t="s">
        <v>213</v>
      </c>
      <c r="D322" s="2" t="s">
        <v>214</v>
      </c>
      <c r="E322" s="2" t="s">
        <v>215</v>
      </c>
      <c r="F322" s="2" t="s">
        <v>216</v>
      </c>
      <c r="G322" s="2" t="s">
        <v>226</v>
      </c>
      <c r="H322" s="2" t="s">
        <v>217</v>
      </c>
      <c r="I322" s="2" t="s">
        <v>241</v>
      </c>
      <c r="J322" s="2" t="s">
        <v>245</v>
      </c>
      <c r="K322" s="2" t="s">
        <v>227</v>
      </c>
      <c r="L322" s="2" t="s">
        <v>229</v>
      </c>
      <c r="M322" s="2" t="s">
        <v>228</v>
      </c>
      <c r="N322" s="2" t="s">
        <v>244</v>
      </c>
      <c r="O322" s="2" t="s">
        <v>243</v>
      </c>
      <c r="P322" s="2" t="s">
        <v>242</v>
      </c>
      <c r="Q322" s="2" t="s">
        <v>231</v>
      </c>
      <c r="R322" s="2" t="s">
        <v>218</v>
      </c>
      <c r="S322" s="2" t="s">
        <v>219</v>
      </c>
      <c r="T322" s="2" t="s">
        <v>232</v>
      </c>
      <c r="U322" s="2" t="s">
        <v>220</v>
      </c>
      <c r="V322" s="2" t="s">
        <v>233</v>
      </c>
      <c r="W322" s="2" t="s">
        <v>234</v>
      </c>
      <c r="X322" s="2" t="s">
        <v>235</v>
      </c>
      <c r="Y322" s="2" t="s">
        <v>221</v>
      </c>
      <c r="Z322" s="2" t="s">
        <v>236</v>
      </c>
      <c r="AA322" s="2" t="s">
        <v>222</v>
      </c>
      <c r="AB322" s="2" t="s">
        <v>223</v>
      </c>
      <c r="AC322" s="2" t="s">
        <v>224</v>
      </c>
      <c r="AD322" s="2" t="s">
        <v>225</v>
      </c>
      <c r="AE322" s="2" t="s">
        <v>237</v>
      </c>
      <c r="AF322" s="2" t="s">
        <v>239</v>
      </c>
      <c r="AG322" s="2" t="s">
        <v>238</v>
      </c>
      <c r="AH322" s="2" t="s">
        <v>230</v>
      </c>
      <c r="AI322" s="2" t="s">
        <v>240</v>
      </c>
    </row>
    <row r="323" spans="1:35" x14ac:dyDescent="0.15">
      <c r="B323" s="2" t="s">
        <v>213</v>
      </c>
      <c r="C323">
        <v>0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0.99980000000000002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1</v>
      </c>
      <c r="AG323">
        <v>1</v>
      </c>
      <c r="AH323">
        <v>1</v>
      </c>
      <c r="AI323">
        <v>1</v>
      </c>
    </row>
    <row r="324" spans="1:35" x14ac:dyDescent="0.15">
      <c r="B324" s="2" t="s">
        <v>214</v>
      </c>
      <c r="C324">
        <v>4.1149999999999999E-2</v>
      </c>
      <c r="D324">
        <v>0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0.99980000000000002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1</v>
      </c>
      <c r="AE324">
        <v>1</v>
      </c>
      <c r="AF324">
        <v>1</v>
      </c>
      <c r="AG324">
        <v>1</v>
      </c>
      <c r="AH324">
        <v>1</v>
      </c>
      <c r="AI324">
        <v>1</v>
      </c>
    </row>
    <row r="325" spans="1:35" x14ac:dyDescent="0.15">
      <c r="B325" s="2" t="s">
        <v>215</v>
      </c>
      <c r="C325">
        <v>0.247</v>
      </c>
      <c r="D325">
        <v>0.28820000000000001</v>
      </c>
      <c r="E325">
        <v>0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1</v>
      </c>
      <c r="L325">
        <v>0.99960000000000004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>
        <v>1</v>
      </c>
      <c r="AB325">
        <v>1</v>
      </c>
      <c r="AC325">
        <v>1</v>
      </c>
      <c r="AD325">
        <v>1</v>
      </c>
      <c r="AE325">
        <v>1</v>
      </c>
      <c r="AF325">
        <v>1</v>
      </c>
      <c r="AG325">
        <v>1</v>
      </c>
      <c r="AH325">
        <v>1</v>
      </c>
      <c r="AI325">
        <v>1</v>
      </c>
    </row>
    <row r="326" spans="1:35" x14ac:dyDescent="0.15">
      <c r="B326" s="2" t="s">
        <v>216</v>
      </c>
      <c r="C326">
        <v>0.3407</v>
      </c>
      <c r="D326">
        <v>0.29949999999999999</v>
      </c>
      <c r="E326">
        <v>0.5877</v>
      </c>
      <c r="F326">
        <v>0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0.99770000000000003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1</v>
      </c>
      <c r="AG326">
        <v>1</v>
      </c>
      <c r="AH326">
        <v>1</v>
      </c>
      <c r="AI326">
        <v>1</v>
      </c>
    </row>
    <row r="327" spans="1:35" x14ac:dyDescent="0.15">
      <c r="B327" s="2" t="s">
        <v>226</v>
      </c>
      <c r="C327">
        <v>0.29370000000000002</v>
      </c>
      <c r="D327">
        <v>0.33479999999999999</v>
      </c>
      <c r="E327">
        <v>4.666E-2</v>
      </c>
      <c r="F327">
        <v>0.63429999999999997</v>
      </c>
      <c r="G327">
        <v>0</v>
      </c>
      <c r="H327">
        <v>1</v>
      </c>
      <c r="I327">
        <v>1</v>
      </c>
      <c r="J327">
        <v>1</v>
      </c>
      <c r="K327">
        <v>1</v>
      </c>
      <c r="L327">
        <v>0.99929999999999997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</v>
      </c>
      <c r="AG327">
        <v>1</v>
      </c>
      <c r="AH327">
        <v>1</v>
      </c>
      <c r="AI327">
        <v>1</v>
      </c>
    </row>
    <row r="328" spans="1:35" x14ac:dyDescent="0.15">
      <c r="B328" s="2" t="s">
        <v>217</v>
      </c>
      <c r="C328">
        <v>0.49840000000000001</v>
      </c>
      <c r="D328">
        <v>0.53949999999999998</v>
      </c>
      <c r="E328">
        <v>0.25140000000000001</v>
      </c>
      <c r="F328">
        <v>0.83909999999999996</v>
      </c>
      <c r="G328">
        <v>0.20469999999999999</v>
      </c>
      <c r="H328">
        <v>0</v>
      </c>
      <c r="I328">
        <v>1</v>
      </c>
      <c r="J328">
        <v>1</v>
      </c>
      <c r="K328">
        <v>1</v>
      </c>
      <c r="L328">
        <v>0.99709999999999999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1</v>
      </c>
      <c r="U328">
        <v>1</v>
      </c>
      <c r="V328">
        <v>1</v>
      </c>
      <c r="W328">
        <v>1</v>
      </c>
      <c r="X328">
        <v>1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1</v>
      </c>
      <c r="AG328">
        <v>1</v>
      </c>
      <c r="AH328">
        <v>1</v>
      </c>
      <c r="AI328">
        <v>1</v>
      </c>
    </row>
    <row r="329" spans="1:35" x14ac:dyDescent="0.15">
      <c r="B329" s="2" t="s">
        <v>241</v>
      </c>
      <c r="C329">
        <v>0.94189999999999996</v>
      </c>
      <c r="D329">
        <v>0.98309999999999997</v>
      </c>
      <c r="E329">
        <v>0.69489999999999996</v>
      </c>
      <c r="F329">
        <v>1.2829999999999999</v>
      </c>
      <c r="G329">
        <v>0.6482</v>
      </c>
      <c r="H329">
        <v>0.44350000000000001</v>
      </c>
      <c r="I329">
        <v>0</v>
      </c>
      <c r="J329">
        <v>1</v>
      </c>
      <c r="K329">
        <v>1</v>
      </c>
      <c r="L329">
        <v>0.96840000000000004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0.99939999999999996</v>
      </c>
      <c r="X329">
        <v>0.99829999999999997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1</v>
      </c>
      <c r="AE329">
        <v>1</v>
      </c>
      <c r="AF329">
        <v>1</v>
      </c>
      <c r="AG329">
        <v>1</v>
      </c>
      <c r="AH329">
        <v>1</v>
      </c>
      <c r="AI329">
        <v>1</v>
      </c>
    </row>
    <row r="330" spans="1:35" x14ac:dyDescent="0.15">
      <c r="B330" s="2" t="s">
        <v>245</v>
      </c>
      <c r="C330">
        <v>0.39190000000000003</v>
      </c>
      <c r="D330">
        <v>0.43309999999999998</v>
      </c>
      <c r="E330">
        <v>0.1449</v>
      </c>
      <c r="F330">
        <v>0.73260000000000003</v>
      </c>
      <c r="G330">
        <v>9.8290000000000002E-2</v>
      </c>
      <c r="H330">
        <v>0.10639999999999999</v>
      </c>
      <c r="I330">
        <v>0.54990000000000006</v>
      </c>
      <c r="J330">
        <v>0</v>
      </c>
      <c r="K330">
        <v>1</v>
      </c>
      <c r="L330">
        <v>0.99860000000000004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1</v>
      </c>
      <c r="AG330">
        <v>1</v>
      </c>
      <c r="AH330">
        <v>1</v>
      </c>
      <c r="AI330">
        <v>1</v>
      </c>
    </row>
    <row r="331" spans="1:35" x14ac:dyDescent="0.15">
      <c r="B331" s="2" t="s">
        <v>227</v>
      </c>
      <c r="C331">
        <v>0.89549999999999996</v>
      </c>
      <c r="D331">
        <v>0.85440000000000005</v>
      </c>
      <c r="E331">
        <v>1.143</v>
      </c>
      <c r="F331">
        <v>0.55489999999999995</v>
      </c>
      <c r="G331">
        <v>1.1890000000000001</v>
      </c>
      <c r="H331">
        <v>1.3939999999999999</v>
      </c>
      <c r="I331">
        <v>1.837</v>
      </c>
      <c r="J331">
        <v>1.2869999999999999</v>
      </c>
      <c r="K331">
        <v>0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0.9566000000000000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1</v>
      </c>
      <c r="AI331">
        <v>1</v>
      </c>
    </row>
    <row r="332" spans="1:35" x14ac:dyDescent="0.15">
      <c r="B332" s="2" t="s">
        <v>229</v>
      </c>
      <c r="C332">
        <v>2.073</v>
      </c>
      <c r="D332">
        <v>2.0310000000000001</v>
      </c>
      <c r="E332">
        <v>2.3199999999999998</v>
      </c>
      <c r="F332">
        <v>1.732</v>
      </c>
      <c r="G332">
        <v>2.3660000000000001</v>
      </c>
      <c r="H332">
        <v>2.5710000000000002</v>
      </c>
      <c r="I332">
        <v>3.0139999999999998</v>
      </c>
      <c r="J332">
        <v>2.4649999999999999</v>
      </c>
      <c r="K332">
        <v>1.177</v>
      </c>
      <c r="L332">
        <v>0</v>
      </c>
      <c r="M332">
        <v>1</v>
      </c>
      <c r="N332">
        <v>0.99980000000000002</v>
      </c>
      <c r="O332">
        <v>0.98650000000000004</v>
      </c>
      <c r="P332">
        <v>1</v>
      </c>
      <c r="Q332">
        <v>1</v>
      </c>
      <c r="R332">
        <v>0.4128</v>
      </c>
      <c r="S332">
        <v>1</v>
      </c>
      <c r="T332">
        <v>1</v>
      </c>
      <c r="U332">
        <v>1</v>
      </c>
      <c r="V332">
        <v>0.99980000000000002</v>
      </c>
      <c r="W332">
        <v>1</v>
      </c>
      <c r="X332">
        <v>1</v>
      </c>
      <c r="Y332">
        <v>1</v>
      </c>
      <c r="Z332">
        <v>0.99980000000000002</v>
      </c>
      <c r="AA332">
        <v>1</v>
      </c>
      <c r="AB332">
        <v>0.99880000000000002</v>
      </c>
      <c r="AC332">
        <v>1</v>
      </c>
      <c r="AD332">
        <v>0.99870000000000003</v>
      </c>
      <c r="AE332">
        <v>1</v>
      </c>
      <c r="AF332">
        <v>1</v>
      </c>
      <c r="AG332">
        <v>1</v>
      </c>
      <c r="AH332">
        <v>1</v>
      </c>
      <c r="AI332">
        <v>1</v>
      </c>
    </row>
    <row r="333" spans="1:35" x14ac:dyDescent="0.15">
      <c r="B333" s="2" t="s">
        <v>228</v>
      </c>
      <c r="C333">
        <v>0.60329999999999995</v>
      </c>
      <c r="D333">
        <v>0.56210000000000004</v>
      </c>
      <c r="E333">
        <v>0.85029999999999994</v>
      </c>
      <c r="F333">
        <v>0.2626</v>
      </c>
      <c r="G333">
        <v>0.89690000000000003</v>
      </c>
      <c r="H333">
        <v>1.1020000000000001</v>
      </c>
      <c r="I333">
        <v>1.5449999999999999</v>
      </c>
      <c r="J333">
        <v>0.99519999999999997</v>
      </c>
      <c r="K333">
        <v>0.29220000000000002</v>
      </c>
      <c r="L333">
        <v>1.4690000000000001</v>
      </c>
      <c r="M333">
        <v>0</v>
      </c>
      <c r="N333">
        <v>1</v>
      </c>
      <c r="O333">
        <v>1</v>
      </c>
      <c r="P333">
        <v>1</v>
      </c>
      <c r="Q333">
        <v>1</v>
      </c>
      <c r="R333">
        <v>0.9888000000000000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</row>
    <row r="334" spans="1:35" x14ac:dyDescent="0.15">
      <c r="B334" s="2" t="s">
        <v>244</v>
      </c>
      <c r="C334">
        <v>0.16270000000000001</v>
      </c>
      <c r="D334">
        <v>0.20380000000000001</v>
      </c>
      <c r="E334">
        <v>8.4349999999999994E-2</v>
      </c>
      <c r="F334">
        <v>0.50329999999999997</v>
      </c>
      <c r="G334">
        <v>0.13100000000000001</v>
      </c>
      <c r="H334">
        <v>0.3357</v>
      </c>
      <c r="I334">
        <v>0.7792</v>
      </c>
      <c r="J334">
        <v>0.2293</v>
      </c>
      <c r="K334">
        <v>1.0580000000000001</v>
      </c>
      <c r="L334">
        <v>2.2349999999999999</v>
      </c>
      <c r="M334">
        <v>0.76590000000000003</v>
      </c>
      <c r="N334">
        <v>0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1</v>
      </c>
      <c r="AG334">
        <v>1</v>
      </c>
      <c r="AH334">
        <v>1</v>
      </c>
      <c r="AI334">
        <v>1</v>
      </c>
    </row>
    <row r="335" spans="1:35" x14ac:dyDescent="0.15">
      <c r="B335" s="2" t="s">
        <v>243</v>
      </c>
      <c r="C335">
        <v>0.76100000000000001</v>
      </c>
      <c r="D335">
        <v>0.80210000000000004</v>
      </c>
      <c r="E335">
        <v>0.51400000000000001</v>
      </c>
      <c r="F335">
        <v>1.1020000000000001</v>
      </c>
      <c r="G335">
        <v>0.46729999999999999</v>
      </c>
      <c r="H335">
        <v>0.2626</v>
      </c>
      <c r="I335">
        <v>0.18090000000000001</v>
      </c>
      <c r="J335">
        <v>0.36899999999999999</v>
      </c>
      <c r="K335">
        <v>1.6559999999999999</v>
      </c>
      <c r="L335">
        <v>2.8340000000000001</v>
      </c>
      <c r="M335">
        <v>1.3640000000000001</v>
      </c>
      <c r="N335">
        <v>0.59830000000000005</v>
      </c>
      <c r="O335">
        <v>0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1</v>
      </c>
      <c r="W335">
        <v>0.99990000000000001</v>
      </c>
      <c r="X335">
        <v>0.99960000000000004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1</v>
      </c>
      <c r="AG335">
        <v>1</v>
      </c>
      <c r="AH335">
        <v>1</v>
      </c>
      <c r="AI335">
        <v>1</v>
      </c>
    </row>
    <row r="336" spans="1:35" x14ac:dyDescent="0.15">
      <c r="B336" s="2" t="s">
        <v>242</v>
      </c>
      <c r="C336">
        <v>0.74019999999999997</v>
      </c>
      <c r="D336">
        <v>0.69910000000000005</v>
      </c>
      <c r="E336">
        <v>0.98729999999999996</v>
      </c>
      <c r="F336">
        <v>0.39960000000000001</v>
      </c>
      <c r="G336">
        <v>1.034</v>
      </c>
      <c r="H336">
        <v>1.2390000000000001</v>
      </c>
      <c r="I336">
        <v>1.6819999999999999</v>
      </c>
      <c r="J336">
        <v>1.1319999999999999</v>
      </c>
      <c r="K336">
        <v>0.15529999999999999</v>
      </c>
      <c r="L336">
        <v>1.3320000000000001</v>
      </c>
      <c r="M336">
        <v>0.13700000000000001</v>
      </c>
      <c r="N336">
        <v>0.90290000000000004</v>
      </c>
      <c r="O336">
        <v>1.5009999999999999</v>
      </c>
      <c r="P336">
        <v>0</v>
      </c>
      <c r="Q336">
        <v>1</v>
      </c>
      <c r="R336">
        <v>0.9778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1</v>
      </c>
      <c r="AE336">
        <v>1</v>
      </c>
      <c r="AF336">
        <v>1</v>
      </c>
      <c r="AG336">
        <v>1</v>
      </c>
      <c r="AH336">
        <v>1</v>
      </c>
      <c r="AI336">
        <v>1</v>
      </c>
    </row>
    <row r="337" spans="2:35" x14ac:dyDescent="0.15">
      <c r="B337" s="2" t="s">
        <v>231</v>
      </c>
      <c r="C337">
        <v>0.50780000000000003</v>
      </c>
      <c r="D337">
        <v>0.46660000000000001</v>
      </c>
      <c r="E337">
        <v>0.75480000000000003</v>
      </c>
      <c r="F337">
        <v>0.1671</v>
      </c>
      <c r="G337">
        <v>0.8014</v>
      </c>
      <c r="H337">
        <v>1.006</v>
      </c>
      <c r="I337">
        <v>1.45</v>
      </c>
      <c r="J337">
        <v>0.89970000000000006</v>
      </c>
      <c r="K337">
        <v>0.38779999999999998</v>
      </c>
      <c r="L337">
        <v>1.5649999999999999</v>
      </c>
      <c r="M337">
        <v>9.5509999999999998E-2</v>
      </c>
      <c r="N337">
        <v>0.6704</v>
      </c>
      <c r="O337">
        <v>1.2689999999999999</v>
      </c>
      <c r="P337">
        <v>0.23250000000000001</v>
      </c>
      <c r="Q337">
        <v>0</v>
      </c>
      <c r="R337">
        <v>0.99339999999999995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1</v>
      </c>
      <c r="AE337">
        <v>1</v>
      </c>
      <c r="AF337">
        <v>1</v>
      </c>
      <c r="AG337">
        <v>1</v>
      </c>
      <c r="AH337">
        <v>1</v>
      </c>
      <c r="AI337">
        <v>1</v>
      </c>
    </row>
    <row r="338" spans="2:35" x14ac:dyDescent="0.15">
      <c r="B338" s="2" t="s">
        <v>218</v>
      </c>
      <c r="C338">
        <v>2.1949999999999998</v>
      </c>
      <c r="D338">
        <v>2.2360000000000002</v>
      </c>
      <c r="E338">
        <v>1.948</v>
      </c>
      <c r="F338">
        <v>2.536</v>
      </c>
      <c r="G338">
        <v>1.9019999999999999</v>
      </c>
      <c r="H338">
        <v>1.6970000000000001</v>
      </c>
      <c r="I338">
        <v>1.2529999999999999</v>
      </c>
      <c r="J338">
        <v>1.8029999999999999</v>
      </c>
      <c r="K338">
        <v>3.0910000000000002</v>
      </c>
      <c r="L338">
        <v>4.2679999999999998</v>
      </c>
      <c r="M338">
        <v>2.7989999999999999</v>
      </c>
      <c r="N338">
        <v>2.0329999999999999</v>
      </c>
      <c r="O338">
        <v>1.4339999999999999</v>
      </c>
      <c r="P338">
        <v>2.9359999999999999</v>
      </c>
      <c r="Q338">
        <v>2.7029999999999998</v>
      </c>
      <c r="R338">
        <v>0</v>
      </c>
      <c r="S338">
        <v>0.99980000000000002</v>
      </c>
      <c r="T338">
        <v>0.99009999999999998</v>
      </c>
      <c r="U338">
        <v>0.96179999999999999</v>
      </c>
      <c r="V338">
        <v>1</v>
      </c>
      <c r="W338">
        <v>0.7913</v>
      </c>
      <c r="X338">
        <v>0.71589999999999998</v>
      </c>
      <c r="Y338">
        <v>0.98280000000000001</v>
      </c>
      <c r="Z338">
        <v>1</v>
      </c>
      <c r="AA338">
        <v>0.94420000000000004</v>
      </c>
      <c r="AB338">
        <v>1</v>
      </c>
      <c r="AC338">
        <v>0.99980000000000002</v>
      </c>
      <c r="AD338">
        <v>1</v>
      </c>
      <c r="AE338">
        <v>0.95660000000000001</v>
      </c>
      <c r="AF338">
        <v>0.99509999999999998</v>
      </c>
      <c r="AG338">
        <v>0.93110000000000004</v>
      </c>
      <c r="AH338">
        <v>0.99980000000000002</v>
      </c>
      <c r="AI338">
        <v>0.97409999999999997</v>
      </c>
    </row>
    <row r="339" spans="2:35" x14ac:dyDescent="0.15">
      <c r="B339" s="2" t="s">
        <v>219</v>
      </c>
      <c r="C339">
        <v>3.0509999999999999E-2</v>
      </c>
      <c r="D339">
        <v>1.065E-2</v>
      </c>
      <c r="E339">
        <v>0.27750000000000002</v>
      </c>
      <c r="F339">
        <v>0.31019999999999998</v>
      </c>
      <c r="G339">
        <v>0.32419999999999999</v>
      </c>
      <c r="H339">
        <v>0.52890000000000004</v>
      </c>
      <c r="I339">
        <v>0.97240000000000004</v>
      </c>
      <c r="J339">
        <v>0.42249999999999999</v>
      </c>
      <c r="K339">
        <v>0.86499999999999999</v>
      </c>
      <c r="L339">
        <v>2.0419999999999998</v>
      </c>
      <c r="M339">
        <v>0.57279999999999998</v>
      </c>
      <c r="N339">
        <v>0.19320000000000001</v>
      </c>
      <c r="O339">
        <v>0.79149999999999998</v>
      </c>
      <c r="P339">
        <v>0.7097</v>
      </c>
      <c r="Q339">
        <v>0.4773</v>
      </c>
      <c r="R339">
        <v>2.226</v>
      </c>
      <c r="S339">
        <v>0</v>
      </c>
      <c r="T339">
        <v>1</v>
      </c>
      <c r="U339">
        <v>1</v>
      </c>
      <c r="V339">
        <v>1</v>
      </c>
      <c r="W339">
        <v>1</v>
      </c>
      <c r="X339">
        <v>1</v>
      </c>
      <c r="Y339">
        <v>1</v>
      </c>
      <c r="Z339">
        <v>1</v>
      </c>
      <c r="AA339">
        <v>1</v>
      </c>
      <c r="AB339">
        <v>1</v>
      </c>
      <c r="AC339">
        <v>1</v>
      </c>
      <c r="AD339">
        <v>1</v>
      </c>
      <c r="AE339">
        <v>1</v>
      </c>
      <c r="AF339">
        <v>1</v>
      </c>
      <c r="AG339">
        <v>1</v>
      </c>
      <c r="AH339">
        <v>1</v>
      </c>
      <c r="AI339">
        <v>1</v>
      </c>
    </row>
    <row r="340" spans="2:35" x14ac:dyDescent="0.15">
      <c r="B340" s="2" t="s">
        <v>232</v>
      </c>
      <c r="C340">
        <v>0.5796</v>
      </c>
      <c r="D340">
        <v>0.53839999999999999</v>
      </c>
      <c r="E340">
        <v>0.8266</v>
      </c>
      <c r="F340">
        <v>0.2389</v>
      </c>
      <c r="G340">
        <v>0.87319999999999998</v>
      </c>
      <c r="H340">
        <v>1.0780000000000001</v>
      </c>
      <c r="I340">
        <v>1.5209999999999999</v>
      </c>
      <c r="J340">
        <v>0.97150000000000003</v>
      </c>
      <c r="K340">
        <v>0.316</v>
      </c>
      <c r="L340">
        <v>1.4930000000000001</v>
      </c>
      <c r="M340">
        <v>2.3720000000000001E-2</v>
      </c>
      <c r="N340">
        <v>0.74219999999999997</v>
      </c>
      <c r="O340">
        <v>1.341</v>
      </c>
      <c r="P340">
        <v>0.16070000000000001</v>
      </c>
      <c r="Q340">
        <v>7.1790000000000007E-2</v>
      </c>
      <c r="R340">
        <v>2.7749999999999999</v>
      </c>
      <c r="S340">
        <v>0.54910000000000003</v>
      </c>
      <c r="T340">
        <v>0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1</v>
      </c>
      <c r="AG340">
        <v>1</v>
      </c>
      <c r="AH340">
        <v>1</v>
      </c>
      <c r="AI340">
        <v>1</v>
      </c>
    </row>
    <row r="341" spans="2:35" x14ac:dyDescent="0.15">
      <c r="B341" s="2" t="s">
        <v>220</v>
      </c>
      <c r="C341">
        <v>0.86360000000000003</v>
      </c>
      <c r="D341">
        <v>0.82240000000000002</v>
      </c>
      <c r="E341">
        <v>1.111</v>
      </c>
      <c r="F341">
        <v>0.52290000000000003</v>
      </c>
      <c r="G341">
        <v>1.157</v>
      </c>
      <c r="H341">
        <v>1.3620000000000001</v>
      </c>
      <c r="I341">
        <v>1.8049999999999999</v>
      </c>
      <c r="J341">
        <v>1.256</v>
      </c>
      <c r="K341">
        <v>3.193E-2</v>
      </c>
      <c r="L341">
        <v>1.2090000000000001</v>
      </c>
      <c r="M341">
        <v>0.26029999999999998</v>
      </c>
      <c r="N341">
        <v>1.026</v>
      </c>
      <c r="O341">
        <v>1.625</v>
      </c>
      <c r="P341">
        <v>0.12330000000000001</v>
      </c>
      <c r="Q341">
        <v>0.35580000000000001</v>
      </c>
      <c r="R341">
        <v>3.0590000000000002</v>
      </c>
      <c r="S341">
        <v>0.83309999999999995</v>
      </c>
      <c r="T341">
        <v>0.28399999999999997</v>
      </c>
      <c r="U341">
        <v>0</v>
      </c>
      <c r="V341">
        <v>1</v>
      </c>
      <c r="W341">
        <v>1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v>1</v>
      </c>
      <c r="AD341">
        <v>1</v>
      </c>
      <c r="AE341">
        <v>1</v>
      </c>
      <c r="AF341">
        <v>1</v>
      </c>
      <c r="AG341">
        <v>1</v>
      </c>
      <c r="AH341">
        <v>1</v>
      </c>
      <c r="AI341">
        <v>1</v>
      </c>
    </row>
    <row r="342" spans="2:35" x14ac:dyDescent="0.15">
      <c r="B342" s="2" t="s">
        <v>233</v>
      </c>
      <c r="C342">
        <v>0.14810000000000001</v>
      </c>
      <c r="D342">
        <v>0.18920000000000001</v>
      </c>
      <c r="E342">
        <v>9.8909999999999998E-2</v>
      </c>
      <c r="F342">
        <v>0.48880000000000001</v>
      </c>
      <c r="G342">
        <v>0.14560000000000001</v>
      </c>
      <c r="H342">
        <v>0.3503</v>
      </c>
      <c r="I342">
        <v>0.79379999999999995</v>
      </c>
      <c r="J342">
        <v>0.24390000000000001</v>
      </c>
      <c r="K342">
        <v>1.044</v>
      </c>
      <c r="L342">
        <v>2.2210000000000001</v>
      </c>
      <c r="M342">
        <v>0.75139999999999996</v>
      </c>
      <c r="N342">
        <v>1.456E-2</v>
      </c>
      <c r="O342">
        <v>0.6129</v>
      </c>
      <c r="P342">
        <v>0.88829999999999998</v>
      </c>
      <c r="Q342">
        <v>0.65590000000000004</v>
      </c>
      <c r="R342">
        <v>2.0470000000000002</v>
      </c>
      <c r="S342">
        <v>0.17860000000000001</v>
      </c>
      <c r="T342">
        <v>0.72770000000000001</v>
      </c>
      <c r="U342">
        <v>1.012</v>
      </c>
      <c r="V342">
        <v>0</v>
      </c>
      <c r="W342">
        <v>1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1</v>
      </c>
      <c r="AE342">
        <v>1</v>
      </c>
      <c r="AF342">
        <v>1</v>
      </c>
      <c r="AG342">
        <v>1</v>
      </c>
      <c r="AH342">
        <v>1</v>
      </c>
      <c r="AI342">
        <v>1</v>
      </c>
    </row>
    <row r="343" spans="2:35" x14ac:dyDescent="0.15">
      <c r="B343" s="2" t="s">
        <v>234</v>
      </c>
      <c r="C343">
        <v>1.405</v>
      </c>
      <c r="D343">
        <v>1.3640000000000001</v>
      </c>
      <c r="E343">
        <v>1.6519999999999999</v>
      </c>
      <c r="F343">
        <v>1.0640000000000001</v>
      </c>
      <c r="G343">
        <v>1.6990000000000001</v>
      </c>
      <c r="H343">
        <v>1.903</v>
      </c>
      <c r="I343">
        <v>2.347</v>
      </c>
      <c r="J343">
        <v>1.7969999999999999</v>
      </c>
      <c r="K343">
        <v>0.50929999999999997</v>
      </c>
      <c r="L343">
        <v>0.66769999999999996</v>
      </c>
      <c r="M343">
        <v>0.80159999999999998</v>
      </c>
      <c r="N343">
        <v>1.5680000000000001</v>
      </c>
      <c r="O343">
        <v>2.1659999999999999</v>
      </c>
      <c r="P343">
        <v>0.66459999999999997</v>
      </c>
      <c r="Q343">
        <v>0.89710000000000001</v>
      </c>
      <c r="R343">
        <v>3.6</v>
      </c>
      <c r="S343">
        <v>1.3740000000000001</v>
      </c>
      <c r="T343">
        <v>0.82530000000000003</v>
      </c>
      <c r="U343">
        <v>0.5413</v>
      </c>
      <c r="V343">
        <v>1.5529999999999999</v>
      </c>
      <c r="W343">
        <v>0</v>
      </c>
      <c r="X343">
        <v>1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1</v>
      </c>
      <c r="AE343">
        <v>1</v>
      </c>
      <c r="AF343">
        <v>1</v>
      </c>
      <c r="AG343">
        <v>1</v>
      </c>
      <c r="AH343">
        <v>1</v>
      </c>
      <c r="AI343">
        <v>1</v>
      </c>
    </row>
    <row r="344" spans="2:35" x14ac:dyDescent="0.15">
      <c r="B344" s="2" t="s">
        <v>235</v>
      </c>
      <c r="C344">
        <v>1.552</v>
      </c>
      <c r="D344">
        <v>1.5109999999999999</v>
      </c>
      <c r="E344">
        <v>1.7989999999999999</v>
      </c>
      <c r="F344">
        <v>1.2110000000000001</v>
      </c>
      <c r="G344">
        <v>1.845</v>
      </c>
      <c r="H344">
        <v>2.0499999999999998</v>
      </c>
      <c r="I344">
        <v>2.4940000000000002</v>
      </c>
      <c r="J344">
        <v>1.944</v>
      </c>
      <c r="K344">
        <v>0.65620000000000001</v>
      </c>
      <c r="L344">
        <v>0.52080000000000004</v>
      </c>
      <c r="M344">
        <v>0.94850000000000001</v>
      </c>
      <c r="N344">
        <v>1.714</v>
      </c>
      <c r="O344">
        <v>2.3130000000000002</v>
      </c>
      <c r="P344">
        <v>0.8115</v>
      </c>
      <c r="Q344">
        <v>1.044</v>
      </c>
      <c r="R344">
        <v>3.7469999999999999</v>
      </c>
      <c r="S344">
        <v>1.5209999999999999</v>
      </c>
      <c r="T344">
        <v>0.97219999999999995</v>
      </c>
      <c r="U344">
        <v>0.68820000000000003</v>
      </c>
      <c r="V344">
        <v>1.7</v>
      </c>
      <c r="W344">
        <v>0.1469</v>
      </c>
      <c r="X344">
        <v>0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1</v>
      </c>
      <c r="AE344">
        <v>1</v>
      </c>
      <c r="AF344">
        <v>1</v>
      </c>
      <c r="AG344">
        <v>1</v>
      </c>
      <c r="AH344">
        <v>1</v>
      </c>
      <c r="AI344">
        <v>1</v>
      </c>
    </row>
    <row r="345" spans="2:35" x14ac:dyDescent="0.15">
      <c r="B345" s="2" t="s">
        <v>221</v>
      </c>
      <c r="C345">
        <v>0.68730000000000002</v>
      </c>
      <c r="D345">
        <v>0.6462</v>
      </c>
      <c r="E345">
        <v>0.93440000000000001</v>
      </c>
      <c r="F345">
        <v>0.34670000000000001</v>
      </c>
      <c r="G345">
        <v>0.98099999999999998</v>
      </c>
      <c r="H345">
        <v>1.1859999999999999</v>
      </c>
      <c r="I345">
        <v>1.629</v>
      </c>
      <c r="J345">
        <v>1.079</v>
      </c>
      <c r="K345">
        <v>0.2082</v>
      </c>
      <c r="L345">
        <v>1.385</v>
      </c>
      <c r="M345">
        <v>8.4059999999999996E-2</v>
      </c>
      <c r="N345">
        <v>0.85</v>
      </c>
      <c r="O345">
        <v>1.448</v>
      </c>
      <c r="P345">
        <v>5.2900000000000003E-2</v>
      </c>
      <c r="Q345">
        <v>0.17960000000000001</v>
      </c>
      <c r="R345">
        <v>2.883</v>
      </c>
      <c r="S345">
        <v>0.65680000000000005</v>
      </c>
      <c r="T345">
        <v>0.10780000000000001</v>
      </c>
      <c r="U345">
        <v>0.1762</v>
      </c>
      <c r="V345">
        <v>0.83540000000000003</v>
      </c>
      <c r="W345">
        <v>0.71750000000000003</v>
      </c>
      <c r="X345">
        <v>0.86439999999999995</v>
      </c>
      <c r="Y345">
        <v>0</v>
      </c>
      <c r="Z345">
        <v>1</v>
      </c>
      <c r="AA345">
        <v>1</v>
      </c>
      <c r="AB345">
        <v>1</v>
      </c>
      <c r="AC345">
        <v>1</v>
      </c>
      <c r="AD345">
        <v>1</v>
      </c>
      <c r="AE345">
        <v>1</v>
      </c>
      <c r="AF345">
        <v>1</v>
      </c>
      <c r="AG345">
        <v>1</v>
      </c>
      <c r="AH345">
        <v>1</v>
      </c>
      <c r="AI345">
        <v>1</v>
      </c>
    </row>
    <row r="346" spans="2:35" x14ac:dyDescent="0.15">
      <c r="B346" s="2" t="s">
        <v>236</v>
      </c>
      <c r="C346">
        <v>0.1338</v>
      </c>
      <c r="D346">
        <v>0.1749</v>
      </c>
      <c r="E346">
        <v>0.1132</v>
      </c>
      <c r="F346">
        <v>0.47439999999999999</v>
      </c>
      <c r="G346">
        <v>0.15989999999999999</v>
      </c>
      <c r="H346">
        <v>0.36459999999999998</v>
      </c>
      <c r="I346">
        <v>0.80810000000000004</v>
      </c>
      <c r="J346">
        <v>0.25819999999999999</v>
      </c>
      <c r="K346">
        <v>1.0289999999999999</v>
      </c>
      <c r="L346">
        <v>2.206</v>
      </c>
      <c r="M346">
        <v>0.73699999999999999</v>
      </c>
      <c r="N346">
        <v>2.8889999999999999E-2</v>
      </c>
      <c r="O346">
        <v>0.62719999999999998</v>
      </c>
      <c r="P346">
        <v>0.874</v>
      </c>
      <c r="Q346">
        <v>0.64149999999999996</v>
      </c>
      <c r="R346">
        <v>2.0609999999999999</v>
      </c>
      <c r="S346">
        <v>0.1643</v>
      </c>
      <c r="T346">
        <v>0.71330000000000005</v>
      </c>
      <c r="U346">
        <v>0.99739999999999995</v>
      </c>
      <c r="V346">
        <v>1.4330000000000001E-2</v>
      </c>
      <c r="W346">
        <v>1.5389999999999999</v>
      </c>
      <c r="X346">
        <v>1.6859999999999999</v>
      </c>
      <c r="Y346">
        <v>0.82110000000000005</v>
      </c>
      <c r="Z346">
        <v>0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1</v>
      </c>
      <c r="AG346">
        <v>1</v>
      </c>
      <c r="AH346">
        <v>1</v>
      </c>
      <c r="AI346">
        <v>1</v>
      </c>
    </row>
    <row r="347" spans="2:35" x14ac:dyDescent="0.15">
      <c r="B347" s="2" t="s">
        <v>222</v>
      </c>
      <c r="C347">
        <v>0.96050000000000002</v>
      </c>
      <c r="D347">
        <v>0.91930000000000001</v>
      </c>
      <c r="E347">
        <v>1.208</v>
      </c>
      <c r="F347">
        <v>0.61980000000000002</v>
      </c>
      <c r="G347">
        <v>1.254</v>
      </c>
      <c r="H347">
        <v>1.4590000000000001</v>
      </c>
      <c r="I347">
        <v>1.9019999999999999</v>
      </c>
      <c r="J347">
        <v>1.3520000000000001</v>
      </c>
      <c r="K347">
        <v>6.497E-2</v>
      </c>
      <c r="L347">
        <v>1.1120000000000001</v>
      </c>
      <c r="M347">
        <v>0.35720000000000002</v>
      </c>
      <c r="N347">
        <v>1.123</v>
      </c>
      <c r="O347">
        <v>1.7210000000000001</v>
      </c>
      <c r="P347">
        <v>0.22020000000000001</v>
      </c>
      <c r="Q347">
        <v>0.45269999999999999</v>
      </c>
      <c r="R347">
        <v>3.1560000000000001</v>
      </c>
      <c r="S347">
        <v>0.93</v>
      </c>
      <c r="T347">
        <v>0.38090000000000002</v>
      </c>
      <c r="U347">
        <v>9.69E-2</v>
      </c>
      <c r="V347">
        <v>1.109</v>
      </c>
      <c r="W347">
        <v>0.44440000000000002</v>
      </c>
      <c r="X347">
        <v>0.59130000000000005</v>
      </c>
      <c r="Y347">
        <v>0.2732</v>
      </c>
      <c r="Z347">
        <v>1.0940000000000001</v>
      </c>
      <c r="AA347">
        <v>0</v>
      </c>
      <c r="AB347">
        <v>1</v>
      </c>
      <c r="AC347">
        <v>1</v>
      </c>
      <c r="AD347">
        <v>1</v>
      </c>
      <c r="AE347">
        <v>1</v>
      </c>
      <c r="AF347">
        <v>1</v>
      </c>
      <c r="AG347">
        <v>1</v>
      </c>
      <c r="AH347">
        <v>1</v>
      </c>
      <c r="AI347">
        <v>1</v>
      </c>
    </row>
    <row r="348" spans="2:35" x14ac:dyDescent="0.15">
      <c r="B348" s="2" t="s">
        <v>223</v>
      </c>
      <c r="C348">
        <v>0.37519999999999998</v>
      </c>
      <c r="D348">
        <v>0.4163</v>
      </c>
      <c r="E348">
        <v>0.12820000000000001</v>
      </c>
      <c r="F348">
        <v>0.71589999999999998</v>
      </c>
      <c r="G348">
        <v>8.1530000000000005E-2</v>
      </c>
      <c r="H348">
        <v>0.1232</v>
      </c>
      <c r="I348">
        <v>0.56669999999999998</v>
      </c>
      <c r="J348">
        <v>1.6760000000000001E-2</v>
      </c>
      <c r="K348">
        <v>1.2709999999999999</v>
      </c>
      <c r="L348">
        <v>2.448</v>
      </c>
      <c r="M348">
        <v>0.97850000000000004</v>
      </c>
      <c r="N348">
        <v>0.21249999999999999</v>
      </c>
      <c r="O348">
        <v>0.38579999999999998</v>
      </c>
      <c r="P348">
        <v>1.115</v>
      </c>
      <c r="Q348">
        <v>0.88300000000000001</v>
      </c>
      <c r="R348">
        <v>1.82</v>
      </c>
      <c r="S348">
        <v>0.40570000000000001</v>
      </c>
      <c r="T348">
        <v>0.95479999999999998</v>
      </c>
      <c r="U348">
        <v>1.2390000000000001</v>
      </c>
      <c r="V348">
        <v>0.2271</v>
      </c>
      <c r="W348">
        <v>1.78</v>
      </c>
      <c r="X348">
        <v>1.927</v>
      </c>
      <c r="Y348">
        <v>1.0629999999999999</v>
      </c>
      <c r="Z348">
        <v>0.2414</v>
      </c>
      <c r="AA348">
        <v>1.3360000000000001</v>
      </c>
      <c r="AB348">
        <v>0</v>
      </c>
      <c r="AC348">
        <v>1</v>
      </c>
      <c r="AD348">
        <v>1</v>
      </c>
      <c r="AE348">
        <v>1</v>
      </c>
      <c r="AF348">
        <v>1</v>
      </c>
      <c r="AG348">
        <v>1</v>
      </c>
      <c r="AH348">
        <v>1</v>
      </c>
      <c r="AI348">
        <v>1</v>
      </c>
    </row>
    <row r="349" spans="2:35" x14ac:dyDescent="0.15">
      <c r="B349" s="2" t="s">
        <v>224</v>
      </c>
      <c r="C349">
        <v>3.2649999999999998E-2</v>
      </c>
      <c r="D349">
        <v>8.5079999999999999E-3</v>
      </c>
      <c r="E349">
        <v>0.2797</v>
      </c>
      <c r="F349">
        <v>0.308</v>
      </c>
      <c r="G349">
        <v>0.32629999999999998</v>
      </c>
      <c r="H349">
        <v>0.53100000000000003</v>
      </c>
      <c r="I349">
        <v>0.97450000000000003</v>
      </c>
      <c r="J349">
        <v>0.42459999999999998</v>
      </c>
      <c r="K349">
        <v>0.8629</v>
      </c>
      <c r="L349">
        <v>2.04</v>
      </c>
      <c r="M349">
        <v>0.5706</v>
      </c>
      <c r="N349">
        <v>0.1953</v>
      </c>
      <c r="O349">
        <v>0.79359999999999997</v>
      </c>
      <c r="P349">
        <v>0.70760000000000001</v>
      </c>
      <c r="Q349">
        <v>0.47510000000000002</v>
      </c>
      <c r="R349">
        <v>2.2280000000000002</v>
      </c>
      <c r="S349">
        <v>2.1410000000000001E-3</v>
      </c>
      <c r="T349">
        <v>0.54690000000000005</v>
      </c>
      <c r="U349">
        <v>0.83089999999999997</v>
      </c>
      <c r="V349">
        <v>0.1807</v>
      </c>
      <c r="W349">
        <v>1.3720000000000001</v>
      </c>
      <c r="X349">
        <v>1.5189999999999999</v>
      </c>
      <c r="Y349">
        <v>0.65469999999999995</v>
      </c>
      <c r="Z349">
        <v>0.16639999999999999</v>
      </c>
      <c r="AA349">
        <v>0.92779999999999996</v>
      </c>
      <c r="AB349">
        <v>0.4078</v>
      </c>
      <c r="AC349">
        <v>0</v>
      </c>
      <c r="AD349">
        <v>1</v>
      </c>
      <c r="AE349">
        <v>1</v>
      </c>
      <c r="AF349">
        <v>1</v>
      </c>
      <c r="AG349">
        <v>1</v>
      </c>
      <c r="AH349">
        <v>1</v>
      </c>
      <c r="AI349">
        <v>1</v>
      </c>
    </row>
    <row r="350" spans="2:35" x14ac:dyDescent="0.15">
      <c r="B350" s="2" t="s">
        <v>225</v>
      </c>
      <c r="C350">
        <v>0.38619999999999999</v>
      </c>
      <c r="D350">
        <v>0.42730000000000001</v>
      </c>
      <c r="E350">
        <v>0.13919999999999999</v>
      </c>
      <c r="F350">
        <v>0.7268</v>
      </c>
      <c r="G350">
        <v>9.2490000000000003E-2</v>
      </c>
      <c r="H350">
        <v>0.11219999999999999</v>
      </c>
      <c r="I350">
        <v>0.55569999999999997</v>
      </c>
      <c r="J350">
        <v>5.7939999999999997E-3</v>
      </c>
      <c r="K350">
        <v>1.282</v>
      </c>
      <c r="L350">
        <v>2.4590000000000001</v>
      </c>
      <c r="M350">
        <v>0.98939999999999995</v>
      </c>
      <c r="N350">
        <v>0.2235</v>
      </c>
      <c r="O350">
        <v>0.37480000000000002</v>
      </c>
      <c r="P350">
        <v>1.1259999999999999</v>
      </c>
      <c r="Q350">
        <v>0.89390000000000003</v>
      </c>
      <c r="R350">
        <v>1.8089999999999999</v>
      </c>
      <c r="S350">
        <v>0.41670000000000001</v>
      </c>
      <c r="T350">
        <v>0.9657</v>
      </c>
      <c r="U350">
        <v>1.25</v>
      </c>
      <c r="V350">
        <v>0.23810000000000001</v>
      </c>
      <c r="W350">
        <v>1.7909999999999999</v>
      </c>
      <c r="X350">
        <v>1.9379999999999999</v>
      </c>
      <c r="Y350">
        <v>1.0740000000000001</v>
      </c>
      <c r="Z350">
        <v>0.25240000000000001</v>
      </c>
      <c r="AA350">
        <v>1.347</v>
      </c>
      <c r="AB350">
        <v>1.0970000000000001E-2</v>
      </c>
      <c r="AC350">
        <v>0.41880000000000001</v>
      </c>
      <c r="AD350">
        <v>0</v>
      </c>
      <c r="AE350">
        <v>1</v>
      </c>
      <c r="AF350">
        <v>1</v>
      </c>
      <c r="AG350">
        <v>1</v>
      </c>
      <c r="AH350">
        <v>1</v>
      </c>
      <c r="AI350">
        <v>1</v>
      </c>
    </row>
    <row r="351" spans="2:35" x14ac:dyDescent="0.15">
      <c r="B351" s="2" t="s">
        <v>237</v>
      </c>
      <c r="C351">
        <v>0.89549999999999996</v>
      </c>
      <c r="D351">
        <v>0.85429999999999995</v>
      </c>
      <c r="E351">
        <v>1.1419999999999999</v>
      </c>
      <c r="F351">
        <v>0.55479999999999996</v>
      </c>
      <c r="G351">
        <v>1.1890000000000001</v>
      </c>
      <c r="H351">
        <v>1.3939999999999999</v>
      </c>
      <c r="I351">
        <v>1.837</v>
      </c>
      <c r="J351">
        <v>1.2869999999999999</v>
      </c>
      <c r="K351" s="12">
        <v>4.8909999999999998E-5</v>
      </c>
      <c r="L351">
        <v>1.177</v>
      </c>
      <c r="M351">
        <v>0.29220000000000002</v>
      </c>
      <c r="N351">
        <v>1.0580000000000001</v>
      </c>
      <c r="O351">
        <v>1.6559999999999999</v>
      </c>
      <c r="P351">
        <v>0.1552</v>
      </c>
      <c r="Q351">
        <v>0.38769999999999999</v>
      </c>
      <c r="R351">
        <v>3.0910000000000002</v>
      </c>
      <c r="S351">
        <v>0.86499999999999999</v>
      </c>
      <c r="T351">
        <v>0.31590000000000001</v>
      </c>
      <c r="U351">
        <v>3.1879999999999999E-2</v>
      </c>
      <c r="V351">
        <v>1.044</v>
      </c>
      <c r="W351">
        <v>0.50939999999999996</v>
      </c>
      <c r="X351">
        <v>0.65629999999999999</v>
      </c>
      <c r="Y351">
        <v>0.20810000000000001</v>
      </c>
      <c r="Z351">
        <v>1.0289999999999999</v>
      </c>
      <c r="AA351">
        <v>6.5019999999999994E-2</v>
      </c>
      <c r="AB351">
        <v>1.2709999999999999</v>
      </c>
      <c r="AC351">
        <v>0.86280000000000001</v>
      </c>
      <c r="AD351">
        <v>1.282</v>
      </c>
      <c r="AE351">
        <v>0</v>
      </c>
      <c r="AF351">
        <v>1</v>
      </c>
      <c r="AG351">
        <v>1</v>
      </c>
      <c r="AH351">
        <v>1</v>
      </c>
      <c r="AI351">
        <v>1</v>
      </c>
    </row>
    <row r="352" spans="2:35" x14ac:dyDescent="0.15">
      <c r="B352" s="2" t="s">
        <v>239</v>
      </c>
      <c r="C352">
        <v>0.45889999999999997</v>
      </c>
      <c r="D352">
        <v>0.41770000000000002</v>
      </c>
      <c r="E352">
        <v>0.70589999999999997</v>
      </c>
      <c r="F352">
        <v>0.1182</v>
      </c>
      <c r="G352">
        <v>0.75249999999999995</v>
      </c>
      <c r="H352">
        <v>0.95730000000000004</v>
      </c>
      <c r="I352">
        <v>1.401</v>
      </c>
      <c r="J352">
        <v>0.8508</v>
      </c>
      <c r="K352">
        <v>0.43669999999999998</v>
      </c>
      <c r="L352">
        <v>1.6140000000000001</v>
      </c>
      <c r="M352">
        <v>0.1444</v>
      </c>
      <c r="N352">
        <v>0.62150000000000005</v>
      </c>
      <c r="O352">
        <v>1.22</v>
      </c>
      <c r="P352">
        <v>0.28139999999999998</v>
      </c>
      <c r="Q352">
        <v>4.8910000000000002E-2</v>
      </c>
      <c r="R352">
        <v>2.6539999999999999</v>
      </c>
      <c r="S352">
        <v>0.4284</v>
      </c>
      <c r="T352">
        <v>0.1207</v>
      </c>
      <c r="U352">
        <v>0.4047</v>
      </c>
      <c r="V352">
        <v>0.60699999999999998</v>
      </c>
      <c r="W352">
        <v>0.94599999999999995</v>
      </c>
      <c r="X352">
        <v>1.093</v>
      </c>
      <c r="Y352">
        <v>0.22850000000000001</v>
      </c>
      <c r="Z352">
        <v>0.59260000000000002</v>
      </c>
      <c r="AA352">
        <v>0.50160000000000005</v>
      </c>
      <c r="AB352">
        <v>0.83409999999999995</v>
      </c>
      <c r="AC352">
        <v>0.42620000000000002</v>
      </c>
      <c r="AD352">
        <v>0.84499999999999997</v>
      </c>
      <c r="AE352">
        <v>0.43659999999999999</v>
      </c>
      <c r="AF352">
        <v>0</v>
      </c>
      <c r="AG352">
        <v>1</v>
      </c>
      <c r="AH352">
        <v>1</v>
      </c>
      <c r="AI352">
        <v>1</v>
      </c>
    </row>
    <row r="353" spans="2:35" x14ac:dyDescent="0.15">
      <c r="B353" s="2" t="s">
        <v>238</v>
      </c>
      <c r="C353">
        <v>1.0189999999999999</v>
      </c>
      <c r="D353">
        <v>0.97750000000000004</v>
      </c>
      <c r="E353">
        <v>1.266</v>
      </c>
      <c r="F353">
        <v>0.67800000000000005</v>
      </c>
      <c r="G353">
        <v>1.3120000000000001</v>
      </c>
      <c r="H353">
        <v>1.5169999999999999</v>
      </c>
      <c r="I353">
        <v>1.9610000000000001</v>
      </c>
      <c r="J353">
        <v>1.411</v>
      </c>
      <c r="K353">
        <v>0.1232</v>
      </c>
      <c r="L353">
        <v>1.054</v>
      </c>
      <c r="M353">
        <v>0.41539999999999999</v>
      </c>
      <c r="N353">
        <v>1.181</v>
      </c>
      <c r="O353">
        <v>1.78</v>
      </c>
      <c r="P353">
        <v>0.27839999999999998</v>
      </c>
      <c r="Q353">
        <v>0.51090000000000002</v>
      </c>
      <c r="R353">
        <v>3.214</v>
      </c>
      <c r="S353">
        <v>0.98819999999999997</v>
      </c>
      <c r="T353">
        <v>0.43909999999999999</v>
      </c>
      <c r="U353">
        <v>0.15509999999999999</v>
      </c>
      <c r="V353">
        <v>1.167</v>
      </c>
      <c r="W353">
        <v>0.38619999999999999</v>
      </c>
      <c r="X353">
        <v>0.53310000000000002</v>
      </c>
      <c r="Y353">
        <v>0.33129999999999998</v>
      </c>
      <c r="Z353">
        <v>1.1519999999999999</v>
      </c>
      <c r="AA353">
        <v>5.8180000000000003E-2</v>
      </c>
      <c r="AB353">
        <v>1.3939999999999999</v>
      </c>
      <c r="AC353">
        <v>0.98599999999999999</v>
      </c>
      <c r="AD353">
        <v>1.405</v>
      </c>
      <c r="AE353">
        <v>0.1232</v>
      </c>
      <c r="AF353">
        <v>0.55979999999999996</v>
      </c>
      <c r="AG353">
        <v>0</v>
      </c>
      <c r="AH353">
        <v>1</v>
      </c>
      <c r="AI353">
        <v>1</v>
      </c>
    </row>
    <row r="354" spans="2:35" x14ac:dyDescent="0.15">
      <c r="B354" s="2" t="s">
        <v>230</v>
      </c>
      <c r="C354">
        <v>1.5219999999999999E-2</v>
      </c>
      <c r="D354">
        <v>2.5940000000000001E-2</v>
      </c>
      <c r="E354">
        <v>0.26219999999999999</v>
      </c>
      <c r="F354">
        <v>0.32540000000000002</v>
      </c>
      <c r="G354">
        <v>0.30890000000000001</v>
      </c>
      <c r="H354">
        <v>0.51359999999999995</v>
      </c>
      <c r="I354">
        <v>0.95709999999999995</v>
      </c>
      <c r="J354">
        <v>0.40720000000000001</v>
      </c>
      <c r="K354">
        <v>0.88029999999999997</v>
      </c>
      <c r="L354">
        <v>2.0569999999999999</v>
      </c>
      <c r="M354">
        <v>0.58809999999999996</v>
      </c>
      <c r="N354">
        <v>0.1779</v>
      </c>
      <c r="O354">
        <v>0.7762</v>
      </c>
      <c r="P354">
        <v>0.72499999999999998</v>
      </c>
      <c r="Q354">
        <v>0.49259999999999998</v>
      </c>
      <c r="R354">
        <v>2.21</v>
      </c>
      <c r="S354">
        <v>1.529E-2</v>
      </c>
      <c r="T354">
        <v>0.56430000000000002</v>
      </c>
      <c r="U354">
        <v>0.84840000000000004</v>
      </c>
      <c r="V354">
        <v>0.1633</v>
      </c>
      <c r="W354">
        <v>1.39</v>
      </c>
      <c r="X354">
        <v>1.5369999999999999</v>
      </c>
      <c r="Y354">
        <v>0.67210000000000003</v>
      </c>
      <c r="Z354">
        <v>0.14899999999999999</v>
      </c>
      <c r="AA354">
        <v>0.94530000000000003</v>
      </c>
      <c r="AB354">
        <v>0.39040000000000002</v>
      </c>
      <c r="AC354">
        <v>1.7430000000000001E-2</v>
      </c>
      <c r="AD354">
        <v>0.40139999999999998</v>
      </c>
      <c r="AE354">
        <v>0.88029999999999997</v>
      </c>
      <c r="AF354">
        <v>0.44359999999999999</v>
      </c>
      <c r="AG354">
        <v>1.0029999999999999</v>
      </c>
      <c r="AH354">
        <v>0</v>
      </c>
      <c r="AI354">
        <v>1</v>
      </c>
    </row>
    <row r="355" spans="2:35" x14ac:dyDescent="0.15">
      <c r="B355" s="2" t="s">
        <v>240</v>
      </c>
      <c r="C355">
        <v>0.77410000000000001</v>
      </c>
      <c r="D355">
        <v>0.7329</v>
      </c>
      <c r="E355">
        <v>1.0209999999999999</v>
      </c>
      <c r="F355">
        <v>0.43340000000000001</v>
      </c>
      <c r="G355">
        <v>1.0680000000000001</v>
      </c>
      <c r="H355">
        <v>1.272</v>
      </c>
      <c r="I355">
        <v>1.716</v>
      </c>
      <c r="J355">
        <v>1.1659999999999999</v>
      </c>
      <c r="K355">
        <v>0.1215</v>
      </c>
      <c r="L355">
        <v>1.2989999999999999</v>
      </c>
      <c r="M355">
        <v>0.17080000000000001</v>
      </c>
      <c r="N355">
        <v>0.93669999999999998</v>
      </c>
      <c r="O355">
        <v>1.5349999999999999</v>
      </c>
      <c r="P355">
        <v>3.3820000000000003E-2</v>
      </c>
      <c r="Q355">
        <v>0.26629999999999998</v>
      </c>
      <c r="R355">
        <v>2.9689999999999999</v>
      </c>
      <c r="S355">
        <v>0.74360000000000004</v>
      </c>
      <c r="T355">
        <v>0.19450000000000001</v>
      </c>
      <c r="U355">
        <v>8.9529999999999998E-2</v>
      </c>
      <c r="V355">
        <v>0.92220000000000002</v>
      </c>
      <c r="W355">
        <v>0.63080000000000003</v>
      </c>
      <c r="X355">
        <v>0.77769999999999995</v>
      </c>
      <c r="Y355">
        <v>8.6720000000000005E-2</v>
      </c>
      <c r="Z355">
        <v>0.90780000000000005</v>
      </c>
      <c r="AA355">
        <v>0.18640000000000001</v>
      </c>
      <c r="AB355">
        <v>1.149</v>
      </c>
      <c r="AC355">
        <v>0.74139999999999995</v>
      </c>
      <c r="AD355">
        <v>1.1599999999999999</v>
      </c>
      <c r="AE355">
        <v>0.12139999999999999</v>
      </c>
      <c r="AF355">
        <v>0.31519999999999998</v>
      </c>
      <c r="AG355">
        <v>0.24460000000000001</v>
      </c>
      <c r="AH355">
        <v>0.75890000000000002</v>
      </c>
      <c r="AI355">
        <v>0</v>
      </c>
    </row>
  </sheetData>
  <sortState ref="B2:I211">
    <sortCondition ref="B2:B21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_information</vt:lpstr>
      <vt:lpstr>the comparition_among_cult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30T02:58:58Z</dcterms:modified>
</cp:coreProperties>
</file>